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LightEditing\Inventory\27-03-2021\8401-21085050L\"/>
    </mc:Choice>
  </mc:AlternateContent>
  <xr:revisionPtr revIDLastSave="0" documentId="8_{FC32FFE1-871E-4004-AEFE-1F1DD1508496}" xr6:coauthVersionLast="46" xr6:coauthVersionMax="46" xr10:uidLastSave="{00000000-0000-0000-0000-000000000000}"/>
  <bookViews>
    <workbookView xWindow="-120" yWindow="-120" windowWidth="29040" windowHeight="17640" xr2:uid="{1FD7D929-ED85-41FB-B8E8-336AED0E629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" uniqueCount="3">
  <si>
    <r>
      <t>Table S5 |</t>
    </r>
    <r>
      <rPr>
        <sz val="12"/>
        <color theme="1"/>
        <rFont val="Calibri"/>
        <family val="2"/>
        <scheme val="minor"/>
      </rPr>
      <t xml:space="preserve"> A heatmap showing relatedness values between all individual in the 2018 airport spot check database. Relatedness is presented in a continuous scale between -1 (most unrelated) and 1 (identical). Individuals from the farm that did not match their respective airport sample are indicated in red bold text.</t>
    </r>
  </si>
  <si>
    <t>Airport</t>
  </si>
  <si>
    <t>Fa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C00000"/>
      <name val="Calibri"/>
      <family val="2"/>
    </font>
    <font>
      <sz val="11"/>
      <name val="Calibri"/>
      <family val="2"/>
    </font>
    <font>
      <sz val="11"/>
      <color rgb="FFC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0" xfId="0" applyFont="1" applyFill="1" applyAlignment="1">
      <alignment horizontal="left" vertical="center" wrapText="1"/>
    </xf>
    <xf numFmtId="0" fontId="3" fillId="2" borderId="0" xfId="0" applyFont="1" applyFill="1"/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 vertical="center" textRotation="90"/>
    </xf>
    <xf numFmtId="0" fontId="3" fillId="2" borderId="5" xfId="0" applyFont="1" applyFill="1" applyBorder="1"/>
    <xf numFmtId="0" fontId="3" fillId="4" borderId="1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 vertical="center" textRotation="90"/>
    </xf>
    <xf numFmtId="0" fontId="3" fillId="4" borderId="4" xfId="0" applyFont="1" applyFill="1" applyBorder="1" applyAlignment="1">
      <alignment horizontal="center"/>
    </xf>
    <xf numFmtId="164" fontId="3" fillId="2" borderId="9" xfId="0" applyNumberFormat="1" applyFont="1" applyFill="1" applyBorder="1" applyAlignment="1">
      <alignment horizontal="center"/>
    </xf>
    <xf numFmtId="164" fontId="3" fillId="2" borderId="0" xfId="0" applyNumberFormat="1" applyFont="1" applyFill="1" applyAlignment="1">
      <alignment horizontal="center"/>
    </xf>
    <xf numFmtId="164" fontId="3" fillId="4" borderId="0" xfId="0" applyNumberFormat="1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164" fontId="6" fillId="4" borderId="0" xfId="0" applyNumberFormat="1" applyFont="1" applyFill="1" applyAlignment="1">
      <alignment horizontal="center"/>
    </xf>
    <xf numFmtId="164" fontId="0" fillId="2" borderId="0" xfId="0" applyNumberFormat="1" applyFill="1"/>
    <xf numFmtId="164" fontId="0" fillId="4" borderId="0" xfId="0" applyNumberFormat="1" applyFill="1"/>
    <xf numFmtId="164" fontId="0" fillId="2" borderId="10" xfId="0" applyNumberFormat="1" applyFill="1" applyBorder="1"/>
    <xf numFmtId="0" fontId="3" fillId="4" borderId="11" xfId="0" applyFont="1" applyFill="1" applyBorder="1" applyAlignment="1">
      <alignment horizontal="center"/>
    </xf>
    <xf numFmtId="164" fontId="3" fillId="2" borderId="12" xfId="0" applyNumberFormat="1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4" fillId="3" borderId="13" xfId="0" applyFont="1" applyFill="1" applyBorder="1" applyAlignment="1">
      <alignment horizontal="center" vertical="center" textRotation="90"/>
    </xf>
    <xf numFmtId="0" fontId="3" fillId="4" borderId="14" xfId="0" applyFont="1" applyFill="1" applyBorder="1" applyAlignment="1">
      <alignment horizontal="center"/>
    </xf>
    <xf numFmtId="164" fontId="0" fillId="2" borderId="15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D7BAB-2213-4105-A390-904798A00340}">
  <dimension ref="B1:DA106"/>
  <sheetViews>
    <sheetView tabSelected="1" workbookViewId="0">
      <selection sqref="A1:DA106"/>
    </sheetView>
  </sheetViews>
  <sheetFormatPr defaultRowHeight="15" x14ac:dyDescent="0.25"/>
  <sheetData>
    <row r="1" spans="2:105" x14ac:dyDescent="0.25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</row>
    <row r="2" spans="2:105" x14ac:dyDescent="0.2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</row>
    <row r="3" spans="2:105" x14ac:dyDescent="0.25">
      <c r="B3" s="2"/>
      <c r="C3" s="3" t="s">
        <v>1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5"/>
    </row>
    <row r="4" spans="2:105" x14ac:dyDescent="0.25">
      <c r="B4" s="6" t="s">
        <v>2</v>
      </c>
      <c r="C4" s="7"/>
      <c r="D4" s="8">
        <v>1</v>
      </c>
      <c r="E4" s="9">
        <v>2</v>
      </c>
      <c r="F4" s="9">
        <v>3</v>
      </c>
      <c r="G4" s="10">
        <v>4</v>
      </c>
      <c r="H4" s="10">
        <v>5</v>
      </c>
      <c r="I4" s="9">
        <v>6</v>
      </c>
      <c r="J4" s="10">
        <v>7</v>
      </c>
      <c r="K4" s="9">
        <v>8</v>
      </c>
      <c r="L4" s="9">
        <v>9</v>
      </c>
      <c r="M4" s="9">
        <v>10</v>
      </c>
      <c r="N4" s="9">
        <v>11</v>
      </c>
      <c r="O4" s="9">
        <v>12</v>
      </c>
      <c r="P4" s="9">
        <v>13</v>
      </c>
      <c r="Q4" s="9">
        <v>14</v>
      </c>
      <c r="R4" s="9">
        <v>15</v>
      </c>
      <c r="S4" s="9">
        <v>16</v>
      </c>
      <c r="T4" s="9">
        <v>17</v>
      </c>
      <c r="U4" s="9">
        <v>18</v>
      </c>
      <c r="V4" s="9">
        <v>19</v>
      </c>
      <c r="W4" s="9">
        <v>20</v>
      </c>
      <c r="X4" s="10">
        <v>21</v>
      </c>
      <c r="Y4" s="9">
        <v>22</v>
      </c>
      <c r="Z4" s="9">
        <v>23</v>
      </c>
      <c r="AA4" s="9">
        <v>24</v>
      </c>
      <c r="AB4" s="9">
        <v>25</v>
      </c>
      <c r="AC4" s="9">
        <v>26</v>
      </c>
      <c r="AD4" s="9">
        <v>27</v>
      </c>
      <c r="AE4" s="9">
        <v>28</v>
      </c>
      <c r="AF4" s="9">
        <v>29</v>
      </c>
      <c r="AG4" s="9">
        <v>30</v>
      </c>
      <c r="AH4" s="9">
        <v>31</v>
      </c>
      <c r="AI4" s="9">
        <v>32</v>
      </c>
      <c r="AJ4" s="9">
        <v>33</v>
      </c>
      <c r="AK4" s="9">
        <v>34</v>
      </c>
      <c r="AL4" s="9">
        <v>35</v>
      </c>
      <c r="AM4" s="9">
        <v>36</v>
      </c>
      <c r="AN4" s="9">
        <v>37</v>
      </c>
      <c r="AO4" s="9">
        <v>38</v>
      </c>
      <c r="AP4" s="9">
        <v>39</v>
      </c>
      <c r="AQ4" s="9">
        <v>40</v>
      </c>
      <c r="AR4" s="9">
        <v>41</v>
      </c>
      <c r="AS4" s="9">
        <v>42</v>
      </c>
      <c r="AT4" s="9">
        <v>43</v>
      </c>
      <c r="AU4" s="9">
        <v>44</v>
      </c>
      <c r="AV4" s="9">
        <v>45</v>
      </c>
      <c r="AW4" s="9">
        <v>46</v>
      </c>
      <c r="AX4" s="9">
        <v>47</v>
      </c>
      <c r="AY4" s="9">
        <v>48</v>
      </c>
      <c r="AZ4" s="9">
        <v>49</v>
      </c>
      <c r="BA4" s="9">
        <v>50</v>
      </c>
      <c r="BB4" s="9">
        <v>51</v>
      </c>
      <c r="BC4" s="9">
        <v>52</v>
      </c>
      <c r="BD4" s="9">
        <v>53</v>
      </c>
      <c r="BE4" s="9">
        <v>54</v>
      </c>
      <c r="BF4" s="9">
        <v>55</v>
      </c>
      <c r="BG4" s="9">
        <v>56</v>
      </c>
      <c r="BH4" s="9">
        <v>57</v>
      </c>
      <c r="BI4" s="9">
        <v>58</v>
      </c>
      <c r="BJ4" s="9">
        <v>59</v>
      </c>
      <c r="BK4" s="9">
        <v>60</v>
      </c>
      <c r="BL4" s="9">
        <v>61</v>
      </c>
      <c r="BM4" s="9">
        <v>62</v>
      </c>
      <c r="BN4" s="9">
        <v>63</v>
      </c>
      <c r="BO4" s="9">
        <v>64</v>
      </c>
      <c r="BP4" s="9">
        <v>65</v>
      </c>
      <c r="BQ4" s="9">
        <v>66</v>
      </c>
      <c r="BR4" s="9">
        <v>67</v>
      </c>
      <c r="BS4" s="9">
        <v>68</v>
      </c>
      <c r="BT4" s="9">
        <v>69</v>
      </c>
      <c r="BU4" s="9">
        <v>70</v>
      </c>
      <c r="BV4" s="9">
        <v>71</v>
      </c>
      <c r="BW4" s="9">
        <v>72</v>
      </c>
      <c r="BX4" s="9">
        <v>73</v>
      </c>
      <c r="BY4" s="9">
        <v>74</v>
      </c>
      <c r="BZ4" s="9">
        <v>75</v>
      </c>
      <c r="CA4" s="9">
        <v>76</v>
      </c>
      <c r="CB4" s="9">
        <v>77</v>
      </c>
      <c r="CC4" s="9">
        <v>78</v>
      </c>
      <c r="CD4" s="10">
        <v>79</v>
      </c>
      <c r="CE4" s="9">
        <v>80</v>
      </c>
      <c r="CF4" s="9">
        <v>81</v>
      </c>
      <c r="CG4" s="9">
        <v>82</v>
      </c>
      <c r="CH4" s="9">
        <v>83</v>
      </c>
      <c r="CI4" s="9">
        <v>84</v>
      </c>
      <c r="CJ4" s="9">
        <v>85</v>
      </c>
      <c r="CK4" s="9">
        <v>86</v>
      </c>
      <c r="CL4" s="9">
        <v>87</v>
      </c>
      <c r="CM4" s="9">
        <v>88</v>
      </c>
      <c r="CN4" s="9">
        <v>89</v>
      </c>
      <c r="CO4" s="9">
        <v>90</v>
      </c>
      <c r="CP4" s="9">
        <v>91</v>
      </c>
      <c r="CQ4" s="9">
        <v>92</v>
      </c>
      <c r="CR4" s="9">
        <v>93</v>
      </c>
      <c r="CS4" s="9">
        <v>94</v>
      </c>
      <c r="CT4" s="9">
        <v>95</v>
      </c>
      <c r="CU4" s="9">
        <v>96</v>
      </c>
      <c r="CV4" s="9">
        <v>97</v>
      </c>
      <c r="CW4" s="9">
        <v>98</v>
      </c>
      <c r="CX4" s="9">
        <v>99</v>
      </c>
      <c r="CY4" s="9">
        <v>100</v>
      </c>
      <c r="CZ4" s="9">
        <v>101</v>
      </c>
      <c r="DA4" s="11">
        <v>102</v>
      </c>
    </row>
    <row r="5" spans="2:105" x14ac:dyDescent="0.25">
      <c r="B5" s="12"/>
      <c r="C5" s="13">
        <v>1</v>
      </c>
      <c r="D5" s="14">
        <v>0.95336979627609253</v>
      </c>
      <c r="E5" s="15">
        <v>-2.5477685034275055E-2</v>
      </c>
      <c r="F5" s="15">
        <v>-6.7309282720088959E-2</v>
      </c>
      <c r="G5" s="16">
        <v>0.2023971825838089</v>
      </c>
      <c r="H5" s="16">
        <v>0.32945126295089722</v>
      </c>
      <c r="I5" s="15">
        <v>6.4230158925056458E-2</v>
      </c>
      <c r="J5" s="16">
        <v>-0.27028700709342957</v>
      </c>
      <c r="K5" s="15">
        <v>5.4394528269767761E-2</v>
      </c>
      <c r="L5" s="15">
        <v>-4.1408535093069077E-2</v>
      </c>
      <c r="M5" s="15">
        <v>-9.9994108080863953E-2</v>
      </c>
      <c r="N5" s="15">
        <v>3.0429556965827942E-2</v>
      </c>
      <c r="O5" s="15">
        <v>0.38684928417205811</v>
      </c>
      <c r="P5" s="15">
        <v>-5.7981237769126892E-2</v>
      </c>
      <c r="Q5" s="15">
        <v>-0.31897661089897156</v>
      </c>
      <c r="R5" s="15">
        <v>-7.1856610476970673E-2</v>
      </c>
      <c r="S5" s="15">
        <v>-0.20897640287876129</v>
      </c>
      <c r="T5" s="15">
        <v>0.35169440507888794</v>
      </c>
      <c r="U5" s="17">
        <v>-2.0546508021652699E-3</v>
      </c>
      <c r="V5" s="17">
        <v>-7.4924774467945099E-2</v>
      </c>
      <c r="W5" s="17">
        <v>0.31899774074554443</v>
      </c>
      <c r="X5" s="18">
        <v>0.29954296350479126</v>
      </c>
      <c r="Y5" s="17">
        <v>-6.1919685453176498E-2</v>
      </c>
      <c r="Z5" s="17">
        <v>0.1374218761920929</v>
      </c>
      <c r="AA5" s="15">
        <v>4.2011477053165436E-2</v>
      </c>
      <c r="AB5" s="15">
        <v>0.19354529678821564</v>
      </c>
      <c r="AC5" s="19">
        <v>-3.9485197514295578E-2</v>
      </c>
      <c r="AD5" s="19">
        <v>-0.20415237545967102</v>
      </c>
      <c r="AE5" s="19">
        <v>-3.7464570254087448E-2</v>
      </c>
      <c r="AF5" s="19">
        <v>4.1509818285703659E-2</v>
      </c>
      <c r="AG5" s="19">
        <v>-0.14833320677280426</v>
      </c>
      <c r="AH5" s="19">
        <v>9.9284566938877106E-2</v>
      </c>
      <c r="AI5" s="19">
        <v>-0.10687492042779922</v>
      </c>
      <c r="AJ5" s="19">
        <v>-0.2601393461227417</v>
      </c>
      <c r="AK5" s="19">
        <v>-7.257484644651413E-2</v>
      </c>
      <c r="AL5" s="19">
        <v>-0.16337922215461731</v>
      </c>
      <c r="AM5" s="19">
        <v>7.1817010641098022E-2</v>
      </c>
      <c r="AN5" s="19">
        <v>0.15591508150100708</v>
      </c>
      <c r="AO5" s="19">
        <v>0.14133892953395844</v>
      </c>
      <c r="AP5" s="19">
        <v>5.0004530698060989E-2</v>
      </c>
      <c r="AQ5" s="19">
        <v>-7.887750118970871E-2</v>
      </c>
      <c r="AR5" s="19">
        <v>3.6178518086671829E-2</v>
      </c>
      <c r="AS5" s="19">
        <v>-0.11216568946838379</v>
      </c>
      <c r="AT5" s="19">
        <v>0.33001866936683655</v>
      </c>
      <c r="AU5" s="19">
        <v>0.13066603243350983</v>
      </c>
      <c r="AV5" s="19">
        <v>0.53655368089675903</v>
      </c>
      <c r="AW5" s="19">
        <v>-0.15882612764835358</v>
      </c>
      <c r="AX5" s="19">
        <v>0.1189587265253067</v>
      </c>
      <c r="AY5" s="19">
        <v>0.20947243273258209</v>
      </c>
      <c r="AZ5" s="19">
        <v>-0.40242654085159302</v>
      </c>
      <c r="BA5" s="19">
        <v>5.8097555302083492E-3</v>
      </c>
      <c r="BB5" s="19">
        <v>-0.27207806706428528</v>
      </c>
      <c r="BC5" s="19">
        <v>0.16876168549060822</v>
      </c>
      <c r="BD5" s="19">
        <v>-0.14548797905445099</v>
      </c>
      <c r="BE5" s="19">
        <v>4.0575075894594193E-2</v>
      </c>
      <c r="BF5" s="19">
        <v>0.20557564496994019</v>
      </c>
      <c r="BG5" s="19">
        <v>4.9714438617229462E-2</v>
      </c>
      <c r="BH5" s="19">
        <v>3.5238387063145638E-3</v>
      </c>
      <c r="BI5" s="19">
        <v>-2.0520107820630074E-2</v>
      </c>
      <c r="BJ5" s="19">
        <v>-5.1492821425199509E-2</v>
      </c>
      <c r="BK5" s="19">
        <v>0.21517078578472137</v>
      </c>
      <c r="BL5" s="19">
        <v>0.38532951474189758</v>
      </c>
      <c r="BM5" s="19">
        <v>0.35233739018440247</v>
      </c>
      <c r="BN5" s="19">
        <v>0.42613238096237183</v>
      </c>
      <c r="BO5" s="19">
        <v>2.7903255075216293E-2</v>
      </c>
      <c r="BP5" s="19">
        <v>-3.5003803670406342E-2</v>
      </c>
      <c r="BQ5" s="19">
        <v>0.10345503687858582</v>
      </c>
      <c r="BR5" s="19">
        <v>-9.1868177056312561E-2</v>
      </c>
      <c r="BS5" s="19">
        <v>0.1106378361582756</v>
      </c>
      <c r="BT5" s="19">
        <v>0.38013017177581787</v>
      </c>
      <c r="BU5" s="19">
        <v>-8.954041451215744E-2</v>
      </c>
      <c r="BV5" s="19">
        <v>6.630001962184906E-2</v>
      </c>
      <c r="BW5" s="19">
        <v>4.9254607409238815E-2</v>
      </c>
      <c r="BX5" s="19">
        <v>-4.6901386231184006E-3</v>
      </c>
      <c r="BY5" s="19">
        <v>-0.21553801000118256</v>
      </c>
      <c r="BZ5" s="19">
        <v>-7.2852469980716705E-2</v>
      </c>
      <c r="CA5" s="19">
        <v>-7.0683129131793976E-2</v>
      </c>
      <c r="CB5" s="19">
        <v>-4.6463135629892349E-2</v>
      </c>
      <c r="CC5" s="19">
        <v>0.29445824027061462</v>
      </c>
      <c r="CD5" s="20">
        <v>0.13022120296955109</v>
      </c>
      <c r="CE5" s="19">
        <v>-3.0732084065675735E-2</v>
      </c>
      <c r="CF5" s="19">
        <v>-0.18678459525108337</v>
      </c>
      <c r="CG5" s="19">
        <v>0.21478372812271118</v>
      </c>
      <c r="CH5" s="19">
        <v>0.19092455506324768</v>
      </c>
      <c r="CI5" s="19">
        <v>-8.4264084696769714E-2</v>
      </c>
      <c r="CJ5" s="19">
        <v>-0.26617756485939026</v>
      </c>
      <c r="CK5" s="19">
        <v>-0.26545655727386475</v>
      </c>
      <c r="CL5" s="19">
        <v>-1.5352172777056694E-2</v>
      </c>
      <c r="CM5" s="19">
        <v>-5.2779475226998329E-3</v>
      </c>
      <c r="CN5" s="19">
        <v>0.1643851101398468</v>
      </c>
      <c r="CO5" s="19">
        <v>0.33087798953056335</v>
      </c>
      <c r="CP5" s="19">
        <v>-0.17545849084854126</v>
      </c>
      <c r="CQ5" s="19">
        <v>-0.25694862008094788</v>
      </c>
      <c r="CR5" s="19">
        <v>5.0044497475028038E-3</v>
      </c>
      <c r="CS5" s="19">
        <v>2.2440146654844284E-2</v>
      </c>
      <c r="CT5" s="19">
        <v>7.283397763967514E-2</v>
      </c>
      <c r="CU5" s="19">
        <v>0.19649216532707214</v>
      </c>
      <c r="CV5" s="19">
        <v>0.25807750225067139</v>
      </c>
      <c r="CW5" s="19">
        <v>0.18340596556663513</v>
      </c>
      <c r="CX5" s="19">
        <v>6.7012892104685307E-3</v>
      </c>
      <c r="CY5" s="19">
        <v>-0.25238215923309326</v>
      </c>
      <c r="CZ5" s="19">
        <v>0.16249485313892365</v>
      </c>
      <c r="DA5" s="21">
        <v>-6.6004566848278046E-2</v>
      </c>
    </row>
    <row r="6" spans="2:105" x14ac:dyDescent="0.25">
      <c r="B6" s="12"/>
      <c r="C6" s="22">
        <v>2</v>
      </c>
      <c r="D6" s="15">
        <v>7.5781278312206268E-2</v>
      </c>
      <c r="E6" s="23">
        <v>0.94305050373077393</v>
      </c>
      <c r="F6" s="15">
        <v>-9.5808446407318115E-2</v>
      </c>
      <c r="G6" s="16">
        <v>0.89300107955932617</v>
      </c>
      <c r="H6" s="16">
        <v>-0.20178577303886414</v>
      </c>
      <c r="I6" s="15">
        <v>0.12716048955917358</v>
      </c>
      <c r="J6" s="16">
        <v>-3.2522913068532944E-2</v>
      </c>
      <c r="K6" s="15">
        <v>-9.4286821782588959E-2</v>
      </c>
      <c r="L6" s="15">
        <v>0.18517789244651794</v>
      </c>
      <c r="M6" s="15">
        <v>2.3560164496302605E-2</v>
      </c>
      <c r="N6" s="15">
        <v>0.20427030324935913</v>
      </c>
      <c r="O6" s="15">
        <v>0.33876994252204895</v>
      </c>
      <c r="P6" s="15">
        <v>-8.6480401456356049E-2</v>
      </c>
      <c r="Q6" s="15">
        <v>0.1187027245759964</v>
      </c>
      <c r="R6" s="15">
        <v>-0.22973272204399109</v>
      </c>
      <c r="S6" s="15">
        <v>0.11714741587638855</v>
      </c>
      <c r="T6" s="15">
        <v>-0.30913174152374268</v>
      </c>
      <c r="U6" s="15">
        <v>-0.36431640386581421</v>
      </c>
      <c r="V6" s="15">
        <v>-0.32949075102806091</v>
      </c>
      <c r="W6" s="15">
        <v>9.1489329934120178E-2</v>
      </c>
      <c r="X6" s="16">
        <v>9.5422863960266113E-3</v>
      </c>
      <c r="Y6" s="15">
        <v>-0.2826211154460907</v>
      </c>
      <c r="Z6" s="15">
        <v>-0.16045446693897247</v>
      </c>
      <c r="AA6" s="15">
        <v>-0.21392655372619629</v>
      </c>
      <c r="AB6" s="15">
        <v>0.28147348761558533</v>
      </c>
      <c r="AC6" s="19">
        <v>0.10201431810855865</v>
      </c>
      <c r="AD6" s="19">
        <v>0.13831827044487</v>
      </c>
      <c r="AE6" s="19">
        <v>0.12943635880947113</v>
      </c>
      <c r="AF6" s="19">
        <v>0.28207904100418091</v>
      </c>
      <c r="AG6" s="19">
        <v>4.28331159055233E-2</v>
      </c>
      <c r="AH6" s="19">
        <v>-0.14145620167255402</v>
      </c>
      <c r="AI6" s="19">
        <v>1.6972387675195932E-3</v>
      </c>
      <c r="AJ6" s="19">
        <v>0.15016728639602661</v>
      </c>
      <c r="AK6" s="19">
        <v>-0.32819470763206482</v>
      </c>
      <c r="AL6" s="19">
        <v>-0.34148052334785461</v>
      </c>
      <c r="AM6" s="19">
        <v>0.15224167704582214</v>
      </c>
      <c r="AN6" s="19">
        <v>-6.3448958098888397E-2</v>
      </c>
      <c r="AO6" s="19">
        <v>-5.0241671502590179E-2</v>
      </c>
      <c r="AP6" s="19">
        <v>-1.3791649602353573E-2</v>
      </c>
      <c r="AQ6" s="19">
        <v>0.11772461235523224</v>
      </c>
      <c r="AR6" s="19">
        <v>-0.26483923196792603</v>
      </c>
      <c r="AS6" s="19">
        <v>-0.21734356880187988</v>
      </c>
      <c r="AT6" s="19">
        <v>0.34037995338439941</v>
      </c>
      <c r="AU6" s="19">
        <v>0.14894181489944458</v>
      </c>
      <c r="AV6" s="19">
        <v>-0.13905687630176544</v>
      </c>
      <c r="AW6" s="19">
        <v>-3.2665889710187912E-2</v>
      </c>
      <c r="AX6" s="19">
        <v>-0.1860194057226181</v>
      </c>
      <c r="AY6" s="19">
        <v>0.30067792534828186</v>
      </c>
      <c r="AZ6" s="19">
        <v>-0.40612331032752991</v>
      </c>
      <c r="BA6" s="19">
        <v>-0.29042530059814453</v>
      </c>
      <c r="BB6" s="19">
        <v>0.4056965708732605</v>
      </c>
      <c r="BC6" s="19">
        <v>0.17768247425556183</v>
      </c>
      <c r="BD6" s="19">
        <v>5.9428755193948746E-3</v>
      </c>
      <c r="BE6" s="19">
        <v>3.0530935153365135E-2</v>
      </c>
      <c r="BF6" s="19">
        <v>2.4757714942097664E-2</v>
      </c>
      <c r="BG6" s="19">
        <v>0.1038348600268364</v>
      </c>
      <c r="BH6" s="19">
        <v>-0.16313445568084717</v>
      </c>
      <c r="BI6" s="19">
        <v>-3.9664287120103836E-2</v>
      </c>
      <c r="BJ6" s="19">
        <v>-6.5779732540249825E-3</v>
      </c>
      <c r="BK6" s="19">
        <v>-2.8108920902013779E-2</v>
      </c>
      <c r="BL6" s="19">
        <v>0.14971332252025604</v>
      </c>
      <c r="BM6" s="19">
        <v>0.24902625381946564</v>
      </c>
      <c r="BN6" s="19">
        <v>0.45621681213378906</v>
      </c>
      <c r="BO6" s="19">
        <v>0.25005030632019043</v>
      </c>
      <c r="BP6" s="19">
        <v>0.14361357688903809</v>
      </c>
      <c r="BQ6" s="19">
        <v>0.1808994859457016</v>
      </c>
      <c r="BR6" s="19">
        <v>-6.7111611366271973E-2</v>
      </c>
      <c r="BS6" s="19">
        <v>1.3359242584556341E-3</v>
      </c>
      <c r="BT6" s="19">
        <v>0.27389189600944519</v>
      </c>
      <c r="BU6" s="19">
        <v>-0.1180395781993866</v>
      </c>
      <c r="BV6" s="19">
        <v>9.252253919839859E-2</v>
      </c>
      <c r="BW6" s="19">
        <v>0.1086156889796257</v>
      </c>
      <c r="BX6" s="19">
        <v>0.18890763819217682</v>
      </c>
      <c r="BY6" s="19">
        <v>0.11465977877378464</v>
      </c>
      <c r="BZ6" s="19">
        <v>2.4388637393712997E-2</v>
      </c>
      <c r="CA6" s="19">
        <v>-0.10853728652000427</v>
      </c>
      <c r="CB6" s="19">
        <v>6.213625892996788E-2</v>
      </c>
      <c r="CC6" s="19">
        <v>-2.8888368979096413E-3</v>
      </c>
      <c r="CD6" s="20">
        <v>-0.14930270612239838</v>
      </c>
      <c r="CE6" s="19">
        <v>0.21441645920276642</v>
      </c>
      <c r="CF6" s="19">
        <v>-0.17393620312213898</v>
      </c>
      <c r="CG6" s="19">
        <v>6.357768177986145E-2</v>
      </c>
      <c r="CH6" s="19">
        <v>7.0940218865871429E-2</v>
      </c>
      <c r="CI6" s="19">
        <v>-1.0528510436415672E-2</v>
      </c>
      <c r="CJ6" s="19">
        <v>9.9718004465103149E-2</v>
      </c>
      <c r="CK6" s="19">
        <v>-6.5919600427150726E-2</v>
      </c>
      <c r="CL6" s="19">
        <v>0.13916204869747162</v>
      </c>
      <c r="CM6" s="19">
        <v>-0.18943676352500916</v>
      </c>
      <c r="CN6" s="19">
        <v>0.35241761803627014</v>
      </c>
      <c r="CO6" s="19">
        <v>0.18466268479824066</v>
      </c>
      <c r="CP6" s="19">
        <v>4.2121600359678268E-2</v>
      </c>
      <c r="CQ6" s="19">
        <v>-0.15123949944972992</v>
      </c>
      <c r="CR6" s="19">
        <v>0.2000592052936554</v>
      </c>
      <c r="CS6" s="19">
        <v>7.7017970383167267E-2</v>
      </c>
      <c r="CT6" s="19">
        <v>-0.10400445014238358</v>
      </c>
      <c r="CU6" s="19">
        <v>-0.19150011241436005</v>
      </c>
      <c r="CV6" s="19">
        <v>0.24869309365749359</v>
      </c>
      <c r="CW6" s="19">
        <v>0.10159408301115036</v>
      </c>
      <c r="CX6" s="19">
        <v>0.18499107658863068</v>
      </c>
      <c r="CY6" s="19">
        <v>-0.32765626907348633</v>
      </c>
      <c r="CZ6" s="19">
        <v>7.2556272149085999E-2</v>
      </c>
      <c r="DA6" s="21">
        <v>0.21761149168014526</v>
      </c>
    </row>
    <row r="7" spans="2:105" x14ac:dyDescent="0.25">
      <c r="B7" s="12"/>
      <c r="C7" s="22">
        <v>3</v>
      </c>
      <c r="D7" s="15">
        <v>0.13178536295890808</v>
      </c>
      <c r="E7" s="15">
        <v>-8.555130660533905E-2</v>
      </c>
      <c r="F7" s="23">
        <v>0.94922530651092529</v>
      </c>
      <c r="G7" s="16">
        <v>-4.9131080508232117E-2</v>
      </c>
      <c r="H7" s="16">
        <v>-6.2644369900226593E-2</v>
      </c>
      <c r="I7" s="15">
        <v>2.9136532917618752E-2</v>
      </c>
      <c r="J7" s="16">
        <v>-7.7990666031837463E-2</v>
      </c>
      <c r="K7" s="15">
        <v>-0.2366517186164856</v>
      </c>
      <c r="L7" s="15">
        <v>-9.7380295395851135E-2</v>
      </c>
      <c r="M7" s="15">
        <v>-0.19654059410095215</v>
      </c>
      <c r="N7" s="15">
        <v>-2.9774347320199013E-2</v>
      </c>
      <c r="O7" s="15">
        <v>-9.4309784471988678E-2</v>
      </c>
      <c r="P7" s="15">
        <v>4.1884567588567734E-2</v>
      </c>
      <c r="Q7" s="15">
        <v>0.1157572865486145</v>
      </c>
      <c r="R7" s="15">
        <v>-0.2104150801897049</v>
      </c>
      <c r="S7" s="15">
        <v>-0.15803907811641693</v>
      </c>
      <c r="T7" s="15">
        <v>7.8612037003040314E-2</v>
      </c>
      <c r="U7" s="15">
        <v>-5.9565823525190353E-2</v>
      </c>
      <c r="V7" s="15">
        <v>-0.22704169154167175</v>
      </c>
      <c r="W7" s="15">
        <v>2.4896346032619476E-2</v>
      </c>
      <c r="X7" s="16">
        <v>0.33382999897003174</v>
      </c>
      <c r="Y7" s="15">
        <v>0.70239192247390747</v>
      </c>
      <c r="Z7" s="15">
        <v>9.7316116094589233E-2</v>
      </c>
      <c r="AA7" s="15">
        <v>0.2163771390914917</v>
      </c>
      <c r="AB7" s="15">
        <v>0.21288241446018219</v>
      </c>
      <c r="AC7" s="19">
        <v>0.16201868653297424</v>
      </c>
      <c r="AD7" s="19">
        <v>-1.6350949183106422E-2</v>
      </c>
      <c r="AE7" s="19">
        <v>-9.3041934072971344E-2</v>
      </c>
      <c r="AF7" s="19">
        <v>0.21358111500740051</v>
      </c>
      <c r="AG7" s="19">
        <v>-3.6721720825880766E-3</v>
      </c>
      <c r="AH7" s="19">
        <v>-0.12152701616287231</v>
      </c>
      <c r="AI7" s="19">
        <v>0.11762899905443192</v>
      </c>
      <c r="AJ7" s="19">
        <v>5.5430024862289429E-2</v>
      </c>
      <c r="AK7" s="19">
        <v>-0.23218771815299988</v>
      </c>
      <c r="AL7" s="19">
        <v>-2.2400645539164543E-2</v>
      </c>
      <c r="AM7" s="19">
        <v>7.9247981309890747E-2</v>
      </c>
      <c r="AN7" s="19">
        <v>5.9965658932924271E-2</v>
      </c>
      <c r="AO7" s="19">
        <v>-0.22455574572086334</v>
      </c>
      <c r="AP7" s="19">
        <v>-6.8510368466377258E-2</v>
      </c>
      <c r="AQ7" s="19">
        <v>-0.13992148637771606</v>
      </c>
      <c r="AR7" s="19">
        <v>0.29361137747764587</v>
      </c>
      <c r="AS7" s="19">
        <v>-0.24127435684204102</v>
      </c>
      <c r="AT7" s="19">
        <v>-9.5377311110496521E-2</v>
      </c>
      <c r="AU7" s="19">
        <v>-0.14161200821399689</v>
      </c>
      <c r="AV7" s="19">
        <v>5.150965228676796E-2</v>
      </c>
      <c r="AW7" s="19">
        <v>-1.845044270157814E-2</v>
      </c>
      <c r="AX7" s="19">
        <v>-4.966113343834877E-2</v>
      </c>
      <c r="AY7" s="19">
        <v>0.16595780849456787</v>
      </c>
      <c r="AZ7" s="19">
        <v>-5.3624238818883896E-2</v>
      </c>
      <c r="BA7" s="19">
        <v>-7.9734459519386292E-2</v>
      </c>
      <c r="BB7" s="19">
        <v>-7.0036299526691437E-2</v>
      </c>
      <c r="BC7" s="19">
        <v>-0.36060810089111328</v>
      </c>
      <c r="BD7" s="19">
        <v>0.10944310575723648</v>
      </c>
      <c r="BE7" s="19">
        <v>0.18565110862255096</v>
      </c>
      <c r="BF7" s="19">
        <v>-0.20205511152744293</v>
      </c>
      <c r="BG7" s="19">
        <v>-7.5798057019710541E-2</v>
      </c>
      <c r="BH7" s="19">
        <v>-0.27836644649505615</v>
      </c>
      <c r="BI7" s="19">
        <v>2.8340663760900497E-2</v>
      </c>
      <c r="BJ7" s="19">
        <v>-0.12383276969194412</v>
      </c>
      <c r="BK7" s="19">
        <v>-6.0600172728300095E-2</v>
      </c>
      <c r="BL7" s="19">
        <v>0.11574240028858185</v>
      </c>
      <c r="BM7" s="19">
        <v>-0.16693054139614105</v>
      </c>
      <c r="BN7" s="19">
        <v>-6.2216799706220627E-2</v>
      </c>
      <c r="BO7" s="19">
        <v>0.19076345860958099</v>
      </c>
      <c r="BP7" s="19">
        <v>-0.10998348891735077</v>
      </c>
      <c r="BQ7" s="19">
        <v>-2.5190224871039391E-2</v>
      </c>
      <c r="BR7" s="19">
        <v>-0.17093764245510101</v>
      </c>
      <c r="BS7" s="19">
        <v>-4.4881530106067657E-2</v>
      </c>
      <c r="BT7" s="19">
        <v>-0.18266183137893677</v>
      </c>
      <c r="BU7" s="19">
        <v>-0.10120303928852081</v>
      </c>
      <c r="BV7" s="19">
        <v>0.2005418986082077</v>
      </c>
      <c r="BW7" s="19">
        <v>-2.7652042917907238E-3</v>
      </c>
      <c r="BX7" s="19">
        <v>0.11332069337368011</v>
      </c>
      <c r="BY7" s="19">
        <v>-4.360576719045639E-2</v>
      </c>
      <c r="BZ7" s="19">
        <v>-0.18601430952548981</v>
      </c>
      <c r="CA7" s="19">
        <v>9.9854856729507446E-2</v>
      </c>
      <c r="CB7" s="19">
        <v>-3.3400993794202805E-2</v>
      </c>
      <c r="CC7" s="19">
        <v>-6.2413778156042099E-2</v>
      </c>
      <c r="CD7" s="20">
        <v>8.0599509179592133E-2</v>
      </c>
      <c r="CE7" s="19">
        <v>4.4198103249073029E-2</v>
      </c>
      <c r="CF7" s="19">
        <v>-1.5472728991881013E-3</v>
      </c>
      <c r="CG7" s="19">
        <v>-6.1919759027659893E-3</v>
      </c>
      <c r="CH7" s="19">
        <v>-0.1629941314458847</v>
      </c>
      <c r="CI7" s="19">
        <v>1.7002904787659645E-3</v>
      </c>
      <c r="CJ7" s="19">
        <v>4.3019890785217285E-2</v>
      </c>
      <c r="CK7" s="19">
        <v>-4.7005575150251389E-2</v>
      </c>
      <c r="CL7" s="19">
        <v>-0.23592060804367065</v>
      </c>
      <c r="CM7" s="19">
        <v>-0.16043552756309509</v>
      </c>
      <c r="CN7" s="19">
        <v>-7.3153902776539326E-3</v>
      </c>
      <c r="CO7" s="19">
        <v>-0.26062345504760742</v>
      </c>
      <c r="CP7" s="19">
        <v>-0.19716536998748779</v>
      </c>
      <c r="CQ7" s="19">
        <v>-0.29654347896575928</v>
      </c>
      <c r="CR7" s="19">
        <v>-0.17683355510234833</v>
      </c>
      <c r="CS7" s="19">
        <v>-0.15992647409439087</v>
      </c>
      <c r="CT7" s="19">
        <v>2.3683872073888779E-2</v>
      </c>
      <c r="CU7" s="19">
        <v>-3.7982966750860214E-2</v>
      </c>
      <c r="CV7" s="19">
        <v>-0.32800194621086121</v>
      </c>
      <c r="CW7" s="19">
        <v>0.20831918716430664</v>
      </c>
      <c r="CX7" s="19">
        <v>6.0916759073734283E-2</v>
      </c>
      <c r="CY7" s="19">
        <v>-7.4477881193161011E-2</v>
      </c>
      <c r="CZ7" s="19">
        <v>0.34769788384437561</v>
      </c>
      <c r="DA7" s="21">
        <v>-7.3695555329322815E-2</v>
      </c>
    </row>
    <row r="8" spans="2:105" x14ac:dyDescent="0.25">
      <c r="B8" s="12"/>
      <c r="C8" s="24">
        <v>4</v>
      </c>
      <c r="D8" s="16">
        <v>0.27819329500198364</v>
      </c>
      <c r="E8" s="16">
        <v>0.20316222310066223</v>
      </c>
      <c r="F8" s="16">
        <v>2.5316411629319191E-2</v>
      </c>
      <c r="G8" s="23">
        <v>0.52812296152114868</v>
      </c>
      <c r="H8" s="16">
        <v>-6.570851057767868E-2</v>
      </c>
      <c r="I8" s="15">
        <v>0.33207502961158752</v>
      </c>
      <c r="J8" s="16">
        <v>-0.25582587718963623</v>
      </c>
      <c r="K8" s="15">
        <v>0.28489890694618225</v>
      </c>
      <c r="L8" s="15">
        <v>0.12782350182533264</v>
      </c>
      <c r="M8" s="15">
        <v>0.23689053952693939</v>
      </c>
      <c r="N8" s="15">
        <v>2.7516858652234077E-2</v>
      </c>
      <c r="O8" s="15">
        <v>7.7612139284610748E-2</v>
      </c>
      <c r="P8" s="15">
        <v>-0.15830422937870026</v>
      </c>
      <c r="Q8" s="15">
        <v>-0.21552097797393799</v>
      </c>
      <c r="R8" s="15">
        <v>-9.7725674510002136E-2</v>
      </c>
      <c r="S8" s="15">
        <v>0.63524359464645386</v>
      </c>
      <c r="T8" s="15">
        <v>-6.4303327235393226E-5</v>
      </c>
      <c r="U8" s="15">
        <v>-7.1972750127315521E-2</v>
      </c>
      <c r="V8" s="15">
        <v>6.1307799071073532E-2</v>
      </c>
      <c r="W8" s="15">
        <v>0.37436068058013916</v>
      </c>
      <c r="X8" s="16">
        <v>0.11930757015943527</v>
      </c>
      <c r="Y8" s="15">
        <v>8.3439469337463379E-2</v>
      </c>
      <c r="Z8" s="15">
        <v>-5.4438844323158264E-2</v>
      </c>
      <c r="AA8" s="15">
        <v>-0.10313247889280319</v>
      </c>
      <c r="AB8" s="15">
        <v>0.19028221070766449</v>
      </c>
      <c r="AC8" s="19">
        <v>-0.2501581609249115</v>
      </c>
      <c r="AD8" s="19">
        <v>0.13426810503005981</v>
      </c>
      <c r="AE8" s="19">
        <v>-0.21022257208824158</v>
      </c>
      <c r="AF8" s="19">
        <v>0.12878365814685822</v>
      </c>
      <c r="AG8" s="19">
        <v>-0.16980560123920441</v>
      </c>
      <c r="AH8" s="19">
        <v>4.5473773032426834E-2</v>
      </c>
      <c r="AI8" s="19">
        <v>0.19162097573280334</v>
      </c>
      <c r="AJ8" s="19">
        <v>0.30459362268447876</v>
      </c>
      <c r="AK8" s="19">
        <v>-0.23429092764854431</v>
      </c>
      <c r="AL8" s="19">
        <v>1.7874414101243019E-2</v>
      </c>
      <c r="AM8" s="19">
        <v>0.36721235513687134</v>
      </c>
      <c r="AN8" s="19">
        <v>5.9878665953874588E-2</v>
      </c>
      <c r="AO8" s="19">
        <v>-4.7875091433525085E-2</v>
      </c>
      <c r="AP8" s="19">
        <v>-0.13256804645061493</v>
      </c>
      <c r="AQ8" s="19">
        <v>0.107160784304142</v>
      </c>
      <c r="AR8" s="19">
        <v>1.9271513447165489E-2</v>
      </c>
      <c r="AS8" s="19">
        <v>-0.32845902442932129</v>
      </c>
      <c r="AT8" s="19">
        <v>0.18853075802326202</v>
      </c>
      <c r="AU8" s="19">
        <v>-1.1524727568030357E-2</v>
      </c>
      <c r="AV8" s="19">
        <v>8.214375376701355E-2</v>
      </c>
      <c r="AW8" s="19">
        <v>8.4405019879341125E-2</v>
      </c>
      <c r="AX8" s="19">
        <v>-0.17722433805465698</v>
      </c>
      <c r="AY8" s="19">
        <v>-1.0081520304083824E-2</v>
      </c>
      <c r="AZ8" s="19">
        <v>-0.24820335209369659</v>
      </c>
      <c r="BA8" s="19">
        <v>-6.6422589123249054E-2</v>
      </c>
      <c r="BB8" s="19">
        <v>0.40462017059326172</v>
      </c>
      <c r="BC8" s="19">
        <v>2.1384209394454956E-2</v>
      </c>
      <c r="BD8" s="19">
        <v>0.2711450457572937</v>
      </c>
      <c r="BE8" s="19">
        <v>-8.9410059154033661E-2</v>
      </c>
      <c r="BF8" s="19">
        <v>8.2286059856414795E-2</v>
      </c>
      <c r="BG8" s="19">
        <v>0.10238855332136154</v>
      </c>
      <c r="BH8" s="19">
        <v>-0.10651510208845139</v>
      </c>
      <c r="BI8" s="19">
        <v>-0.11600199341773987</v>
      </c>
      <c r="BJ8" s="19">
        <v>0.13324518501758575</v>
      </c>
      <c r="BK8" s="19">
        <v>5.0810161978006363E-2</v>
      </c>
      <c r="BL8" s="19">
        <v>-7.5565464794635773E-2</v>
      </c>
      <c r="BM8" s="19">
        <v>0.32586914300918579</v>
      </c>
      <c r="BN8" s="19">
        <v>0.3125079870223999</v>
      </c>
      <c r="BO8" s="19">
        <v>-1.1566613800823689E-2</v>
      </c>
      <c r="BP8" s="19">
        <v>-9.1249667108058929E-2</v>
      </c>
      <c r="BQ8" s="19">
        <v>-1.5064037404954433E-2</v>
      </c>
      <c r="BR8" s="19">
        <v>0.1827118992805481</v>
      </c>
      <c r="BS8" s="19">
        <v>9.3599641695618629E-4</v>
      </c>
      <c r="BT8" s="19">
        <v>1.39418113976717E-2</v>
      </c>
      <c r="BU8" s="19">
        <v>0.1463436484336853</v>
      </c>
      <c r="BV8" s="19">
        <v>0.14675423502922058</v>
      </c>
      <c r="BW8" s="19">
        <v>0.19782780110836029</v>
      </c>
      <c r="BX8" s="19">
        <v>0.26575446128845215</v>
      </c>
      <c r="BY8" s="19">
        <v>0.153182253241539</v>
      </c>
      <c r="BZ8" s="19">
        <v>0.15801675617694855</v>
      </c>
      <c r="CA8" s="19">
        <v>-0.13039581477642059</v>
      </c>
      <c r="CB8" s="19">
        <v>0.15863154828548431</v>
      </c>
      <c r="CC8" s="19">
        <v>9.9212817847728729E-2</v>
      </c>
      <c r="CD8" s="20">
        <v>-5.9777818620204926E-2</v>
      </c>
      <c r="CE8" s="19">
        <v>0.3236720860004425</v>
      </c>
      <c r="CF8" s="19">
        <v>-8.8405624032020569E-2</v>
      </c>
      <c r="CG8" s="19">
        <v>-5.2689962089061737E-2</v>
      </c>
      <c r="CH8" s="19">
        <v>0.24128858745098114</v>
      </c>
      <c r="CI8" s="19">
        <v>-3.1006809324026108E-2</v>
      </c>
      <c r="CJ8" s="19">
        <v>-0.19501003623008728</v>
      </c>
      <c r="CK8" s="19">
        <v>-0.26550251245498657</v>
      </c>
      <c r="CL8" s="19">
        <v>-0.14898872375488281</v>
      </c>
      <c r="CM8" s="19">
        <v>1.8648074939846992E-2</v>
      </c>
      <c r="CN8" s="19">
        <v>0.15441906452178955</v>
      </c>
      <c r="CO8" s="19">
        <v>0.54078888893127441</v>
      </c>
      <c r="CP8" s="19">
        <v>-0.1493254154920578</v>
      </c>
      <c r="CQ8" s="19">
        <v>-0.18036308884620667</v>
      </c>
      <c r="CR8" s="19">
        <v>0.24671415984630585</v>
      </c>
      <c r="CS8" s="19">
        <v>0.1499146968126297</v>
      </c>
      <c r="CT8" s="19">
        <v>-6.2683671712875366E-2</v>
      </c>
      <c r="CU8" s="19">
        <v>0.21783019602298737</v>
      </c>
      <c r="CV8" s="19">
        <v>-8.7720289826393127E-2</v>
      </c>
      <c r="CW8" s="19">
        <v>0.2099563330411911</v>
      </c>
      <c r="CX8" s="19">
        <v>0.16782797873020172</v>
      </c>
      <c r="CY8" s="19">
        <v>-0.15944403409957886</v>
      </c>
      <c r="CZ8" s="19">
        <v>0.36542859673500061</v>
      </c>
      <c r="DA8" s="21">
        <v>9.4407923519611359E-2</v>
      </c>
    </row>
    <row r="9" spans="2:105" x14ac:dyDescent="0.25">
      <c r="B9" s="12"/>
      <c r="C9" s="24">
        <v>5</v>
      </c>
      <c r="D9" s="16">
        <v>-3.6647859960794449E-2</v>
      </c>
      <c r="E9" s="16">
        <v>0.29516556859016418</v>
      </c>
      <c r="F9" s="16">
        <v>0.23314554989337921</v>
      </c>
      <c r="G9" s="16">
        <v>0.37554797530174255</v>
      </c>
      <c r="H9" s="23">
        <v>-0.31778299808502197</v>
      </c>
      <c r="I9" s="15">
        <v>1.1747799580916762E-3</v>
      </c>
      <c r="J9" s="16">
        <v>-1.8773073330521584E-2</v>
      </c>
      <c r="K9" s="15">
        <v>-4.5643690973520279E-2</v>
      </c>
      <c r="L9" s="15">
        <v>5.1918350160121918E-2</v>
      </c>
      <c r="M9" s="15">
        <v>-0.21360217034816742</v>
      </c>
      <c r="N9" s="15">
        <v>1.2921388261020184E-2</v>
      </c>
      <c r="O9" s="15">
        <v>-0.10180460661649704</v>
      </c>
      <c r="P9" s="15">
        <v>1.6891462728381157E-2</v>
      </c>
      <c r="Q9" s="15">
        <v>0.14311498403549194</v>
      </c>
      <c r="R9" s="15">
        <v>7.5442776083946228E-2</v>
      </c>
      <c r="S9" s="15">
        <v>0.24674762785434723</v>
      </c>
      <c r="T9" s="15">
        <v>-0.24777524173259735</v>
      </c>
      <c r="U9" s="15">
        <v>-2.335154265165329E-2</v>
      </c>
      <c r="V9" s="15">
        <v>-0.30698934197425842</v>
      </c>
      <c r="W9" s="15">
        <v>-0.10869766026735306</v>
      </c>
      <c r="X9" s="16">
        <v>-5.4026640951633453E-2</v>
      </c>
      <c r="Y9" s="15">
        <v>0.12438365072011948</v>
      </c>
      <c r="Z9" s="15">
        <v>0.12099476903676987</v>
      </c>
      <c r="AA9" s="15">
        <v>7.8241422772407532E-2</v>
      </c>
      <c r="AB9" s="15">
        <v>0.10670977085828781</v>
      </c>
      <c r="AC9" s="19">
        <v>2.3205524310469627E-2</v>
      </c>
      <c r="AD9" s="19">
        <v>3.7056698929518461E-3</v>
      </c>
      <c r="AE9" s="19">
        <v>1.481399592012167E-2</v>
      </c>
      <c r="AF9" s="19">
        <v>0.28645053505897522</v>
      </c>
      <c r="AG9" s="19">
        <v>0.10509969294071198</v>
      </c>
      <c r="AH9" s="19">
        <v>-0.13862915337085724</v>
      </c>
      <c r="AI9" s="19">
        <v>-1.909538172185421E-2</v>
      </c>
      <c r="AJ9" s="19">
        <v>3.6357741802930832E-2</v>
      </c>
      <c r="AK9" s="19">
        <v>-0.22475101053714752</v>
      </c>
      <c r="AL9" s="19">
        <v>-6.3323900103569031E-2</v>
      </c>
      <c r="AM9" s="19">
        <v>0.37791827321052551</v>
      </c>
      <c r="AN9" s="19">
        <v>-6.7772872745990753E-2</v>
      </c>
      <c r="AO9" s="19">
        <v>-0.19753175973892212</v>
      </c>
      <c r="AP9" s="19">
        <v>3.6811608821153641E-2</v>
      </c>
      <c r="AQ9" s="19">
        <v>-2.5344856083393097E-2</v>
      </c>
      <c r="AR9" s="19">
        <v>0.2272966206073761</v>
      </c>
      <c r="AS9" s="19">
        <v>-0.3220219612121582</v>
      </c>
      <c r="AT9" s="19">
        <v>4.498110618442297E-3</v>
      </c>
      <c r="AU9" s="19">
        <v>-8.9424401521682739E-2</v>
      </c>
      <c r="AV9" s="19">
        <v>-0.25786799192428589</v>
      </c>
      <c r="AW9" s="19">
        <v>0.12534919381141663</v>
      </c>
      <c r="AX9" s="19">
        <v>-6.5451793372631073E-2</v>
      </c>
      <c r="AY9" s="19">
        <v>0.33644774556159973</v>
      </c>
      <c r="AZ9" s="19">
        <v>0.13403847813606262</v>
      </c>
      <c r="BA9" s="19">
        <v>-0.23204486072063446</v>
      </c>
      <c r="BB9" s="19">
        <v>0.19861534237861633</v>
      </c>
      <c r="BC9" s="19">
        <v>-9.1804206371307373E-2</v>
      </c>
      <c r="BD9" s="19">
        <v>0.30672287940979004</v>
      </c>
      <c r="BE9" s="19">
        <v>-3.2172404229640961E-2</v>
      </c>
      <c r="BF9" s="19">
        <v>0.20765699446201324</v>
      </c>
      <c r="BG9" s="19">
        <v>8.1527136266231537E-2</v>
      </c>
      <c r="BH9" s="19">
        <v>-5.533488467335701E-2</v>
      </c>
      <c r="BI9" s="19">
        <v>-6.7380785942077637E-2</v>
      </c>
      <c r="BJ9" s="19">
        <v>0.11848275363445282</v>
      </c>
      <c r="BK9" s="19">
        <v>-0.27421042323112488</v>
      </c>
      <c r="BL9" s="19">
        <v>1.9088549539446831E-2</v>
      </c>
      <c r="BM9" s="19">
        <v>-0.10735739022493362</v>
      </c>
      <c r="BN9" s="19">
        <v>-0.12394875288009644</v>
      </c>
      <c r="BO9" s="19">
        <v>0.13989062607288361</v>
      </c>
      <c r="BP9" s="19">
        <v>-0.17649433016777039</v>
      </c>
      <c r="BQ9" s="19">
        <v>-0.23511797189712524</v>
      </c>
      <c r="BR9" s="19">
        <v>-0.14103169739246368</v>
      </c>
      <c r="BS9" s="19">
        <v>0.15685810148715973</v>
      </c>
      <c r="BT9" s="19">
        <v>-5.8601152151823044E-2</v>
      </c>
      <c r="BU9" s="19">
        <v>0.18472881615161896</v>
      </c>
      <c r="BV9" s="19">
        <v>0.43557414412498474</v>
      </c>
      <c r="BW9" s="19">
        <v>5.6442476809024811E-2</v>
      </c>
      <c r="BX9" s="19">
        <v>0.23391291499137878</v>
      </c>
      <c r="BY9" s="19">
        <v>0.21235662698745728</v>
      </c>
      <c r="BZ9" s="19">
        <v>0.15659749507904053</v>
      </c>
      <c r="CA9" s="19">
        <v>-7.9215601086616516E-2</v>
      </c>
      <c r="CB9" s="19">
        <v>-4.3013397604227066E-2</v>
      </c>
      <c r="CC9" s="19">
        <v>7.9315662384033203E-2</v>
      </c>
      <c r="CD9" s="20">
        <v>-6.9969542324542999E-2</v>
      </c>
      <c r="CE9" s="19">
        <v>0.11135349422693253</v>
      </c>
      <c r="CF9" s="19">
        <v>-0.10771565139293671</v>
      </c>
      <c r="CG9" s="19">
        <v>-0.10573942959308624</v>
      </c>
      <c r="CH9" s="19">
        <v>-7.8199110925197601E-2</v>
      </c>
      <c r="CI9" s="19">
        <v>7.1892403066158295E-2</v>
      </c>
      <c r="CJ9" s="19">
        <v>0.1421276330947876</v>
      </c>
      <c r="CK9" s="19">
        <v>4.545043408870697E-2</v>
      </c>
      <c r="CL9" s="19">
        <v>0.17664362490177155</v>
      </c>
      <c r="CM9" s="19">
        <v>-0.10335145145654678</v>
      </c>
      <c r="CN9" s="19">
        <v>-1.5255877748131752E-2</v>
      </c>
      <c r="CO9" s="19">
        <v>3.1006217002868652E-2</v>
      </c>
      <c r="CP9" s="19">
        <v>8.3390630781650543E-2</v>
      </c>
      <c r="CQ9" s="19">
        <v>-6.7116580903530121E-2</v>
      </c>
      <c r="CR9" s="19">
        <v>-5.5980037897825241E-2</v>
      </c>
      <c r="CS9" s="19">
        <v>-0.19313155114650726</v>
      </c>
      <c r="CT9" s="19">
        <v>-0.12080588191747665</v>
      </c>
      <c r="CU9" s="19">
        <v>3.1911808997392654E-2</v>
      </c>
      <c r="CV9" s="19">
        <v>-9.4233468174934387E-2</v>
      </c>
      <c r="CW9" s="19">
        <v>-0.11574339866638184</v>
      </c>
      <c r="CX9" s="19">
        <v>0.14208365976810455</v>
      </c>
      <c r="CY9" s="19">
        <v>1.0848680511116982E-2</v>
      </c>
      <c r="CZ9" s="19">
        <v>0.27993848919868469</v>
      </c>
      <c r="DA9" s="21">
        <v>-5.4062329232692719E-2</v>
      </c>
    </row>
    <row r="10" spans="2:105" x14ac:dyDescent="0.25">
      <c r="B10" s="12"/>
      <c r="C10" s="22">
        <v>6</v>
      </c>
      <c r="D10" s="15">
        <v>0.13206377625465393</v>
      </c>
      <c r="E10" s="15">
        <v>-5.178523063659668E-2</v>
      </c>
      <c r="F10" s="15">
        <v>-5.4137885570526123E-2</v>
      </c>
      <c r="G10" s="15">
        <v>-7.8948631882667542E-2</v>
      </c>
      <c r="H10" s="15">
        <v>-9.3317851424217224E-2</v>
      </c>
      <c r="I10" s="23">
        <v>0.77656370401382446</v>
      </c>
      <c r="J10" s="16">
        <v>3.6541179288178682E-3</v>
      </c>
      <c r="K10" s="15">
        <v>0.18453527987003326</v>
      </c>
      <c r="L10" s="15">
        <v>0.27749183773994446</v>
      </c>
      <c r="M10" s="15">
        <v>0.58096861839294434</v>
      </c>
      <c r="N10" s="15">
        <v>-0.45111575722694397</v>
      </c>
      <c r="O10" s="15">
        <v>-0.20364779233932495</v>
      </c>
      <c r="P10" s="15">
        <v>-0.28261101245880127</v>
      </c>
      <c r="Q10" s="15">
        <v>0.17905570566654205</v>
      </c>
      <c r="R10" s="15">
        <v>-8.1539498642086983E-3</v>
      </c>
      <c r="S10" s="15">
        <v>-4.9933731555938721E-2</v>
      </c>
      <c r="T10" s="15">
        <v>9.8507963120937347E-2</v>
      </c>
      <c r="U10" s="15">
        <v>-4.491526260972023E-2</v>
      </c>
      <c r="V10" s="15">
        <v>7.4320569634437561E-2</v>
      </c>
      <c r="W10" s="15">
        <v>0.52987134456634521</v>
      </c>
      <c r="X10" s="16">
        <v>0.53281247615814209</v>
      </c>
      <c r="Y10" s="15">
        <v>-0.1682082861661911</v>
      </c>
      <c r="Z10" s="15">
        <v>-0.26424041390419006</v>
      </c>
      <c r="AA10" s="15">
        <v>9.4965934753417969E-2</v>
      </c>
      <c r="AB10" s="15">
        <v>-3.2625880092382431E-2</v>
      </c>
      <c r="AC10" s="19">
        <v>-0.23548603057861328</v>
      </c>
      <c r="AD10" s="19">
        <v>-8.2271099090576172E-2</v>
      </c>
      <c r="AE10" s="19">
        <v>0.21537876129150391</v>
      </c>
      <c r="AF10" s="19">
        <v>-0.20176297426223755</v>
      </c>
      <c r="AG10" s="19">
        <v>-0.13044987618923187</v>
      </c>
      <c r="AH10" s="19">
        <v>9.5992974936962128E-2</v>
      </c>
      <c r="AI10" s="19">
        <v>6.7792266607284546E-2</v>
      </c>
      <c r="AJ10" s="19">
        <v>-0.10863415896892548</v>
      </c>
      <c r="AK10" s="19">
        <v>-0.37831827998161316</v>
      </c>
      <c r="AL10" s="19">
        <v>-0.26597794890403748</v>
      </c>
      <c r="AM10" s="19">
        <v>-0.19666469097137451</v>
      </c>
      <c r="AN10" s="19">
        <v>-0.1457904726266861</v>
      </c>
      <c r="AO10" s="19">
        <v>0.20159912109375</v>
      </c>
      <c r="AP10" s="19">
        <v>-0.25404688715934753</v>
      </c>
      <c r="AQ10" s="19">
        <v>0.18189817667007446</v>
      </c>
      <c r="AR10" s="19">
        <v>-0.11072997003793716</v>
      </c>
      <c r="AS10" s="19">
        <v>0.18426872789859772</v>
      </c>
      <c r="AT10" s="19">
        <v>8.0646410584449768E-2</v>
      </c>
      <c r="AU10" s="19">
        <v>2.471843920648098E-2</v>
      </c>
      <c r="AV10" s="19">
        <v>-0.11000494658946991</v>
      </c>
      <c r="AW10" s="19">
        <v>-0.37989264726638794</v>
      </c>
      <c r="AX10" s="19">
        <v>2.0432731136679649E-2</v>
      </c>
      <c r="AY10" s="19">
        <v>-0.41808968782424927</v>
      </c>
      <c r="AZ10" s="19">
        <v>-0.2781333327293396</v>
      </c>
      <c r="BA10" s="19">
        <v>0.17241862416267395</v>
      </c>
      <c r="BB10" s="19">
        <v>-6.3549359329044819E-3</v>
      </c>
      <c r="BC10" s="19">
        <v>0.11567022651433945</v>
      </c>
      <c r="BD10" s="19">
        <v>0.14564849436283112</v>
      </c>
      <c r="BE10" s="19">
        <v>-0.14768528938293457</v>
      </c>
      <c r="BF10" s="19">
        <v>-5.2507389336824417E-2</v>
      </c>
      <c r="BG10" s="19">
        <v>-0.20211537182331085</v>
      </c>
      <c r="BH10" s="19">
        <v>-0.24231515824794769</v>
      </c>
      <c r="BI10" s="19">
        <v>1.0987416841089725E-2</v>
      </c>
      <c r="BJ10" s="19">
        <v>-0.50148087739944458</v>
      </c>
      <c r="BK10" s="19">
        <v>1.5458886511623859E-2</v>
      </c>
      <c r="BL10" s="19">
        <v>7.7563092112541199E-2</v>
      </c>
      <c r="BM10" s="19">
        <v>0.19768701493740082</v>
      </c>
      <c r="BN10" s="19">
        <v>0.15646275877952576</v>
      </c>
      <c r="BO10" s="19">
        <v>-0.14929616451263428</v>
      </c>
      <c r="BP10" s="19">
        <v>5.1821593195199966E-2</v>
      </c>
      <c r="BQ10" s="19">
        <v>0.14179973304271698</v>
      </c>
      <c r="BR10" s="19">
        <v>-5.7817086577415466E-2</v>
      </c>
      <c r="BS10" s="19">
        <v>0.12840314209461212</v>
      </c>
      <c r="BT10" s="19">
        <v>5.0055038183927536E-2</v>
      </c>
      <c r="BU10" s="19">
        <v>9.7408100962638855E-2</v>
      </c>
      <c r="BV10" s="19">
        <v>-5.6084994226694107E-2</v>
      </c>
      <c r="BW10" s="19">
        <v>-9.0834997594356537E-2</v>
      </c>
      <c r="BX10" s="19">
        <v>-0.35850793123245239</v>
      </c>
      <c r="BY10" s="19">
        <v>-5.1462844014167786E-2</v>
      </c>
      <c r="BZ10" s="19">
        <v>0.37073469161987305</v>
      </c>
      <c r="CA10" s="19">
        <v>-0.30470886826515198</v>
      </c>
      <c r="CB10" s="19">
        <v>0.22605420649051666</v>
      </c>
      <c r="CC10" s="19">
        <v>-0.12440776824951172</v>
      </c>
      <c r="CD10" s="20">
        <v>-0.30154502391815186</v>
      </c>
      <c r="CE10" s="19">
        <v>7.7483803033828735E-2</v>
      </c>
      <c r="CF10" s="19">
        <v>-0.41073191165924072</v>
      </c>
      <c r="CG10" s="19">
        <v>-0.15853740274906158</v>
      </c>
      <c r="CH10" s="19">
        <v>0.21601612865924835</v>
      </c>
      <c r="CI10" s="19">
        <v>9.089253842830658E-2</v>
      </c>
      <c r="CJ10" s="19">
        <v>0.2790672779083252</v>
      </c>
      <c r="CK10" s="19">
        <v>8.1634655594825745E-2</v>
      </c>
      <c r="CL10" s="19">
        <v>-0.20260348916053772</v>
      </c>
      <c r="CM10" s="19">
        <v>9.3595944344997406E-2</v>
      </c>
      <c r="CN10" s="19">
        <v>8.9491091668605804E-2</v>
      </c>
      <c r="CO10" s="19">
        <v>0.29419896006584167</v>
      </c>
      <c r="CP10" s="19">
        <v>0.10351581126451492</v>
      </c>
      <c r="CQ10" s="19">
        <v>0.14195080101490021</v>
      </c>
      <c r="CR10" s="19">
        <v>-0.16383549571037292</v>
      </c>
      <c r="CS10" s="19">
        <v>0.21960283815860748</v>
      </c>
      <c r="CT10" s="19">
        <v>-2.9799863696098328E-2</v>
      </c>
      <c r="CU10" s="19">
        <v>0.37649518251419067</v>
      </c>
      <c r="CV10" s="19">
        <v>-2.4260412901639938E-2</v>
      </c>
      <c r="CW10" s="19">
        <v>-0.14976881444454193</v>
      </c>
      <c r="CX10" s="19">
        <v>1.2467334978282452E-2</v>
      </c>
      <c r="CY10" s="19">
        <v>-0.23995871841907501</v>
      </c>
      <c r="CZ10" s="19">
        <v>-0.20350421965122223</v>
      </c>
      <c r="DA10" s="21">
        <v>4.2538505047559738E-2</v>
      </c>
    </row>
    <row r="11" spans="2:105" x14ac:dyDescent="0.25">
      <c r="B11" s="12"/>
      <c r="C11" s="24">
        <v>7</v>
      </c>
      <c r="D11" s="16">
        <v>-0.17360709607601166</v>
      </c>
      <c r="E11" s="16">
        <v>0.19946597516536713</v>
      </c>
      <c r="F11" s="16">
        <v>8.4411995485424995E-3</v>
      </c>
      <c r="G11" s="16">
        <v>0.17184162139892578</v>
      </c>
      <c r="H11" s="16">
        <v>3.3814042806625366E-2</v>
      </c>
      <c r="I11" s="16">
        <v>0.12317275255918503</v>
      </c>
      <c r="J11" s="23">
        <v>0.44776150584220886</v>
      </c>
      <c r="K11" s="15">
        <v>-4.8094607889652252E-2</v>
      </c>
      <c r="L11" s="15">
        <v>0.11701188981533051</v>
      </c>
      <c r="M11" s="15">
        <v>0.28014948964118958</v>
      </c>
      <c r="N11" s="15">
        <v>-0.18183691799640656</v>
      </c>
      <c r="O11" s="15">
        <v>-0.12667615711688995</v>
      </c>
      <c r="P11" s="15">
        <v>-4.1564721614122391E-2</v>
      </c>
      <c r="Q11" s="15">
        <v>0.23295086622238159</v>
      </c>
      <c r="R11" s="15">
        <v>-0.18737010657787323</v>
      </c>
      <c r="S11" s="15">
        <v>8.8395434431731701E-4</v>
      </c>
      <c r="T11" s="15">
        <v>6.2128618359565735E-2</v>
      </c>
      <c r="U11" s="15">
        <v>-0.20885778963565826</v>
      </c>
      <c r="V11" s="15">
        <v>-0.10933782160282135</v>
      </c>
      <c r="W11" s="15">
        <v>8.4129255264997482E-3</v>
      </c>
      <c r="X11" s="16">
        <v>-0.114989273250103</v>
      </c>
      <c r="Y11" s="15">
        <v>-4.5503169298171997E-2</v>
      </c>
      <c r="Z11" s="15">
        <v>-4.4301249086856842E-2</v>
      </c>
      <c r="AA11" s="15">
        <v>8.7356477975845337E-2</v>
      </c>
      <c r="AB11" s="15">
        <v>2.7455059811472893E-2</v>
      </c>
      <c r="AC11" s="19">
        <v>0.15075959265232086</v>
      </c>
      <c r="AD11" s="19">
        <v>-3.81636843085289E-2</v>
      </c>
      <c r="AE11" s="19">
        <v>0.12056145817041397</v>
      </c>
      <c r="AF11" s="19">
        <v>2.8293505311012268E-2</v>
      </c>
      <c r="AG11" s="19">
        <v>3.3046741038560867E-2</v>
      </c>
      <c r="AH11" s="19">
        <v>-3.6463875323534012E-2</v>
      </c>
      <c r="AI11" s="19">
        <v>-5.3141782991588116E-3</v>
      </c>
      <c r="AJ11" s="19">
        <v>-1.5296394936740398E-2</v>
      </c>
      <c r="AK11" s="19">
        <v>-0.39769664406776428</v>
      </c>
      <c r="AL11" s="19">
        <v>7.2780931368470192E-3</v>
      </c>
      <c r="AM11" s="19">
        <v>-0.14636865258216858</v>
      </c>
      <c r="AN11" s="19">
        <v>4.3429743498563766E-2</v>
      </c>
      <c r="AO11" s="19">
        <v>-4.0494585409760475E-3</v>
      </c>
      <c r="AP11" s="19">
        <v>9.8315604031085968E-2</v>
      </c>
      <c r="AQ11" s="19">
        <v>0.11019457131624222</v>
      </c>
      <c r="AR11" s="19">
        <v>-0.11908160150051117</v>
      </c>
      <c r="AS11" s="19">
        <v>-5.776694044470787E-2</v>
      </c>
      <c r="AT11" s="19">
        <v>0.39544287323951721</v>
      </c>
      <c r="AU11" s="19">
        <v>0.26260989904403687</v>
      </c>
      <c r="AV11" s="19">
        <v>-2.9583729803562164E-2</v>
      </c>
      <c r="AW11" s="19">
        <v>-0.16367265582084656</v>
      </c>
      <c r="AX11" s="19">
        <v>-7.834964245557785E-2</v>
      </c>
      <c r="AY11" s="19">
        <v>9.5124274492263794E-2</v>
      </c>
      <c r="AZ11" s="19">
        <v>-3.5492260009050369E-2</v>
      </c>
      <c r="BA11" s="19">
        <v>3.9682622998952866E-2</v>
      </c>
      <c r="BB11" s="19">
        <v>0.15491834282875061</v>
      </c>
      <c r="BC11" s="19">
        <v>0.14814063906669617</v>
      </c>
      <c r="BD11" s="19">
        <v>-2.8734751045703888E-2</v>
      </c>
      <c r="BE11" s="19">
        <v>0.1669139564037323</v>
      </c>
      <c r="BF11" s="19">
        <v>8.8149949908256531E-2</v>
      </c>
      <c r="BG11" s="19">
        <v>-0.10816443711519241</v>
      </c>
      <c r="BH11" s="19">
        <v>-0.19112792611122131</v>
      </c>
      <c r="BI11" s="19">
        <v>0.13139443099498749</v>
      </c>
      <c r="BJ11" s="19">
        <v>-3.0998758971691132E-2</v>
      </c>
      <c r="BK11" s="19">
        <v>0.17257288098335266</v>
      </c>
      <c r="BL11" s="19">
        <v>-6.7809596657752991E-2</v>
      </c>
      <c r="BM11" s="19">
        <v>0.35992425680160522</v>
      </c>
      <c r="BN11" s="19">
        <v>7.5552016496658325E-2</v>
      </c>
      <c r="BO11" s="19">
        <v>-3.7629351019859314E-2</v>
      </c>
      <c r="BP11" s="19">
        <v>0.19363538920879364</v>
      </c>
      <c r="BQ11" s="19">
        <v>0.2321978360414505</v>
      </c>
      <c r="BR11" s="19">
        <v>-0.14997042715549469</v>
      </c>
      <c r="BS11" s="19">
        <v>0.10919255018234253</v>
      </c>
      <c r="BT11" s="19">
        <v>8.9249499142169952E-2</v>
      </c>
      <c r="BU11" s="19">
        <v>-0.19401493668556213</v>
      </c>
      <c r="BV11" s="19">
        <v>1.2773091904819012E-2</v>
      </c>
      <c r="BW11" s="19">
        <v>-2.4577939882874489E-2</v>
      </c>
      <c r="BX11" s="19">
        <v>-0.17422713339328766</v>
      </c>
      <c r="BY11" s="19">
        <v>4.2551342397928238E-2</v>
      </c>
      <c r="BZ11" s="19">
        <v>1.7711233347654343E-2</v>
      </c>
      <c r="CA11" s="19">
        <v>-6.4898133277893066E-2</v>
      </c>
      <c r="CB11" s="19">
        <v>0.13346599042415619</v>
      </c>
      <c r="CC11" s="19">
        <v>-3.3564470708370209E-2</v>
      </c>
      <c r="CD11" s="20">
        <v>-0.26827535033226013</v>
      </c>
      <c r="CE11" s="19">
        <v>-6.766904890537262E-2</v>
      </c>
      <c r="CF11" s="19">
        <v>1.3302828185260296E-2</v>
      </c>
      <c r="CG11" s="19">
        <v>-0.12695401906967163</v>
      </c>
      <c r="CH11" s="19">
        <v>6.7362137138843536E-2</v>
      </c>
      <c r="CI11" s="19">
        <v>4.5058794319629669E-2</v>
      </c>
      <c r="CJ11" s="19">
        <v>-9.6771858632564545E-2</v>
      </c>
      <c r="CK11" s="19">
        <v>0.25211134552955627</v>
      </c>
      <c r="CL11" s="19">
        <v>-0.16579212248325348</v>
      </c>
      <c r="CM11" s="19">
        <v>-0.1470741480588913</v>
      </c>
      <c r="CN11" s="19">
        <v>-2.9128124937415123E-2</v>
      </c>
      <c r="CO11" s="19">
        <v>-2.3283276706933975E-2</v>
      </c>
      <c r="CP11" s="19">
        <v>2.5731785222887993E-2</v>
      </c>
      <c r="CQ11" s="19">
        <v>-0.10887688398361206</v>
      </c>
      <c r="CR11" s="19">
        <v>9.5171526074409485E-2</v>
      </c>
      <c r="CS11" s="19">
        <v>8.2178908633068204E-4</v>
      </c>
      <c r="CT11" s="19">
        <v>-0.34516334533691406</v>
      </c>
      <c r="CU11" s="19">
        <v>-0.3855019211769104</v>
      </c>
      <c r="CV11" s="19">
        <v>-3.9465565234422684E-2</v>
      </c>
      <c r="CW11" s="19">
        <v>-1.6377676278352737E-2</v>
      </c>
      <c r="CX11" s="19">
        <v>-1.9588679075241089E-2</v>
      </c>
      <c r="CY11" s="19">
        <v>-0.28912323713302612</v>
      </c>
      <c r="CZ11" s="19">
        <v>0.12257808446884155</v>
      </c>
      <c r="DA11" s="21">
        <v>8.4700629115104675E-2</v>
      </c>
    </row>
    <row r="12" spans="2:105" x14ac:dyDescent="0.25">
      <c r="B12" s="12"/>
      <c r="C12" s="22">
        <v>8</v>
      </c>
      <c r="D12" s="15">
        <v>-1.9883295521140099E-2</v>
      </c>
      <c r="E12" s="15">
        <v>-7.0839442312717438E-2</v>
      </c>
      <c r="F12" s="15">
        <v>-0.28386774659156799</v>
      </c>
      <c r="G12" s="15">
        <v>-2.6110969483852386E-2</v>
      </c>
      <c r="H12" s="15">
        <v>-0.29020076990127563</v>
      </c>
      <c r="I12" s="15">
        <v>0.24606569111347198</v>
      </c>
      <c r="J12" s="15">
        <v>3.2928310334682465E-2</v>
      </c>
      <c r="K12" s="23">
        <v>0.92141461372375488</v>
      </c>
      <c r="L12" s="15">
        <v>0.11936617642641068</v>
      </c>
      <c r="M12" s="15">
        <v>0.33804136514663696</v>
      </c>
      <c r="N12" s="15">
        <v>-0.29463523626327515</v>
      </c>
      <c r="O12" s="15">
        <v>-4.2527768760919571E-2</v>
      </c>
      <c r="P12" s="15">
        <v>-0.15547847747802734</v>
      </c>
      <c r="Q12" s="15">
        <v>7.9616546630859375E-2</v>
      </c>
      <c r="R12" s="15">
        <v>0.2483527809381485</v>
      </c>
      <c r="S12" s="15">
        <v>0.5648951530456543</v>
      </c>
      <c r="T12" s="15">
        <v>-0.1694822758436203</v>
      </c>
      <c r="U12" s="15">
        <v>0.11071094125509262</v>
      </c>
      <c r="V12" s="15">
        <v>0.15757894515991211</v>
      </c>
      <c r="W12" s="15">
        <v>0.25014454126358032</v>
      </c>
      <c r="X12" s="16">
        <v>-0.15849490463733673</v>
      </c>
      <c r="Y12" s="15">
        <v>-0.15130473673343658</v>
      </c>
      <c r="Z12" s="15">
        <v>-4.9649689346551895E-2</v>
      </c>
      <c r="AA12" s="15">
        <v>5.9635233134031296E-2</v>
      </c>
      <c r="AB12" s="15">
        <v>-0.26541146636009216</v>
      </c>
      <c r="AC12" s="19">
        <v>-0.26911541819572449</v>
      </c>
      <c r="AD12" s="19">
        <v>0.32749003171920776</v>
      </c>
      <c r="AE12" s="19">
        <v>0.23979823291301727</v>
      </c>
      <c r="AF12" s="19">
        <v>-9.2780152335762978E-3</v>
      </c>
      <c r="AG12" s="19">
        <v>7.453009020537138E-3</v>
      </c>
      <c r="AH12" s="19">
        <v>0.19261699914932251</v>
      </c>
      <c r="AI12" s="19">
        <v>-4.7379150986671448E-2</v>
      </c>
      <c r="AJ12" s="19">
        <v>0.2071104496717453</v>
      </c>
      <c r="AK12" s="19">
        <v>-0.3342251181602478</v>
      </c>
      <c r="AL12" s="19">
        <v>-5.6639906018972397E-2</v>
      </c>
      <c r="AM12" s="19">
        <v>0.13130488991737366</v>
      </c>
      <c r="AN12" s="19">
        <v>-0.12532627582550049</v>
      </c>
      <c r="AO12" s="19">
        <v>0.12150242924690247</v>
      </c>
      <c r="AP12" s="19">
        <v>-1.7216889187693596E-2</v>
      </c>
      <c r="AQ12" s="19">
        <v>-0.10755783319473267</v>
      </c>
      <c r="AR12" s="19">
        <v>-0.24488028883934021</v>
      </c>
      <c r="AS12" s="19">
        <v>1.3251634314656258E-2</v>
      </c>
      <c r="AT12" s="19">
        <v>0.24336691200733185</v>
      </c>
      <c r="AU12" s="19">
        <v>0.26342311501502991</v>
      </c>
      <c r="AV12" s="19">
        <v>-7.0328205823898315E-2</v>
      </c>
      <c r="AW12" s="19">
        <v>-1.6728101298213005E-2</v>
      </c>
      <c r="AX12" s="19">
        <v>-7.9195678234100342E-2</v>
      </c>
      <c r="AY12" s="19">
        <v>-0.29272401332855225</v>
      </c>
      <c r="AZ12" s="19">
        <v>-3.3089034259319305E-2</v>
      </c>
      <c r="BA12" s="19">
        <v>-0.13508491218090057</v>
      </c>
      <c r="BB12" s="19">
        <v>0.41948831081390381</v>
      </c>
      <c r="BC12" s="19">
        <v>0.14176522195339203</v>
      </c>
      <c r="BD12" s="19">
        <v>0.11705608665943146</v>
      </c>
      <c r="BE12" s="19">
        <v>-7.4363164603710175E-2</v>
      </c>
      <c r="BF12" s="19">
        <v>0.18498925864696503</v>
      </c>
      <c r="BG12" s="19">
        <v>-0.16027680039405823</v>
      </c>
      <c r="BH12" s="19">
        <v>4.5228935778141022E-2</v>
      </c>
      <c r="BI12" s="19">
        <v>-0.25530016422271729</v>
      </c>
      <c r="BJ12" s="19">
        <v>0.30449476838111877</v>
      </c>
      <c r="BK12" s="19">
        <v>0.16396439075469971</v>
      </c>
      <c r="BL12" s="19">
        <v>-0.11557712405920029</v>
      </c>
      <c r="BM12" s="19">
        <v>0.14703328907489777</v>
      </c>
      <c r="BN12" s="19">
        <v>-5.9219896793365479E-2</v>
      </c>
      <c r="BO12" s="19">
        <v>-0.32206818461418152</v>
      </c>
      <c r="BP12" s="19">
        <v>0.13910026848316193</v>
      </c>
      <c r="BQ12" s="19">
        <v>-6.0784149914979935E-2</v>
      </c>
      <c r="BR12" s="19">
        <v>-6.462465226650238E-2</v>
      </c>
      <c r="BS12" s="19">
        <v>0.44142577052116394</v>
      </c>
      <c r="BT12" s="19">
        <v>-6.649017333984375E-2</v>
      </c>
      <c r="BU12" s="19">
        <v>0.19450929760932922</v>
      </c>
      <c r="BV12" s="19">
        <v>0.18812985718250275</v>
      </c>
      <c r="BW12" s="19">
        <v>0.20654140412807465</v>
      </c>
      <c r="BX12" s="19">
        <v>-0.12935037910938263</v>
      </c>
      <c r="BY12" s="19">
        <v>0.12687523663043976</v>
      </c>
      <c r="BZ12" s="19">
        <v>0.32013881206512451</v>
      </c>
      <c r="CA12" s="19">
        <v>-0.19794446229934692</v>
      </c>
      <c r="CB12" s="19">
        <v>0.31847932934761047</v>
      </c>
      <c r="CC12" s="19">
        <v>0.19374173879623413</v>
      </c>
      <c r="CD12" s="20">
        <v>-0.2670825719833374</v>
      </c>
      <c r="CE12" s="19">
        <v>0.19806265830993652</v>
      </c>
      <c r="CF12" s="19">
        <v>-0.19206808507442474</v>
      </c>
      <c r="CG12" s="19">
        <v>-0.42136344313621521</v>
      </c>
      <c r="CH12" s="19">
        <v>0.40168526768684387</v>
      </c>
      <c r="CI12" s="19">
        <v>9.394797682762146E-2</v>
      </c>
      <c r="CJ12" s="19">
        <v>0.13786408305168152</v>
      </c>
      <c r="CK12" s="19">
        <v>0.28923571109771729</v>
      </c>
      <c r="CL12" s="19">
        <v>3.8409475237131119E-2</v>
      </c>
      <c r="CM12" s="19">
        <v>0.1773190051317215</v>
      </c>
      <c r="CN12" s="19">
        <v>-6.2386814504861832E-2</v>
      </c>
      <c r="CO12" s="19">
        <v>0.31706157326698303</v>
      </c>
      <c r="CP12" s="19">
        <v>0.43301033973693848</v>
      </c>
      <c r="CQ12" s="19">
        <v>2.1375035867094994E-2</v>
      </c>
      <c r="CR12" s="19">
        <v>-9.401886910200119E-2</v>
      </c>
      <c r="CS12" s="19">
        <v>-0.25290656089782715</v>
      </c>
      <c r="CT12" s="19">
        <v>-0.26965034008026123</v>
      </c>
      <c r="CU12" s="19">
        <v>0.11364968121051788</v>
      </c>
      <c r="CV12" s="19">
        <v>6.6724315285682678E-2</v>
      </c>
      <c r="CW12" s="19">
        <v>-0.22956080734729767</v>
      </c>
      <c r="CX12" s="19">
        <v>-0.26037546992301941</v>
      </c>
      <c r="CY12" s="19">
        <v>-0.10523197799921036</v>
      </c>
      <c r="CZ12" s="19">
        <v>-8.9794859290122986E-2</v>
      </c>
      <c r="DA12" s="21">
        <v>-0.27168601751327515</v>
      </c>
    </row>
    <row r="13" spans="2:105" x14ac:dyDescent="0.25">
      <c r="B13" s="12"/>
      <c r="C13" s="22">
        <v>9</v>
      </c>
      <c r="D13" s="15">
        <v>3.9377633482217789E-2</v>
      </c>
      <c r="E13" s="15">
        <v>3.5708434879779816E-3</v>
      </c>
      <c r="F13" s="15">
        <v>-0.23431357741355896</v>
      </c>
      <c r="G13" s="15">
        <v>0.2172931432723999</v>
      </c>
      <c r="H13" s="15">
        <v>8.4783220663666725E-3</v>
      </c>
      <c r="I13" s="15">
        <v>0.31793692708015442</v>
      </c>
      <c r="J13" s="15">
        <v>0.15612730383872986</v>
      </c>
      <c r="K13" s="15">
        <v>1.1174655519425869E-2</v>
      </c>
      <c r="L13" s="23">
        <v>0.88041925430297852</v>
      </c>
      <c r="M13" s="15">
        <v>0.4775145947933197</v>
      </c>
      <c r="N13" s="15">
        <v>-0.18255347013473511</v>
      </c>
      <c r="O13" s="15">
        <v>-8.5077553987503052E-2</v>
      </c>
      <c r="P13" s="15">
        <v>-0.36136755347251892</v>
      </c>
      <c r="Q13" s="15">
        <v>0.13474951684474945</v>
      </c>
      <c r="R13" s="15">
        <v>9.1197982430458069E-2</v>
      </c>
      <c r="S13" s="15">
        <v>0.22028526663780212</v>
      </c>
      <c r="T13" s="15">
        <v>-0.22224560379981995</v>
      </c>
      <c r="U13" s="15">
        <v>-0.19480092823505402</v>
      </c>
      <c r="V13" s="15">
        <v>7.5277887284755707E-2</v>
      </c>
      <c r="W13" s="15">
        <v>0.30110090970993042</v>
      </c>
      <c r="X13" s="16">
        <v>-1.9776990637183189E-2</v>
      </c>
      <c r="Y13" s="15">
        <v>-0.24566367268562317</v>
      </c>
      <c r="Z13" s="15">
        <v>1.4437440782785416E-2</v>
      </c>
      <c r="AA13" s="15">
        <v>0.11610668897628784</v>
      </c>
      <c r="AB13" s="15">
        <v>-0.16391380131244659</v>
      </c>
      <c r="AC13" s="19">
        <v>-0.27754971385002136</v>
      </c>
      <c r="AD13" s="19">
        <v>-0.21623772382736206</v>
      </c>
      <c r="AE13" s="19">
        <v>0.14778251945972443</v>
      </c>
      <c r="AF13" s="19">
        <v>-0.12514287233352661</v>
      </c>
      <c r="AG13" s="19">
        <v>-4.5226704329252243E-2</v>
      </c>
      <c r="AH13" s="19">
        <v>0.11764022707939148</v>
      </c>
      <c r="AI13" s="19">
        <v>-0.38795039057731628</v>
      </c>
      <c r="AJ13" s="19">
        <v>-0.2875542938709259</v>
      </c>
      <c r="AK13" s="19">
        <v>-0.21313288807868958</v>
      </c>
      <c r="AL13" s="19">
        <v>-9.6321575343608856E-2</v>
      </c>
      <c r="AM13" s="19">
        <v>0.10936427116394043</v>
      </c>
      <c r="AN13" s="19">
        <v>0.1284511536359787</v>
      </c>
      <c r="AO13" s="19">
        <v>0.30987021327018738</v>
      </c>
      <c r="AP13" s="19">
        <v>-1.4645657502114773E-2</v>
      </c>
      <c r="AQ13" s="19">
        <v>-0.14076416194438934</v>
      </c>
      <c r="AR13" s="19">
        <v>-3.3865854144096375E-2</v>
      </c>
      <c r="AS13" s="19">
        <v>0.25396654009819031</v>
      </c>
      <c r="AT13" s="19">
        <v>0.10774464160203934</v>
      </c>
      <c r="AU13" s="19">
        <v>0.16905477643013</v>
      </c>
      <c r="AV13" s="19">
        <v>6.6460631787776947E-2</v>
      </c>
      <c r="AW13" s="19">
        <v>-0.33968037366867065</v>
      </c>
      <c r="AX13" s="19">
        <v>-2.0261751487851143E-3</v>
      </c>
      <c r="AY13" s="19">
        <v>-0.25256645679473877</v>
      </c>
      <c r="AZ13" s="19">
        <v>-6.7720659077167511E-2</v>
      </c>
      <c r="BA13" s="19">
        <v>-0.14470699429512024</v>
      </c>
      <c r="BB13" s="19">
        <v>0.12178049981594086</v>
      </c>
      <c r="BC13" s="19">
        <v>0.29141271114349365</v>
      </c>
      <c r="BD13" s="19">
        <v>4.7215711325407028E-2</v>
      </c>
      <c r="BE13" s="19">
        <v>0.21582454442977905</v>
      </c>
      <c r="BF13" s="19">
        <v>0.10114434361457825</v>
      </c>
      <c r="BG13" s="19">
        <v>-3.2743851188570261E-3</v>
      </c>
      <c r="BH13" s="19">
        <v>-0.22425702214241028</v>
      </c>
      <c r="BI13" s="19">
        <v>8.8896982371807098E-2</v>
      </c>
      <c r="BJ13" s="19">
        <v>-0.38932618498802185</v>
      </c>
      <c r="BK13" s="19">
        <v>-0.42882579565048218</v>
      </c>
      <c r="BL13" s="19">
        <v>4.0123350918292999E-2</v>
      </c>
      <c r="BM13" s="19">
        <v>0.36493045091629028</v>
      </c>
      <c r="BN13" s="19">
        <v>5.8823965489864349E-2</v>
      </c>
      <c r="BO13" s="19">
        <v>-0.11188727617263794</v>
      </c>
      <c r="BP13" s="19">
        <v>0.13227491080760956</v>
      </c>
      <c r="BQ13" s="19">
        <v>-0.12126964330673218</v>
      </c>
      <c r="BR13" s="19">
        <v>0.2030533105134964</v>
      </c>
      <c r="BS13" s="19">
        <v>0.1420217752456665</v>
      </c>
      <c r="BT13" s="19">
        <v>0.37168395519256592</v>
      </c>
      <c r="BU13" s="19">
        <v>0.52508044242858887</v>
      </c>
      <c r="BV13" s="19">
        <v>0.30455413460731506</v>
      </c>
      <c r="BW13" s="19">
        <v>6.3911855220794678E-2</v>
      </c>
      <c r="BX13" s="19">
        <v>0.17773999273777008</v>
      </c>
      <c r="BY13" s="19">
        <v>0.11918410658836365</v>
      </c>
      <c r="BZ13" s="19">
        <v>0.45821279287338257</v>
      </c>
      <c r="CA13" s="19">
        <v>-0.15778689086437225</v>
      </c>
      <c r="CB13" s="19">
        <v>-2.8390444815158844E-2</v>
      </c>
      <c r="CC13" s="19">
        <v>0.2639462947845459</v>
      </c>
      <c r="CD13" s="20">
        <v>-1.3462646165862679E-3</v>
      </c>
      <c r="CE13" s="19">
        <v>5.2025049924850464E-2</v>
      </c>
      <c r="CF13" s="19">
        <v>-0.12806029617786407</v>
      </c>
      <c r="CG13" s="19">
        <v>-0.11291445791721344</v>
      </c>
      <c r="CH13" s="19">
        <v>0.38851863145828247</v>
      </c>
      <c r="CI13" s="19">
        <v>-0.19689010083675385</v>
      </c>
      <c r="CJ13" s="19">
        <v>0.12164213508367538</v>
      </c>
      <c r="CK13" s="19">
        <v>0.40058276057243347</v>
      </c>
      <c r="CL13" s="19">
        <v>-7.1845091879367828E-2</v>
      </c>
      <c r="CM13" s="19">
        <v>2.5038125459104776E-3</v>
      </c>
      <c r="CN13" s="19">
        <v>0.20578841865062714</v>
      </c>
      <c r="CO13" s="19">
        <v>7.1939408779144287E-2</v>
      </c>
      <c r="CP13" s="19">
        <v>0.25453409552574158</v>
      </c>
      <c r="CQ13" s="19">
        <v>3.3342856913805008E-2</v>
      </c>
      <c r="CR13" s="19">
        <v>-7.2654463350772858E-2</v>
      </c>
      <c r="CS13" s="19">
        <v>0.10185432434082031</v>
      </c>
      <c r="CT13" s="19">
        <v>-0.220096156001091</v>
      </c>
      <c r="CU13" s="19">
        <v>-5.0869971513748169E-2</v>
      </c>
      <c r="CV13" s="19">
        <v>0.17099820077419281</v>
      </c>
      <c r="CW13" s="19">
        <v>0.29941236972808838</v>
      </c>
      <c r="CX13" s="19">
        <v>-3.6992780864238739E-2</v>
      </c>
      <c r="CY13" s="19">
        <v>-0.29995515942573547</v>
      </c>
      <c r="CZ13" s="19">
        <v>-0.24846991896629333</v>
      </c>
      <c r="DA13" s="21">
        <v>-4.6517454087734222E-2</v>
      </c>
    </row>
    <row r="14" spans="2:105" x14ac:dyDescent="0.25">
      <c r="B14" s="12"/>
      <c r="C14" s="22">
        <v>10</v>
      </c>
      <c r="D14" s="15">
        <v>-0.27016410231590271</v>
      </c>
      <c r="E14" s="15">
        <v>-3.2019898295402527E-2</v>
      </c>
      <c r="F14" s="15">
        <v>-0.30419808626174927</v>
      </c>
      <c r="G14" s="15">
        <v>0.14773420989513397</v>
      </c>
      <c r="H14" s="15">
        <v>6.6505879163742065E-2</v>
      </c>
      <c r="I14" s="15">
        <v>0.37268567085266113</v>
      </c>
      <c r="J14" s="15">
        <v>0.12360827624797821</v>
      </c>
      <c r="K14" s="15">
        <v>0.39460024237632751</v>
      </c>
      <c r="L14" s="15">
        <v>0.5613587498664856</v>
      </c>
      <c r="M14" s="23">
        <v>0.79313403367996216</v>
      </c>
      <c r="N14" s="15">
        <v>-0.11908265948295593</v>
      </c>
      <c r="O14" s="15">
        <v>-0.31192851066589355</v>
      </c>
      <c r="P14" s="15">
        <v>-0.3473179042339325</v>
      </c>
      <c r="Q14" s="15">
        <v>0.15315105020999908</v>
      </c>
      <c r="R14" s="15">
        <v>-1.4208349399268627E-2</v>
      </c>
      <c r="S14" s="15">
        <v>0.63628369569778442</v>
      </c>
      <c r="T14" s="15">
        <v>-8.1010490655899048E-2</v>
      </c>
      <c r="U14" s="15">
        <v>-0.28175592422485352</v>
      </c>
      <c r="V14" s="15">
        <v>0.18804731965065002</v>
      </c>
      <c r="W14" s="15">
        <v>0.17784135043621063</v>
      </c>
      <c r="X14" s="16">
        <v>-7.3548108339309692E-2</v>
      </c>
      <c r="Y14" s="15">
        <v>-0.14537711441516876</v>
      </c>
      <c r="Z14" s="15">
        <v>0.12135428935289383</v>
      </c>
      <c r="AA14" s="15">
        <v>0.18707150220870972</v>
      </c>
      <c r="AB14" s="15">
        <v>-0.25501546263694763</v>
      </c>
      <c r="AC14" s="19">
        <v>-9.8842166364192963E-2</v>
      </c>
      <c r="AD14" s="19">
        <v>0.11928093433380127</v>
      </c>
      <c r="AE14" s="19">
        <v>0.18961574137210846</v>
      </c>
      <c r="AF14" s="19">
        <v>-0.20009151101112366</v>
      </c>
      <c r="AG14" s="19">
        <v>6.6366516053676605E-2</v>
      </c>
      <c r="AH14" s="19">
        <v>0.20969244837760925</v>
      </c>
      <c r="AI14" s="19">
        <v>-0.16698117554187775</v>
      </c>
      <c r="AJ14" s="19">
        <v>-3.8000121712684631E-2</v>
      </c>
      <c r="AK14" s="19">
        <v>9.4934649765491486E-2</v>
      </c>
      <c r="AL14" s="19">
        <v>-7.8607022762298584E-2</v>
      </c>
      <c r="AM14" s="19">
        <v>0.16832095384597778</v>
      </c>
      <c r="AN14" s="19">
        <v>0.16278207302093506</v>
      </c>
      <c r="AO14" s="19">
        <v>0.23006933927536011</v>
      </c>
      <c r="AP14" s="19">
        <v>0.11238802969455719</v>
      </c>
      <c r="AQ14" s="19">
        <v>0.10083440691232681</v>
      </c>
      <c r="AR14" s="19">
        <v>-0.42045885324478149</v>
      </c>
      <c r="AS14" s="19">
        <v>0.23330743610858917</v>
      </c>
      <c r="AT14" s="19">
        <v>0.25782835483551025</v>
      </c>
      <c r="AU14" s="19">
        <v>0.43696194887161255</v>
      </c>
      <c r="AV14" s="19">
        <v>8.3586513996124268E-2</v>
      </c>
      <c r="AW14" s="19">
        <v>-2.2030439227819443E-2</v>
      </c>
      <c r="AX14" s="19">
        <v>3.2275542616844177E-2</v>
      </c>
      <c r="AY14" s="19">
        <v>-0.27363157272338867</v>
      </c>
      <c r="AZ14" s="19">
        <v>-4.034898430109024E-2</v>
      </c>
      <c r="BA14" s="19">
        <v>0.14922423660755157</v>
      </c>
      <c r="BB14" s="19">
        <v>0.34624955058097839</v>
      </c>
      <c r="BC14" s="19">
        <v>0.24759882688522339</v>
      </c>
      <c r="BD14" s="19">
        <v>1.7077961936593056E-2</v>
      </c>
      <c r="BE14" s="19">
        <v>-0.13643057644367218</v>
      </c>
      <c r="BF14" s="19">
        <v>0.24806162714958191</v>
      </c>
      <c r="BG14" s="19">
        <v>-6.3413679599761963E-2</v>
      </c>
      <c r="BH14" s="19">
        <v>-7.1591295301914215E-2</v>
      </c>
      <c r="BI14" s="19">
        <v>0.12540122866630554</v>
      </c>
      <c r="BJ14" s="19">
        <v>-7.8420944511890411E-2</v>
      </c>
      <c r="BK14" s="19">
        <v>-0.17805609107017517</v>
      </c>
      <c r="BL14" s="19">
        <v>-5.4587304592132568E-2</v>
      </c>
      <c r="BM14" s="19">
        <v>0.32706403732299805</v>
      </c>
      <c r="BN14" s="19">
        <v>-9.1738253831863403E-2</v>
      </c>
      <c r="BO14" s="19">
        <v>-0.28769576549530029</v>
      </c>
      <c r="BP14" s="19">
        <v>0.29029330611228943</v>
      </c>
      <c r="BQ14" s="19">
        <v>0.17423641681671143</v>
      </c>
      <c r="BR14" s="19">
        <v>0.1175592839717865</v>
      </c>
      <c r="BS14" s="19">
        <v>0.1626259982585907</v>
      </c>
      <c r="BT14" s="19">
        <v>-0.14561976492404938</v>
      </c>
      <c r="BU14" s="19">
        <v>0.19261004030704498</v>
      </c>
      <c r="BV14" s="19">
        <v>8.0856852233409882E-2</v>
      </c>
      <c r="BW14" s="19">
        <v>2.3586619645357132E-2</v>
      </c>
      <c r="BX14" s="19">
        <v>-0.17382007837295532</v>
      </c>
      <c r="BY14" s="19">
        <v>8.539097011089325E-2</v>
      </c>
      <c r="BZ14" s="19">
        <v>0.5177009105682373</v>
      </c>
      <c r="CA14" s="19">
        <v>-0.22674763202667236</v>
      </c>
      <c r="CB14" s="19">
        <v>8.3590663969516754E-2</v>
      </c>
      <c r="CC14" s="19">
        <v>9.4304785132408142E-2</v>
      </c>
      <c r="CD14" s="20">
        <v>-0.39834251999855042</v>
      </c>
      <c r="CE14" s="19">
        <v>0.17106546461582184</v>
      </c>
      <c r="CF14" s="19">
        <v>-0.14047245681285858</v>
      </c>
      <c r="CG14" s="19">
        <v>-8.7388999760150909E-2</v>
      </c>
      <c r="CH14" s="19">
        <v>0.25383666157722473</v>
      </c>
      <c r="CI14" s="19">
        <v>-2.2984137758612633E-2</v>
      </c>
      <c r="CJ14" s="19">
        <v>9.7331546247005463E-2</v>
      </c>
      <c r="CK14" s="19">
        <v>0.37260779738426208</v>
      </c>
      <c r="CL14" s="19">
        <v>-0.20931397378444672</v>
      </c>
      <c r="CM14" s="19">
        <v>0.1775551438331604</v>
      </c>
      <c r="CN14" s="19">
        <v>9.5129057765007019E-2</v>
      </c>
      <c r="CO14" s="19">
        <v>0.14294889569282532</v>
      </c>
      <c r="CP14" s="19">
        <v>0.37669062614440918</v>
      </c>
      <c r="CQ14" s="19">
        <v>-8.1562697887420654E-2</v>
      </c>
      <c r="CR14" s="19">
        <v>-7.4342265725135803E-2</v>
      </c>
      <c r="CS14" s="19">
        <v>6.8495124578475952E-2</v>
      </c>
      <c r="CT14" s="19">
        <v>-0.36437311768531799</v>
      </c>
      <c r="CU14" s="19">
        <v>6.1329826712608337E-2</v>
      </c>
      <c r="CV14" s="19">
        <v>2.5377022102475166E-2</v>
      </c>
      <c r="CW14" s="19">
        <v>6.618141196668148E-3</v>
      </c>
      <c r="CX14" s="19">
        <v>-1.4948898926377296E-2</v>
      </c>
      <c r="CY14" s="19">
        <v>-0.21931329369544983</v>
      </c>
      <c r="CZ14" s="19">
        <v>-0.2286200076341629</v>
      </c>
      <c r="DA14" s="21">
        <v>3.0462034046649933E-2</v>
      </c>
    </row>
    <row r="15" spans="2:105" x14ac:dyDescent="0.25">
      <c r="B15" s="12"/>
      <c r="C15" s="22">
        <v>11</v>
      </c>
      <c r="D15" s="15">
        <v>2.7354203630238771E-3</v>
      </c>
      <c r="E15" s="15">
        <v>0.30281868577003479</v>
      </c>
      <c r="F15" s="15">
        <v>-6.7489650100469589E-3</v>
      </c>
      <c r="G15" s="15">
        <v>0.20921872556209564</v>
      </c>
      <c r="H15" s="15">
        <v>-4.8645578324794769E-2</v>
      </c>
      <c r="I15" s="15">
        <v>-1.0369135998189449E-2</v>
      </c>
      <c r="J15" s="15">
        <v>-0.18174919486045837</v>
      </c>
      <c r="K15" s="15">
        <v>-0.24074988067150116</v>
      </c>
      <c r="L15" s="15">
        <v>-8.1696532666683197E-2</v>
      </c>
      <c r="M15" s="15">
        <v>-0.24934501945972443</v>
      </c>
      <c r="N15" s="23">
        <v>0.94130277633666992</v>
      </c>
      <c r="O15" s="15">
        <v>0.10825057327747345</v>
      </c>
      <c r="P15" s="15">
        <v>-1.1134203523397446E-2</v>
      </c>
      <c r="Q15" s="15">
        <v>-0.20265224575996399</v>
      </c>
      <c r="R15" s="15">
        <v>5.2552435547113419E-2</v>
      </c>
      <c r="S15" s="15">
        <v>-0.12355468422174454</v>
      </c>
      <c r="T15" s="15">
        <v>2.9000511392951012E-2</v>
      </c>
      <c r="U15" s="15">
        <v>-0.16715492308139801</v>
      </c>
      <c r="V15" s="15">
        <v>-0.37984171509742737</v>
      </c>
      <c r="W15" s="15">
        <v>-9.7364000976085663E-3</v>
      </c>
      <c r="X15" s="16">
        <v>-0.13670668005943298</v>
      </c>
      <c r="Y15" s="15">
        <v>-0.16936010122299194</v>
      </c>
      <c r="Z15" s="15">
        <v>3.2217584550380707E-2</v>
      </c>
      <c r="AA15" s="15">
        <v>-0.27466592192649841</v>
      </c>
      <c r="AB15" s="15">
        <v>0.41729748249053955</v>
      </c>
      <c r="AC15" s="19">
        <v>-5.6746330112218857E-2</v>
      </c>
      <c r="AD15" s="19">
        <v>0.17021830379962921</v>
      </c>
      <c r="AE15" s="19">
        <v>-3.7548416294157505E-3</v>
      </c>
      <c r="AF15" s="19">
        <v>0.35283985733985901</v>
      </c>
      <c r="AG15" s="19">
        <v>0.27795034646987915</v>
      </c>
      <c r="AH15" s="19">
        <v>-0.17775224149227142</v>
      </c>
      <c r="AI15" s="19">
        <v>-0.47750070691108704</v>
      </c>
      <c r="AJ15" s="19">
        <v>-0.13805261254310608</v>
      </c>
      <c r="AK15" s="19">
        <v>1.09924899879843E-3</v>
      </c>
      <c r="AL15" s="19">
        <v>-0.17280596494674683</v>
      </c>
      <c r="AM15" s="19">
        <v>0.13437455892562866</v>
      </c>
      <c r="AN15" s="19">
        <v>0.15100854635238647</v>
      </c>
      <c r="AO15" s="19">
        <v>-0.17975331842899323</v>
      </c>
      <c r="AP15" s="19">
        <v>1.5815667808055878E-2</v>
      </c>
      <c r="AQ15" s="19">
        <v>0.13876804709434509</v>
      </c>
      <c r="AR15" s="19">
        <v>-0.170854851603508</v>
      </c>
      <c r="AS15" s="19">
        <v>-0.44120797514915466</v>
      </c>
      <c r="AT15" s="19">
        <v>-0.10985546559095383</v>
      </c>
      <c r="AU15" s="19">
        <v>1.066031027585268E-2</v>
      </c>
      <c r="AV15" s="19">
        <v>0.17327362298965454</v>
      </c>
      <c r="AW15" s="19">
        <v>0.11176577210426331</v>
      </c>
      <c r="AX15" s="19">
        <v>9.8915427923202515E-2</v>
      </c>
      <c r="AY15" s="19">
        <v>0.27622541785240173</v>
      </c>
      <c r="AZ15" s="19">
        <v>-0.35486477613449097</v>
      </c>
      <c r="BA15" s="19">
        <v>-9.4009049236774445E-2</v>
      </c>
      <c r="BB15" s="19">
        <v>0.1396842747926712</v>
      </c>
      <c r="BC15" s="19">
        <v>-0.14156913757324219</v>
      </c>
      <c r="BD15" s="19">
        <v>0.12785004079341888</v>
      </c>
      <c r="BE15" s="19">
        <v>-6.0555674135684967E-2</v>
      </c>
      <c r="BF15" s="19">
        <v>4.9964994192123413E-2</v>
      </c>
      <c r="BG15" s="19">
        <v>0.19351842999458313</v>
      </c>
      <c r="BH15" s="19">
        <v>-0.10093310475349426</v>
      </c>
      <c r="BI15" s="19">
        <v>-9.8204672336578369E-2</v>
      </c>
      <c r="BJ15" s="19">
        <v>8.5443645715713501E-2</v>
      </c>
      <c r="BK15" s="19">
        <v>8.6311765015125275E-2</v>
      </c>
      <c r="BL15" s="19">
        <v>0.14011508226394653</v>
      </c>
      <c r="BM15" s="19">
        <v>8.5187502205371857E-2</v>
      </c>
      <c r="BN15" s="19">
        <v>0.13272844254970551</v>
      </c>
      <c r="BO15" s="19">
        <v>0.49236869812011719</v>
      </c>
      <c r="BP15" s="19">
        <v>0.13602191209793091</v>
      </c>
      <c r="BQ15" s="19">
        <v>0.21580462157726288</v>
      </c>
      <c r="BR15" s="19">
        <v>7.9415969550609589E-2</v>
      </c>
      <c r="BS15" s="19">
        <v>-0.21882966160774231</v>
      </c>
      <c r="BT15" s="19">
        <v>-1.4194839634001255E-2</v>
      </c>
      <c r="BU15" s="19">
        <v>-0.14183203876018524</v>
      </c>
      <c r="BV15" s="19">
        <v>5.1787707954645157E-2</v>
      </c>
      <c r="BW15" s="19">
        <v>-0.28560325503349304</v>
      </c>
      <c r="BX15" s="19">
        <v>1.2861433438956738E-2</v>
      </c>
      <c r="BY15" s="19">
        <v>-0.35341179370880127</v>
      </c>
      <c r="BZ15" s="19">
        <v>-0.11552951484918594</v>
      </c>
      <c r="CA15" s="19">
        <v>-0.12680387496948242</v>
      </c>
      <c r="CB15" s="19">
        <v>-0.13967682421207428</v>
      </c>
      <c r="CC15" s="19">
        <v>-4.1190996766090393E-2</v>
      </c>
      <c r="CD15" s="20">
        <v>-0.10496055334806442</v>
      </c>
      <c r="CE15" s="19">
        <v>-0.26927447319030762</v>
      </c>
      <c r="CF15" s="19">
        <v>-0.15345561504364014</v>
      </c>
      <c r="CG15" s="19">
        <v>4.3169166892766953E-2</v>
      </c>
      <c r="CH15" s="19">
        <v>-0.32136297225952148</v>
      </c>
      <c r="CI15" s="19">
        <v>0.13067913055419922</v>
      </c>
      <c r="CJ15" s="19">
        <v>7.2529137134552002E-2</v>
      </c>
      <c r="CK15" s="19">
        <v>-0.19142583012580872</v>
      </c>
      <c r="CL15" s="19">
        <v>-6.9227643311023712E-2</v>
      </c>
      <c r="CM15" s="19">
        <v>-0.31704571843147278</v>
      </c>
      <c r="CN15" s="19">
        <v>-0.14620205760002136</v>
      </c>
      <c r="CO15" s="19">
        <v>-0.25538802146911621</v>
      </c>
      <c r="CP15" s="19">
        <v>-0.13348829746246338</v>
      </c>
      <c r="CQ15" s="19">
        <v>-0.16835267841815948</v>
      </c>
      <c r="CR15" s="19">
        <v>3.1032146885991096E-2</v>
      </c>
      <c r="CS15" s="19">
        <v>2.4049794301390648E-2</v>
      </c>
      <c r="CT15" s="19">
        <v>-9.7626224160194397E-2</v>
      </c>
      <c r="CU15" s="19">
        <v>-1.5128185041248798E-2</v>
      </c>
      <c r="CV15" s="19">
        <v>0.28760811686515808</v>
      </c>
      <c r="CW15" s="19">
        <v>2.6201844215393066E-2</v>
      </c>
      <c r="CX15" s="19">
        <v>0.3316139280796051</v>
      </c>
      <c r="CY15" s="19">
        <v>0.23586459457874298</v>
      </c>
      <c r="CZ15" s="19">
        <v>0.22984635829925537</v>
      </c>
      <c r="DA15" s="21">
        <v>0.12069364637136459</v>
      </c>
    </row>
    <row r="16" spans="2:105" x14ac:dyDescent="0.25">
      <c r="B16" s="12"/>
      <c r="C16" s="22">
        <v>12</v>
      </c>
      <c r="D16" s="15">
        <v>0.35656151175498962</v>
      </c>
      <c r="E16" s="15">
        <v>0.28310546278953552</v>
      </c>
      <c r="F16" s="15">
        <v>-5.5718269199132919E-2</v>
      </c>
      <c r="G16" s="15">
        <v>0.25173604488372803</v>
      </c>
      <c r="H16" s="15">
        <v>-0.15968464314937592</v>
      </c>
      <c r="I16" s="15">
        <v>-0.31946352124214172</v>
      </c>
      <c r="J16" s="15">
        <v>-0.10047204047441483</v>
      </c>
      <c r="K16" s="15">
        <v>6.9858349859714508E-2</v>
      </c>
      <c r="L16" s="15">
        <v>-0.30230513215065002</v>
      </c>
      <c r="M16" s="15">
        <v>-0.32309433817863464</v>
      </c>
      <c r="N16" s="15">
        <v>0.11376013606786728</v>
      </c>
      <c r="O16" s="23">
        <v>0.9473196268081665</v>
      </c>
      <c r="P16" s="15">
        <v>0.12163928896188736</v>
      </c>
      <c r="Q16" s="15">
        <v>-6.2077514827251434E-2</v>
      </c>
      <c r="R16" s="15">
        <v>-0.19810523092746735</v>
      </c>
      <c r="S16" s="15">
        <v>-0.1439899355173111</v>
      </c>
      <c r="T16" s="15">
        <v>-6.2425706535577774E-2</v>
      </c>
      <c r="U16" s="15">
        <v>-0.14711327850818634</v>
      </c>
      <c r="V16" s="15">
        <v>-0.27635616064071655</v>
      </c>
      <c r="W16" s="15">
        <v>-0.14289723336696625</v>
      </c>
      <c r="X16" s="16">
        <v>9.4573132693767548E-2</v>
      </c>
      <c r="Y16" s="15">
        <v>-8.9366987347602844E-2</v>
      </c>
      <c r="Z16" s="15">
        <v>-0.19712164998054504</v>
      </c>
      <c r="AA16" s="15">
        <v>-0.11728628724813461</v>
      </c>
      <c r="AB16" s="15">
        <v>0.39316704869270325</v>
      </c>
      <c r="AC16" s="19">
        <v>6.4961612224578857E-2</v>
      </c>
      <c r="AD16" s="19">
        <v>0.10289262235164642</v>
      </c>
      <c r="AE16" s="19">
        <v>-0.29606261849403381</v>
      </c>
      <c r="AF16" s="19">
        <v>3.0002361163496971E-2</v>
      </c>
      <c r="AG16" s="19">
        <v>-7.8837297856807709E-2</v>
      </c>
      <c r="AH16" s="19">
        <v>0.18960258364677429</v>
      </c>
      <c r="AI16" s="19">
        <v>7.1969211101531982E-2</v>
      </c>
      <c r="AJ16" s="19">
        <v>2.8716327622532845E-2</v>
      </c>
      <c r="AK16" s="19">
        <v>-0.33980298042297363</v>
      </c>
      <c r="AL16" s="19">
        <v>-8.8150076568126678E-2</v>
      </c>
      <c r="AM16" s="19">
        <v>6.0740504413843155E-2</v>
      </c>
      <c r="AN16" s="19">
        <v>-0.14136593043804169</v>
      </c>
      <c r="AO16" s="19">
        <v>3.9943192154169083E-2</v>
      </c>
      <c r="AP16" s="19">
        <v>-0.1045379638671875</v>
      </c>
      <c r="AQ16" s="19">
        <v>7.4358835816383362E-2</v>
      </c>
      <c r="AR16" s="19">
        <v>-1.0540896328166127E-3</v>
      </c>
      <c r="AS16" s="19">
        <v>-0.17522746324539185</v>
      </c>
      <c r="AT16" s="19">
        <v>-5.353386327624321E-2</v>
      </c>
      <c r="AU16" s="19">
        <v>7.4718549847602844E-2</v>
      </c>
      <c r="AV16" s="19">
        <v>3.7858705967664719E-2</v>
      </c>
      <c r="AW16" s="19">
        <v>-0.24639007449150085</v>
      </c>
      <c r="AX16" s="19">
        <v>-0.32568076252937317</v>
      </c>
      <c r="AY16" s="19">
        <v>0.38410782814025879</v>
      </c>
      <c r="AZ16" s="19">
        <v>-0.20739144086837769</v>
      </c>
      <c r="BA16" s="19">
        <v>8.011290431022644E-2</v>
      </c>
      <c r="BB16" s="19">
        <v>7.0562481880187988E-2</v>
      </c>
      <c r="BC16" s="19">
        <v>-5.1032118499279022E-2</v>
      </c>
      <c r="BD16" s="19">
        <v>4.0505670011043549E-2</v>
      </c>
      <c r="BE16" s="19">
        <v>-0.20533947646617889</v>
      </c>
      <c r="BF16" s="19">
        <v>0.11103043705224991</v>
      </c>
      <c r="BG16" s="19">
        <v>-1.3119550421833992E-3</v>
      </c>
      <c r="BH16" s="19">
        <v>0.12397695332765579</v>
      </c>
      <c r="BI16" s="19">
        <v>-2.6608699932694435E-2</v>
      </c>
      <c r="BJ16" s="19">
        <v>0.15424932539463043</v>
      </c>
      <c r="BK16" s="19">
        <v>0.27885457873344421</v>
      </c>
      <c r="BL16" s="19">
        <v>1.7784435302019119E-2</v>
      </c>
      <c r="BM16" s="19">
        <v>-8.14519003033638E-2</v>
      </c>
      <c r="BN16" s="19">
        <v>0.23148058354854584</v>
      </c>
      <c r="BO16" s="19">
        <v>0.12963768839836121</v>
      </c>
      <c r="BP16" s="19">
        <v>-6.9773301482200623E-2</v>
      </c>
      <c r="BQ16" s="19">
        <v>-6.2567323446273804E-2</v>
      </c>
      <c r="BR16" s="19">
        <v>-0.28624400496482849</v>
      </c>
      <c r="BS16" s="19">
        <v>-2.7207648381590843E-2</v>
      </c>
      <c r="BT16" s="19">
        <v>-8.9626267552375793E-2</v>
      </c>
      <c r="BU16" s="19">
        <v>-0.18548169732093811</v>
      </c>
      <c r="BV16" s="19">
        <v>3.3411011099815369E-2</v>
      </c>
      <c r="BW16" s="19">
        <v>3.9128068834543228E-2</v>
      </c>
      <c r="BX16" s="19">
        <v>1.5234240330755711E-2</v>
      </c>
      <c r="BY16" s="19">
        <v>-0.22903315722942352</v>
      </c>
      <c r="BZ16" s="19">
        <v>-0.44657456874847412</v>
      </c>
      <c r="CA16" s="19">
        <v>-3.9427515119314194E-2</v>
      </c>
      <c r="CB16" s="19">
        <v>-8.1461906433105469E-2</v>
      </c>
      <c r="CC16" s="19">
        <v>0.11213262379169464</v>
      </c>
      <c r="CD16" s="20">
        <v>-0.11573487520217896</v>
      </c>
      <c r="CE16" s="19">
        <v>-6.6801056265830994E-2</v>
      </c>
      <c r="CF16" s="19">
        <v>-0.16490332782268524</v>
      </c>
      <c r="CG16" s="19">
        <v>0.15060138702392578</v>
      </c>
      <c r="CH16" s="19">
        <v>-8.8438995182514191E-2</v>
      </c>
      <c r="CI16" s="19">
        <v>2.7372443582862616E-3</v>
      </c>
      <c r="CJ16" s="19">
        <v>7.0484735071659088E-2</v>
      </c>
      <c r="CK16" s="19">
        <v>-0.32712900638580322</v>
      </c>
      <c r="CL16" s="19">
        <v>-2.145994221791625E-3</v>
      </c>
      <c r="CM16" s="19">
        <v>-0.1758665144443512</v>
      </c>
      <c r="CN16" s="19">
        <v>0.13121876120567322</v>
      </c>
      <c r="CO16" s="19">
        <v>0.13003575801849365</v>
      </c>
      <c r="CP16" s="19">
        <v>-0.12228107452392578</v>
      </c>
      <c r="CQ16" s="19">
        <v>-0.14831104874610901</v>
      </c>
      <c r="CR16" s="19">
        <v>0.22785657644271851</v>
      </c>
      <c r="CS16" s="19">
        <v>-2.9528547078371048E-2</v>
      </c>
      <c r="CT16" s="19">
        <v>2.6709623634815216E-2</v>
      </c>
      <c r="CU16" s="19">
        <v>-0.31034037470817566</v>
      </c>
      <c r="CV16" s="19">
        <v>5.3657375276088715E-2</v>
      </c>
      <c r="CW16" s="19">
        <v>-7.5955316424369812E-2</v>
      </c>
      <c r="CX16" s="19">
        <v>-0.12598066031932831</v>
      </c>
      <c r="CY16" s="19">
        <v>-6.6900715231895447E-2</v>
      </c>
      <c r="CZ16" s="19">
        <v>0.27107444405555725</v>
      </c>
      <c r="DA16" s="21">
        <v>0.17750117182731628</v>
      </c>
    </row>
    <row r="17" spans="2:105" x14ac:dyDescent="0.25">
      <c r="B17" s="12"/>
      <c r="C17" s="22">
        <v>13</v>
      </c>
      <c r="D17" s="15">
        <v>-4.6853832900524139E-2</v>
      </c>
      <c r="E17" s="15">
        <v>0.12112925201654434</v>
      </c>
      <c r="F17" s="15">
        <v>0.12522046267986298</v>
      </c>
      <c r="G17" s="15">
        <v>-8.8530533015727997E-2</v>
      </c>
      <c r="H17" s="15">
        <v>3.0298275873064995E-2</v>
      </c>
      <c r="I17" s="15">
        <v>-0.44133788347244263</v>
      </c>
      <c r="J17" s="15">
        <v>9.3371666967868805E-2</v>
      </c>
      <c r="K17" s="15">
        <v>6.2495269812643528E-3</v>
      </c>
      <c r="L17" s="15">
        <v>-0.2494129091501236</v>
      </c>
      <c r="M17" s="15">
        <v>-0.23236724734306335</v>
      </c>
      <c r="N17" s="15">
        <v>2.2083076182752848E-3</v>
      </c>
      <c r="O17" s="15">
        <v>6.7120057065039873E-4</v>
      </c>
      <c r="P17" s="23">
        <v>1</v>
      </c>
      <c r="Q17" s="15">
        <v>7.6533548533916473E-2</v>
      </c>
      <c r="R17" s="15">
        <v>-0.13528139889240265</v>
      </c>
      <c r="S17" s="15">
        <v>-3.1844165176153183E-2</v>
      </c>
      <c r="T17" s="15">
        <v>-0.36092150211334229</v>
      </c>
      <c r="U17" s="15">
        <v>0.14077052474021912</v>
      </c>
      <c r="V17" s="15">
        <v>1.071457052603364E-3</v>
      </c>
      <c r="W17" s="15">
        <v>-0.13871884346008301</v>
      </c>
      <c r="X17" s="16">
        <v>-0.23639100790023804</v>
      </c>
      <c r="Y17" s="15">
        <v>0.11739982664585114</v>
      </c>
      <c r="Z17" s="15">
        <v>-0.21181952953338623</v>
      </c>
      <c r="AA17" s="15">
        <v>-0.53339183330535889</v>
      </c>
      <c r="AB17" s="15">
        <v>0.1676182746887207</v>
      </c>
      <c r="AC17" s="19">
        <v>1.6324739903211594E-2</v>
      </c>
      <c r="AD17" s="19">
        <v>0.24001803994178772</v>
      </c>
      <c r="AE17" s="19">
        <v>0.13367460668087006</v>
      </c>
      <c r="AF17" s="19">
        <v>0.16843648254871368</v>
      </c>
      <c r="AG17" s="19">
        <v>4.5130372047424316E-2</v>
      </c>
      <c r="AH17" s="19">
        <v>-0.16166803240776062</v>
      </c>
      <c r="AI17" s="19">
        <v>-0.18697437644004822</v>
      </c>
      <c r="AJ17" s="19">
        <v>-0.12286197394132614</v>
      </c>
      <c r="AK17" s="19">
        <v>-0.19990365207195282</v>
      </c>
      <c r="AL17" s="19">
        <v>-8.8583864271640778E-2</v>
      </c>
      <c r="AM17" s="19">
        <v>-7.1613378822803497E-2</v>
      </c>
      <c r="AN17" s="19">
        <v>-8.109351247549057E-2</v>
      </c>
      <c r="AO17" s="19">
        <v>-0.11023174971342087</v>
      </c>
      <c r="AP17" s="19">
        <v>0.28787305951118469</v>
      </c>
      <c r="AQ17" s="19">
        <v>0.1494908481836319</v>
      </c>
      <c r="AR17" s="19">
        <v>0.30711191892623901</v>
      </c>
      <c r="AS17" s="19">
        <v>-0.12322167307138443</v>
      </c>
      <c r="AT17" s="19">
        <v>0.30792072415351868</v>
      </c>
      <c r="AU17" s="19">
        <v>-4.2038824409246445E-2</v>
      </c>
      <c r="AV17" s="19">
        <v>4.7995839267969131E-2</v>
      </c>
      <c r="AW17" s="19">
        <v>-2.368951914831996E-3</v>
      </c>
      <c r="AX17" s="19">
        <v>-1.8464935943484306E-2</v>
      </c>
      <c r="AY17" s="19">
        <v>0.28516110777854919</v>
      </c>
      <c r="AZ17" s="19">
        <v>0.13203425705432892</v>
      </c>
      <c r="BA17" s="19">
        <v>-0.32193407416343689</v>
      </c>
      <c r="BB17" s="19">
        <v>-9.7552977502346039E-2</v>
      </c>
      <c r="BC17" s="19">
        <v>-0.12727206945419312</v>
      </c>
      <c r="BD17" s="19">
        <v>-2.0427338778972626E-2</v>
      </c>
      <c r="BE17" s="19">
        <v>0.13891300559043884</v>
      </c>
      <c r="BF17" s="19">
        <v>4.8278938978910446E-2</v>
      </c>
      <c r="BG17" s="19">
        <v>-0.39257785677909851</v>
      </c>
      <c r="BH17" s="19">
        <v>6.0828566551208496E-2</v>
      </c>
      <c r="BI17" s="19">
        <v>-1.9995210692286491E-2</v>
      </c>
      <c r="BJ17" s="19">
        <v>0.31281819939613342</v>
      </c>
      <c r="BK17" s="19">
        <v>0.28365057706832886</v>
      </c>
      <c r="BL17" s="19">
        <v>-6.6507346928119659E-2</v>
      </c>
      <c r="BM17" s="19">
        <v>-6.1943691223859787E-2</v>
      </c>
      <c r="BN17" s="19">
        <v>-8.1070810556411743E-2</v>
      </c>
      <c r="BO17" s="19">
        <v>8.8337428867816925E-2</v>
      </c>
      <c r="BP17" s="19">
        <v>0.14763827621936798</v>
      </c>
      <c r="BQ17" s="19">
        <v>-5.595383420586586E-2</v>
      </c>
      <c r="BR17" s="19">
        <v>-0.1675238311290741</v>
      </c>
      <c r="BS17" s="19">
        <v>-0.2027454674243927</v>
      </c>
      <c r="BT17" s="19">
        <v>0.31547302007675171</v>
      </c>
      <c r="BU17" s="19">
        <v>-0.18943913280963898</v>
      </c>
      <c r="BV17" s="19">
        <v>-9.2175886034965515E-2</v>
      </c>
      <c r="BW17" s="19">
        <v>-0.2050473541021347</v>
      </c>
      <c r="BX17" s="19">
        <v>9.4987697899341583E-2</v>
      </c>
      <c r="BY17" s="19">
        <v>0.12029436975717545</v>
      </c>
      <c r="BZ17" s="19">
        <v>-0.37226080894470215</v>
      </c>
      <c r="CA17" s="19">
        <v>0.18948906660079956</v>
      </c>
      <c r="CB17" s="19">
        <v>-7.4001431465148926E-2</v>
      </c>
      <c r="CC17" s="19">
        <v>-0.12400074303150177</v>
      </c>
      <c r="CD17" s="20">
        <v>3.119245171546936E-2</v>
      </c>
      <c r="CE17" s="19">
        <v>1.1433563195168972E-2</v>
      </c>
      <c r="CF17" s="19">
        <v>7.7175609767436981E-2</v>
      </c>
      <c r="CG17" s="19">
        <v>-0.18889854848384857</v>
      </c>
      <c r="CH17" s="19">
        <v>-3.0813531950116158E-2</v>
      </c>
      <c r="CI17" s="19">
        <v>8.4170036017894745E-2</v>
      </c>
      <c r="CJ17" s="19">
        <v>-0.16265101730823517</v>
      </c>
      <c r="CK17" s="19">
        <v>-9.0258736163377762E-3</v>
      </c>
      <c r="CL17" s="19">
        <v>6.386556476354599E-2</v>
      </c>
      <c r="CM17" s="19">
        <v>-0.12014873325824738</v>
      </c>
      <c r="CN17" s="19">
        <v>-0.18689432740211487</v>
      </c>
      <c r="CO17" s="19">
        <v>-6.8915978074073792E-2</v>
      </c>
      <c r="CP17" s="19">
        <v>-0.18506380915641785</v>
      </c>
      <c r="CQ17" s="19">
        <v>0.16780610382556915</v>
      </c>
      <c r="CR17" s="19">
        <v>-0.21714064478874207</v>
      </c>
      <c r="CS17" s="19">
        <v>0.13165530562400818</v>
      </c>
      <c r="CT17" s="19">
        <v>-2.455623634159565E-2</v>
      </c>
      <c r="CU17" s="19">
        <v>-0.24121659994125366</v>
      </c>
      <c r="CV17" s="19">
        <v>0.12440116703510284</v>
      </c>
      <c r="CW17" s="19">
        <v>-1.7076842486858368E-2</v>
      </c>
      <c r="CX17" s="19">
        <v>9.2654367908835411E-3</v>
      </c>
      <c r="CY17" s="19">
        <v>5.8234255760908127E-2</v>
      </c>
      <c r="CZ17" s="19">
        <v>-1.4089986216276884E-3</v>
      </c>
      <c r="DA17" s="21">
        <v>0.26500201225280762</v>
      </c>
    </row>
    <row r="18" spans="2:105" x14ac:dyDescent="0.25">
      <c r="B18" s="12"/>
      <c r="C18" s="22">
        <v>14</v>
      </c>
      <c r="D18" s="15">
        <v>-0.39643347263336182</v>
      </c>
      <c r="E18" s="15">
        <v>0.36757868528366089</v>
      </c>
      <c r="F18" s="15">
        <v>0.28486296534538269</v>
      </c>
      <c r="G18" s="15">
        <v>5.2111875265836716E-2</v>
      </c>
      <c r="H18" s="15">
        <v>-0.17856507003307343</v>
      </c>
      <c r="I18" s="15">
        <v>-5.4739400744438171E-2</v>
      </c>
      <c r="J18" s="15">
        <v>4.5618008822202682E-2</v>
      </c>
      <c r="K18" s="15">
        <v>-4.5720890164375305E-2</v>
      </c>
      <c r="L18" s="15">
        <v>0.21249040961265564</v>
      </c>
      <c r="M18" s="15">
        <v>3.9612725377082825E-2</v>
      </c>
      <c r="N18" s="15">
        <v>-8.4691740572452545E-2</v>
      </c>
      <c r="O18" s="15">
        <v>-0.13998648524284363</v>
      </c>
      <c r="P18" s="15">
        <v>0.107816182076931</v>
      </c>
      <c r="Q18" s="23">
        <v>0.92967277765274048</v>
      </c>
      <c r="R18" s="15">
        <v>-7.2397045791149139E-2</v>
      </c>
      <c r="S18" s="15">
        <v>3.6316335201263428E-2</v>
      </c>
      <c r="T18" s="15">
        <v>-0.24284131824970245</v>
      </c>
      <c r="U18" s="15">
        <v>-0.10940299928188324</v>
      </c>
      <c r="V18" s="15">
        <v>-0.18795880675315857</v>
      </c>
      <c r="W18" s="15">
        <v>-0.20445363223552704</v>
      </c>
      <c r="X18" s="16">
        <v>0.1263427734375</v>
      </c>
      <c r="Y18" s="15">
        <v>8.6519926786422729E-2</v>
      </c>
      <c r="Z18" s="15">
        <v>-1.9058332545682788E-3</v>
      </c>
      <c r="AA18" s="15">
        <v>-0.18717558681964874</v>
      </c>
      <c r="AB18" s="15">
        <v>6.0969613492488861E-2</v>
      </c>
      <c r="AC18" s="19">
        <v>0.2855246365070343</v>
      </c>
      <c r="AD18" s="19">
        <v>0.42322126030921936</v>
      </c>
      <c r="AE18" s="19">
        <v>0.31005439162254333</v>
      </c>
      <c r="AF18" s="19">
        <v>6.188536062836647E-2</v>
      </c>
      <c r="AG18" s="19">
        <v>0.13109871745109558</v>
      </c>
      <c r="AH18" s="19">
        <v>8.764924481511116E-3</v>
      </c>
      <c r="AI18" s="19">
        <v>-9.0613581240177155E-2</v>
      </c>
      <c r="AJ18" s="19">
        <v>0.11406563967466354</v>
      </c>
      <c r="AK18" s="19">
        <v>-0.25184988975524902</v>
      </c>
      <c r="AL18" s="19">
        <v>-0.12027855217456818</v>
      </c>
      <c r="AM18" s="19">
        <v>0.10550089180469513</v>
      </c>
      <c r="AN18" s="19">
        <v>-8.5078425705432892E-2</v>
      </c>
      <c r="AO18" s="19">
        <v>-7.7117253094911575E-3</v>
      </c>
      <c r="AP18" s="19">
        <v>0.18422678112983704</v>
      </c>
      <c r="AQ18" s="19">
        <v>0.24530154466629028</v>
      </c>
      <c r="AR18" s="19">
        <v>4.918017890304327E-3</v>
      </c>
      <c r="AS18" s="19">
        <v>5.3553920239210129E-2</v>
      </c>
      <c r="AT18" s="19">
        <v>1.5000399202108383E-2</v>
      </c>
      <c r="AU18" s="19">
        <v>-4.2679127305746078E-2</v>
      </c>
      <c r="AV18" s="19">
        <v>-0.17284069955348969</v>
      </c>
      <c r="AW18" s="19">
        <v>-7.1989305317401886E-2</v>
      </c>
      <c r="AX18" s="19">
        <v>-7.9949177801609039E-2</v>
      </c>
      <c r="AY18" s="19">
        <v>0.13010312616825104</v>
      </c>
      <c r="AZ18" s="19">
        <v>-0.25041940808296204</v>
      </c>
      <c r="BA18" s="19">
        <v>-0.29361805319786072</v>
      </c>
      <c r="BB18" s="19">
        <v>0.34428882598876953</v>
      </c>
      <c r="BC18" s="19">
        <v>5.8578129857778549E-2</v>
      </c>
      <c r="BD18" s="19">
        <v>-1.1096457950770855E-2</v>
      </c>
      <c r="BE18" s="19">
        <v>0.33446687459945679</v>
      </c>
      <c r="BF18" s="19">
        <v>-0.22340559959411621</v>
      </c>
      <c r="BG18" s="19">
        <v>-5.1024709828197956E-3</v>
      </c>
      <c r="BH18" s="19">
        <v>-0.34276461601257324</v>
      </c>
      <c r="BI18" s="19">
        <v>0.19579318165779114</v>
      </c>
      <c r="BJ18" s="19">
        <v>-4.0877990424633026E-2</v>
      </c>
      <c r="BK18" s="19">
        <v>0.12285386025905609</v>
      </c>
      <c r="BL18" s="19">
        <v>0.14879859983921051</v>
      </c>
      <c r="BM18" s="19">
        <v>5.000661313533783E-2</v>
      </c>
      <c r="BN18" s="19">
        <v>-0.27683362364768982</v>
      </c>
      <c r="BO18" s="19">
        <v>0.10093643516302109</v>
      </c>
      <c r="BP18" s="19">
        <v>9.6142604947090149E-2</v>
      </c>
      <c r="BQ18" s="19">
        <v>0.18903066217899323</v>
      </c>
      <c r="BR18" s="19">
        <v>-0.10861507058143616</v>
      </c>
      <c r="BS18" s="19">
        <v>-0.29945585131645203</v>
      </c>
      <c r="BT18" s="19">
        <v>1.3525724411010742E-2</v>
      </c>
      <c r="BU18" s="19">
        <v>-0.15271449089050293</v>
      </c>
      <c r="BV18" s="19">
        <v>-6.2898576259613037E-2</v>
      </c>
      <c r="BW18" s="19">
        <v>0.13206340372562408</v>
      </c>
      <c r="BX18" s="19">
        <v>3.3586222678422928E-2</v>
      </c>
      <c r="BY18" s="19">
        <v>0.15833203494548798</v>
      </c>
      <c r="BZ18" s="19">
        <v>3.7393588572740555E-2</v>
      </c>
      <c r="CA18" s="19">
        <v>-2.1650994196534157E-2</v>
      </c>
      <c r="CB18" s="19">
        <v>8.9349254965782166E-2</v>
      </c>
      <c r="CC18" s="19">
        <v>-1.2473475188016891E-2</v>
      </c>
      <c r="CD18" s="20">
        <v>-0.19418792426586151</v>
      </c>
      <c r="CE18" s="19">
        <v>0.12065080553293228</v>
      </c>
      <c r="CF18" s="19">
        <v>2.4131335318088531E-2</v>
      </c>
      <c r="CG18" s="19">
        <v>-0.27639681100845337</v>
      </c>
      <c r="CH18" s="19">
        <v>-0.21997915208339691</v>
      </c>
      <c r="CI18" s="19">
        <v>9.2437915503978729E-2</v>
      </c>
      <c r="CJ18" s="19">
        <v>0.45717260241508484</v>
      </c>
      <c r="CK18" s="19">
        <v>0.30731964111328125</v>
      </c>
      <c r="CL18" s="19">
        <v>7.8926784917712212E-3</v>
      </c>
      <c r="CM18" s="19">
        <v>-0.12733772397041321</v>
      </c>
      <c r="CN18" s="19">
        <v>0.28725653886795044</v>
      </c>
      <c r="CO18" s="19">
        <v>-0.23936384916305542</v>
      </c>
      <c r="CP18" s="19">
        <v>0.24805484712123871</v>
      </c>
      <c r="CQ18" s="19">
        <v>0.2666398286819458</v>
      </c>
      <c r="CR18" s="19">
        <v>-0.14659145474433899</v>
      </c>
      <c r="CS18" s="19">
        <v>-1.0073622688651085E-2</v>
      </c>
      <c r="CT18" s="19">
        <v>-0.16749061644077301</v>
      </c>
      <c r="CU18" s="19">
        <v>-8.4213770925998688E-2</v>
      </c>
      <c r="CV18" s="19">
        <v>0.14922083914279938</v>
      </c>
      <c r="CW18" s="19">
        <v>-8.7785862386226654E-2</v>
      </c>
      <c r="CX18" s="19">
        <v>0.16947565972805023</v>
      </c>
      <c r="CY18" s="19">
        <v>-9.488745778799057E-2</v>
      </c>
      <c r="CZ18" s="19">
        <v>-5.5030379444360733E-2</v>
      </c>
      <c r="DA18" s="21">
        <v>0.24264506995677948</v>
      </c>
    </row>
    <row r="19" spans="2:105" x14ac:dyDescent="0.25">
      <c r="B19" s="12"/>
      <c r="C19" s="22">
        <v>15</v>
      </c>
      <c r="D19" s="15">
        <v>-0.11320708692073822</v>
      </c>
      <c r="E19" s="15">
        <v>-0.1996099054813385</v>
      </c>
      <c r="F19" s="15">
        <v>-0.17598016560077667</v>
      </c>
      <c r="G19" s="15">
        <v>-0.27732729911804199</v>
      </c>
      <c r="H19" s="15">
        <v>-0.10351523011922836</v>
      </c>
      <c r="I19" s="15">
        <v>0.1098199263215065</v>
      </c>
      <c r="J19" s="15">
        <v>-4.0400728583335876E-2</v>
      </c>
      <c r="K19" s="15">
        <v>2.5272194761782885E-3</v>
      </c>
      <c r="L19" s="15">
        <v>4.8997130244970322E-2</v>
      </c>
      <c r="M19" s="15">
        <v>-0.13163174688816071</v>
      </c>
      <c r="N19" s="15">
        <v>6.1092298477888107E-2</v>
      </c>
      <c r="O19" s="15">
        <v>-0.24277198314666748</v>
      </c>
      <c r="P19" s="15">
        <v>-0.13528139889240265</v>
      </c>
      <c r="Q19" s="15">
        <v>6.8124542012810707E-3</v>
      </c>
      <c r="R19" s="23">
        <v>1</v>
      </c>
      <c r="S19" s="15">
        <v>5.5829111486673355E-2</v>
      </c>
      <c r="T19" s="15">
        <v>0.20819661021232605</v>
      </c>
      <c r="U19" s="15">
        <v>0.60638713836669922</v>
      </c>
      <c r="V19" s="15">
        <v>-7.4317626655101776E-2</v>
      </c>
      <c r="W19" s="15">
        <v>-0.15190757811069489</v>
      </c>
      <c r="X19" s="16">
        <v>-0.12603598833084106</v>
      </c>
      <c r="Y19" s="15">
        <v>-0.15868939459323883</v>
      </c>
      <c r="Z19" s="15">
        <v>0.10849051922559738</v>
      </c>
      <c r="AA19" s="15">
        <v>-6.7260466516017914E-2</v>
      </c>
      <c r="AB19" s="15">
        <v>-9.3463540077209473E-2</v>
      </c>
      <c r="AC19" s="19">
        <v>-0.22382296621799469</v>
      </c>
      <c r="AD19" s="19">
        <v>-3.5862845834344625E-3</v>
      </c>
      <c r="AE19" s="19">
        <v>0.19320970773696899</v>
      </c>
      <c r="AF19" s="19">
        <v>3.641718253493309E-2</v>
      </c>
      <c r="AG19" s="19">
        <v>-0.20141109824180603</v>
      </c>
      <c r="AH19" s="19">
        <v>-4.3103758245706558E-2</v>
      </c>
      <c r="AI19" s="19">
        <v>-0.35427215695381165</v>
      </c>
      <c r="AJ19" s="19">
        <v>-0.28989499807357788</v>
      </c>
      <c r="AK19" s="19">
        <v>1.1142254807054996E-2</v>
      </c>
      <c r="AL19" s="19">
        <v>-9.3103811144828796E-2</v>
      </c>
      <c r="AM19" s="19">
        <v>-8.9410416781902313E-2</v>
      </c>
      <c r="AN19" s="19">
        <v>0.15854080021381378</v>
      </c>
      <c r="AO19" s="19">
        <v>0.15376448631286621</v>
      </c>
      <c r="AP19" s="19">
        <v>8.9756034314632416E-2</v>
      </c>
      <c r="AQ19" s="19">
        <v>0.20803742110729218</v>
      </c>
      <c r="AR19" s="19">
        <v>-0.10132843255996704</v>
      </c>
      <c r="AS19" s="19">
        <v>-0.30726569890975952</v>
      </c>
      <c r="AT19" s="19">
        <v>-0.11767759919166565</v>
      </c>
      <c r="AU19" s="19">
        <v>-0.24245186150074005</v>
      </c>
      <c r="AV19" s="19">
        <v>-9.2258825898170471E-2</v>
      </c>
      <c r="AW19" s="19">
        <v>0.18306714296340942</v>
      </c>
      <c r="AX19" s="19">
        <v>0.42649844288825989</v>
      </c>
      <c r="AY19" s="19">
        <v>-4.4391375035047531E-2</v>
      </c>
      <c r="AZ19" s="19">
        <v>6.9641001522541046E-2</v>
      </c>
      <c r="BA19" s="19">
        <v>0.15476164221763611</v>
      </c>
      <c r="BB19" s="19">
        <v>-3.950866311788559E-2</v>
      </c>
      <c r="BC19" s="19">
        <v>3.4712504595518112E-2</v>
      </c>
      <c r="BD19" s="19">
        <v>7.6384000480175018E-2</v>
      </c>
      <c r="BE19" s="19">
        <v>-0.18318070471286774</v>
      </c>
      <c r="BF19" s="19">
        <v>0.12626460194587708</v>
      </c>
      <c r="BG19" s="19">
        <v>1.3133481843397021E-3</v>
      </c>
      <c r="BH19" s="19">
        <v>0.2039431631565094</v>
      </c>
      <c r="BI19" s="19">
        <v>-8.8161662220954895E-2</v>
      </c>
      <c r="BJ19" s="19">
        <v>-5.7021014392375946E-2</v>
      </c>
      <c r="BK19" s="19">
        <v>-0.29808744788169861</v>
      </c>
      <c r="BL19" s="19">
        <v>0.16512623429298401</v>
      </c>
      <c r="BM19" s="19">
        <v>-0.15047845244407654</v>
      </c>
      <c r="BN19" s="19">
        <v>-0.14172127842903137</v>
      </c>
      <c r="BO19" s="19">
        <v>8.4881007671356201E-2</v>
      </c>
      <c r="BP19" s="19">
        <v>-0.35776335000991821</v>
      </c>
      <c r="BQ19" s="19">
        <v>-0.41325601935386658</v>
      </c>
      <c r="BR19" s="19">
        <v>-0.23743797838687897</v>
      </c>
      <c r="BS19" s="19">
        <v>-0.14654830098152161</v>
      </c>
      <c r="BT19" s="19">
        <v>0.17512309551239014</v>
      </c>
      <c r="BU19" s="19">
        <v>0.24722027778625488</v>
      </c>
      <c r="BV19" s="19">
        <v>0.18127618730068207</v>
      </c>
      <c r="BW19" s="19">
        <v>-0.20983317494392395</v>
      </c>
      <c r="BX19" s="19">
        <v>2.1649064496159554E-2</v>
      </c>
      <c r="BY19" s="19">
        <v>-0.13828781247138977</v>
      </c>
      <c r="BZ19" s="19">
        <v>0.20916293561458588</v>
      </c>
      <c r="CA19" s="19">
        <v>-4.0591731667518616E-2</v>
      </c>
      <c r="CB19" s="19">
        <v>-0.12900389730930328</v>
      </c>
      <c r="CC19" s="19">
        <v>4.8761054873466492E-2</v>
      </c>
      <c r="CD19" s="20">
        <v>0.31651493906974792</v>
      </c>
      <c r="CE19" s="19">
        <v>-0.25717848539352417</v>
      </c>
      <c r="CF19" s="19">
        <v>-6.4538396894931793E-2</v>
      </c>
      <c r="CG19" s="19">
        <v>-0.28783050179481506</v>
      </c>
      <c r="CH19" s="19">
        <v>1.9999777898192406E-2</v>
      </c>
      <c r="CI19" s="19">
        <v>-2.6101620867848396E-2</v>
      </c>
      <c r="CJ19" s="19">
        <v>1.8724068999290466E-2</v>
      </c>
      <c r="CK19" s="19">
        <v>-6.8718522787094116E-2</v>
      </c>
      <c r="CL19" s="19">
        <v>-5.9184636920690536E-2</v>
      </c>
      <c r="CM19" s="19">
        <v>-0.18460977077484131</v>
      </c>
      <c r="CN19" s="19">
        <v>-7.9382561147212982E-2</v>
      </c>
      <c r="CO19" s="19">
        <v>8.2461640238761902E-2</v>
      </c>
      <c r="CP19" s="19">
        <v>8.8316481560468674E-3</v>
      </c>
      <c r="CQ19" s="19">
        <v>0.16434967517852783</v>
      </c>
      <c r="CR19" s="19">
        <v>-6.4985074102878571E-2</v>
      </c>
      <c r="CS19" s="19">
        <v>-0.1720597892999649</v>
      </c>
      <c r="CT19" s="19">
        <v>8.7480157613754272E-2</v>
      </c>
      <c r="CU19" s="19">
        <v>0.23609794676303864</v>
      </c>
      <c r="CV19" s="19">
        <v>-0.16553387045860291</v>
      </c>
      <c r="CW19" s="19">
        <v>-0.13317403197288513</v>
      </c>
      <c r="CX19" s="19">
        <v>-0.12714487314224243</v>
      </c>
      <c r="CY19" s="19">
        <v>0.18034659326076508</v>
      </c>
      <c r="CZ19" s="19">
        <v>5.5182330310344696E-2</v>
      </c>
      <c r="DA19" s="21">
        <v>-0.14000873267650604</v>
      </c>
    </row>
    <row r="20" spans="2:105" x14ac:dyDescent="0.25">
      <c r="B20" s="12"/>
      <c r="C20" s="22">
        <v>16</v>
      </c>
      <c r="D20" s="15">
        <v>0.11813122034072876</v>
      </c>
      <c r="E20" s="15">
        <v>8.5175015032291412E-2</v>
      </c>
      <c r="F20" s="15">
        <v>-0.1735575944185257</v>
      </c>
      <c r="G20" s="15">
        <v>0.18205098807811737</v>
      </c>
      <c r="H20" s="15">
        <v>2.1835677325725555E-2</v>
      </c>
      <c r="I20" s="15">
        <v>-0.15549857914447784</v>
      </c>
      <c r="J20" s="15">
        <v>-0.13788910210132599</v>
      </c>
      <c r="K20" s="15">
        <v>0.10392261296510696</v>
      </c>
      <c r="L20" s="15">
        <v>-0.12556211650371552</v>
      </c>
      <c r="M20" s="15">
        <v>-0.24554239213466644</v>
      </c>
      <c r="N20" s="15">
        <v>-0.11247288435697556</v>
      </c>
      <c r="O20" s="15">
        <v>4.0217190980911255E-2</v>
      </c>
      <c r="P20" s="15">
        <v>0.19315898418426514</v>
      </c>
      <c r="Q20" s="15">
        <v>2.7092395350337029E-2</v>
      </c>
      <c r="R20" s="15">
        <v>0.11035969108343124</v>
      </c>
      <c r="S20" s="23">
        <v>0.80233800411224365</v>
      </c>
      <c r="T20" s="15">
        <v>-2.4753663688898087E-2</v>
      </c>
      <c r="U20" s="15">
        <v>0.12304729223251343</v>
      </c>
      <c r="V20" s="15">
        <v>9.8566673696041107E-2</v>
      </c>
      <c r="W20" s="15">
        <v>-6.2563061714172363E-2</v>
      </c>
      <c r="X20" s="16">
        <v>-0.12018091231584549</v>
      </c>
      <c r="Y20" s="15">
        <v>8.3395667374134064E-2</v>
      </c>
      <c r="Z20" s="15">
        <v>0.17672942578792572</v>
      </c>
      <c r="AA20" s="15">
        <v>-0.32400697469711304</v>
      </c>
      <c r="AB20" s="15">
        <v>-0.22060306370258331</v>
      </c>
      <c r="AC20" s="19">
        <v>2.5749912485480309E-2</v>
      </c>
      <c r="AD20" s="19">
        <v>8.0321796238422394E-2</v>
      </c>
      <c r="AE20" s="19">
        <v>-6.9597675465047359E-3</v>
      </c>
      <c r="AF20" s="19">
        <v>-0.11468769609928131</v>
      </c>
      <c r="AG20" s="19">
        <v>-0.14817559719085693</v>
      </c>
      <c r="AH20" s="19">
        <v>-0.23314008116722107</v>
      </c>
      <c r="AI20" s="19">
        <v>3.9047699421644211E-2</v>
      </c>
      <c r="AJ20" s="19">
        <v>9.6421144902706146E-2</v>
      </c>
      <c r="AK20" s="19">
        <v>-4.7345161437988281E-2</v>
      </c>
      <c r="AL20" s="19">
        <v>0.16702443361282349</v>
      </c>
      <c r="AM20" s="19">
        <v>-1.3994784094393253E-2</v>
      </c>
      <c r="AN20" s="19">
        <v>2.8504174202680588E-2</v>
      </c>
      <c r="AO20" s="19">
        <v>-8.8854074478149414E-2</v>
      </c>
      <c r="AP20" s="19">
        <v>0.20129109919071198</v>
      </c>
      <c r="AQ20" s="19">
        <v>0.32657220959663391</v>
      </c>
      <c r="AR20" s="19">
        <v>-0.19907411932945251</v>
      </c>
      <c r="AS20" s="19">
        <v>-0.20177899301052094</v>
      </c>
      <c r="AT20" s="19">
        <v>0.32006078958511353</v>
      </c>
      <c r="AU20" s="19">
        <v>-0.11725619435310364</v>
      </c>
      <c r="AV20" s="19">
        <v>2.0309656858444214E-2</v>
      </c>
      <c r="AW20" s="19">
        <v>0.24348583817481995</v>
      </c>
      <c r="AX20" s="19">
        <v>1.3815697282552719E-2</v>
      </c>
      <c r="AY20" s="19">
        <v>0.14616298675537109</v>
      </c>
      <c r="AZ20" s="19">
        <v>-6.0167655348777771E-2</v>
      </c>
      <c r="BA20" s="19">
        <v>-0.28513965010643005</v>
      </c>
      <c r="BB20" s="19">
        <v>2.3690748959779739E-2</v>
      </c>
      <c r="BC20" s="19">
        <v>7.296297699213028E-2</v>
      </c>
      <c r="BD20" s="19">
        <v>9.8568107932806015E-3</v>
      </c>
      <c r="BE20" s="19">
        <v>0.11021683365106583</v>
      </c>
      <c r="BF20" s="19">
        <v>0.20926117897033691</v>
      </c>
      <c r="BG20" s="19">
        <v>-0.18798570334911346</v>
      </c>
      <c r="BH20" s="19">
        <v>7.0554107427597046E-2</v>
      </c>
      <c r="BI20" s="19">
        <v>0.10805869102478027</v>
      </c>
      <c r="BJ20" s="19">
        <v>0.1604430079460144</v>
      </c>
      <c r="BK20" s="19">
        <v>-0.18038655817508698</v>
      </c>
      <c r="BL20" s="19">
        <v>-9.2996969819068909E-2</v>
      </c>
      <c r="BM20" s="19">
        <v>8.2551337778568268E-2</v>
      </c>
      <c r="BN20" s="19">
        <v>-3.3894721418619156E-2</v>
      </c>
      <c r="BO20" s="19">
        <v>-0.10143209248781204</v>
      </c>
      <c r="BP20" s="19">
        <v>-0.2072485089302063</v>
      </c>
      <c r="BQ20" s="19">
        <v>-0.11081446707248688</v>
      </c>
      <c r="BR20" s="19">
        <v>-9.7285635769367218E-2</v>
      </c>
      <c r="BS20" s="19">
        <v>9.978456050157547E-2</v>
      </c>
      <c r="BT20" s="19">
        <v>0.28406229615211487</v>
      </c>
      <c r="BU20" s="19">
        <v>7.0554767735302448E-3</v>
      </c>
      <c r="BV20" s="19">
        <v>7.2630085051059723E-2</v>
      </c>
      <c r="BW20" s="19">
        <v>0.14448125660419464</v>
      </c>
      <c r="BX20" s="19">
        <v>0.19980388879776001</v>
      </c>
      <c r="BY20" s="19">
        <v>0.22601239383220673</v>
      </c>
      <c r="BZ20" s="19">
        <v>-0.14952093362808228</v>
      </c>
      <c r="CA20" s="19">
        <v>-7.9570956528186798E-2</v>
      </c>
      <c r="CB20" s="19">
        <v>0.1975199282169342</v>
      </c>
      <c r="CC20" s="19">
        <v>-0.12788394093513489</v>
      </c>
      <c r="CD20" s="20">
        <v>-0.14743672311306</v>
      </c>
      <c r="CE20" s="19">
        <v>0.36723712086677551</v>
      </c>
      <c r="CF20" s="19">
        <v>-6.6858269274234772E-2</v>
      </c>
      <c r="CG20" s="19">
        <v>-0.1245192363858223</v>
      </c>
      <c r="CH20" s="19">
        <v>0.11035306006669998</v>
      </c>
      <c r="CI20" s="19">
        <v>-1.3488656841218472E-2</v>
      </c>
      <c r="CJ20" s="19">
        <v>-0.16359081864356995</v>
      </c>
      <c r="CK20" s="19">
        <v>-0.16297969222068787</v>
      </c>
      <c r="CL20" s="19">
        <v>0.29450055956840515</v>
      </c>
      <c r="CM20" s="19">
        <v>0.12739436328411102</v>
      </c>
      <c r="CN20" s="19">
        <v>-9.1205298900604248E-2</v>
      </c>
      <c r="CO20" s="19">
        <v>0.15760742127895355</v>
      </c>
      <c r="CP20" s="19">
        <v>8.6693882942199707E-2</v>
      </c>
      <c r="CQ20" s="19">
        <v>-0.2069292813539505</v>
      </c>
      <c r="CR20" s="19">
        <v>-0.11518270522356033</v>
      </c>
      <c r="CS20" s="19">
        <v>-9.450259618461132E-3</v>
      </c>
      <c r="CT20" s="19">
        <v>0.20807410776615143</v>
      </c>
      <c r="CU20" s="19">
        <v>-4.0414795279502869E-2</v>
      </c>
      <c r="CV20" s="19">
        <v>0.31286787986755371</v>
      </c>
      <c r="CW20" s="19">
        <v>0.10132270306348801</v>
      </c>
      <c r="CX20" s="19">
        <v>-8.7612636387348175E-2</v>
      </c>
      <c r="CY20" s="19">
        <v>5.1628459244966507E-2</v>
      </c>
      <c r="CZ20" s="19">
        <v>-4.6865446493029594E-3</v>
      </c>
      <c r="DA20" s="21">
        <v>9.5984913408756256E-2</v>
      </c>
    </row>
    <row r="21" spans="2:105" x14ac:dyDescent="0.25">
      <c r="B21" s="12"/>
      <c r="C21" s="22">
        <v>17</v>
      </c>
      <c r="D21" s="15">
        <v>0.4248066246509552</v>
      </c>
      <c r="E21" s="15">
        <v>-0.23325215280056</v>
      </c>
      <c r="F21" s="15">
        <v>5.3581193089485168E-2</v>
      </c>
      <c r="G21" s="15">
        <v>-0.24745982885360718</v>
      </c>
      <c r="H21" s="15">
        <v>0.2484506219625473</v>
      </c>
      <c r="I21" s="15">
        <v>0.12801052629947662</v>
      </c>
      <c r="J21" s="15">
        <v>-8.5183657705783844E-2</v>
      </c>
      <c r="K21" s="15">
        <v>-7.4016876518726349E-2</v>
      </c>
      <c r="L21" s="15">
        <v>-0.17331744730472565</v>
      </c>
      <c r="M21" s="15">
        <v>-0.15465785562992096</v>
      </c>
      <c r="N21" s="15">
        <v>5.2458301186561584E-2</v>
      </c>
      <c r="O21" s="15">
        <v>-5.2563991397619247E-2</v>
      </c>
      <c r="P21" s="15">
        <v>-0.11503928899765015</v>
      </c>
      <c r="Q21" s="15">
        <v>-0.11510013788938522</v>
      </c>
      <c r="R21" s="15">
        <v>0.28239312767982483</v>
      </c>
      <c r="S21" s="15">
        <v>-0.29233711957931519</v>
      </c>
      <c r="T21" s="23">
        <v>0.88373094797134399</v>
      </c>
      <c r="U21" s="15">
        <v>0.36409851908683777</v>
      </c>
      <c r="V21" s="15">
        <v>-6.2827847898006439E-2</v>
      </c>
      <c r="W21" s="15">
        <v>0.12279947847127914</v>
      </c>
      <c r="X21" s="16">
        <v>0.1826740950345993</v>
      </c>
      <c r="Y21" s="15">
        <v>-2.1381627768278122E-2</v>
      </c>
      <c r="Z21" s="15">
        <v>0.14087864756584167</v>
      </c>
      <c r="AA21" s="15">
        <v>0.15573520958423615</v>
      </c>
      <c r="AB21" s="15">
        <v>-0.13769423961639404</v>
      </c>
      <c r="AC21" s="19">
        <v>-3.6086581647396088E-2</v>
      </c>
      <c r="AD21" s="19">
        <v>-0.26527535915374756</v>
      </c>
      <c r="AE21" s="19">
        <v>-5.6701477617025375E-2</v>
      </c>
      <c r="AF21" s="19">
        <v>0.13736118376255035</v>
      </c>
      <c r="AG21" s="19">
        <v>-0.12046419084072113</v>
      </c>
      <c r="AH21" s="19">
        <v>-0.13658636808395386</v>
      </c>
      <c r="AI21" s="19">
        <v>-6.3619926571846008E-2</v>
      </c>
      <c r="AJ21" s="19">
        <v>-0.24077676236629486</v>
      </c>
      <c r="AK21" s="19">
        <v>2.1758997812867165E-2</v>
      </c>
      <c r="AL21" s="19">
        <v>-0.30797532200813293</v>
      </c>
      <c r="AM21" s="19">
        <v>-0.28938668966293335</v>
      </c>
      <c r="AN21" s="19">
        <v>0.18200278282165527</v>
      </c>
      <c r="AO21" s="19">
        <v>-9.4509579241275787E-2</v>
      </c>
      <c r="AP21" s="19">
        <v>0.18255141377449036</v>
      </c>
      <c r="AQ21" s="19">
        <v>1.4192056842148304E-2</v>
      </c>
      <c r="AR21" s="19">
        <v>-0.21676065027713776</v>
      </c>
      <c r="AS21" s="19">
        <v>-0.14826737344264984</v>
      </c>
      <c r="AT21" s="19">
        <v>2.5786163285374641E-2</v>
      </c>
      <c r="AU21" s="19">
        <v>0.12251310050487518</v>
      </c>
      <c r="AV21" s="19">
        <v>0.27020275592803955</v>
      </c>
      <c r="AW21" s="19">
        <v>0.15518240630626678</v>
      </c>
      <c r="AX21" s="19">
        <v>0.52341693639755249</v>
      </c>
      <c r="AY21" s="19">
        <v>1.2353364378213882E-2</v>
      </c>
      <c r="AZ21" s="19">
        <v>-0.17459551990032196</v>
      </c>
      <c r="BA21" s="19">
        <v>0.17775605618953705</v>
      </c>
      <c r="BB21" s="19">
        <v>-0.20536406338214874</v>
      </c>
      <c r="BC21" s="19">
        <v>9.9572457373142242E-2</v>
      </c>
      <c r="BD21" s="19">
        <v>-0.39488974213600159</v>
      </c>
      <c r="BE21" s="19">
        <v>-0.17243321239948273</v>
      </c>
      <c r="BF21" s="19">
        <v>0.21883374452590942</v>
      </c>
      <c r="BG21" s="19">
        <v>0.1731659322977066</v>
      </c>
      <c r="BH21" s="19">
        <v>-0.13394631445407867</v>
      </c>
      <c r="BI21" s="19">
        <v>-7.7544920146465302E-2</v>
      </c>
      <c r="BJ21" s="19">
        <v>-0.12944658100605011</v>
      </c>
      <c r="BK21" s="19">
        <v>0.1327294260263443</v>
      </c>
      <c r="BL21" s="19">
        <v>6.5952003002166748E-2</v>
      </c>
      <c r="BM21" s="19">
        <v>0.1352342814207077</v>
      </c>
      <c r="BN21" s="19">
        <v>6.5604932606220245E-2</v>
      </c>
      <c r="BO21" s="19">
        <v>-3.1628720462322235E-2</v>
      </c>
      <c r="BP21" s="19">
        <v>-0.18448294699192047</v>
      </c>
      <c r="BQ21" s="19">
        <v>-5.8950647711753845E-2</v>
      </c>
      <c r="BR21" s="19">
        <v>-0.14244216680526733</v>
      </c>
      <c r="BS21" s="19">
        <v>7.9124249517917633E-2</v>
      </c>
      <c r="BT21" s="19">
        <v>8.7838634848594666E-2</v>
      </c>
      <c r="BU21" s="19">
        <v>-0.21779569983482361</v>
      </c>
      <c r="BV21" s="19">
        <v>2.6409924030303955E-2</v>
      </c>
      <c r="BW21" s="19">
        <v>-0.2884029746055603</v>
      </c>
      <c r="BX21" s="19">
        <v>-0.40878280997276306</v>
      </c>
      <c r="BY21" s="19">
        <v>-0.36566069722175598</v>
      </c>
      <c r="BZ21" s="19">
        <v>8.4840497002005577E-3</v>
      </c>
      <c r="CA21" s="19">
        <v>-0.16180714964866638</v>
      </c>
      <c r="CB21" s="19">
        <v>5.185014009475708E-2</v>
      </c>
      <c r="CC21" s="19">
        <v>0.18113207817077637</v>
      </c>
      <c r="CD21" s="20">
        <v>0.22055615484714508</v>
      </c>
      <c r="CE21" s="19">
        <v>-0.30101001262664795</v>
      </c>
      <c r="CF21" s="19">
        <v>-0.39953932166099548</v>
      </c>
      <c r="CG21" s="19">
        <v>0.13822527229785919</v>
      </c>
      <c r="CH21" s="19">
        <v>-0.16933871805667877</v>
      </c>
      <c r="CI21" s="19">
        <v>0.15584990382194519</v>
      </c>
      <c r="CJ21" s="19">
        <v>-0.14692884683609009</v>
      </c>
      <c r="CK21" s="19">
        <v>-0.15025995671749115</v>
      </c>
      <c r="CL21" s="19">
        <v>5.1509257405996323E-2</v>
      </c>
      <c r="CM21" s="19">
        <v>-0.20505800843238831</v>
      </c>
      <c r="CN21" s="19">
        <v>-0.25485950708389282</v>
      </c>
      <c r="CO21" s="19">
        <v>8.276861160993576E-2</v>
      </c>
      <c r="CP21" s="19">
        <v>-0.22585473954677582</v>
      </c>
      <c r="CQ21" s="19">
        <v>9.1434881091117859E-2</v>
      </c>
      <c r="CR21" s="19">
        <v>-1.1591275222599506E-2</v>
      </c>
      <c r="CS21" s="19">
        <v>-0.26595216989517212</v>
      </c>
      <c r="CT21" s="19">
        <v>0.175885871052742</v>
      </c>
      <c r="CU21" s="19">
        <v>0.14706957340240479</v>
      </c>
      <c r="CV21" s="19">
        <v>0.14104939997196198</v>
      </c>
      <c r="CW21" s="19">
        <v>-6.6502787172794342E-2</v>
      </c>
      <c r="CX21" s="19">
        <v>-3.0908689368516207E-3</v>
      </c>
      <c r="CY21" s="19">
        <v>-5.1612339913845062E-2</v>
      </c>
      <c r="CZ21" s="19">
        <v>0.13829949498176575</v>
      </c>
      <c r="DA21" s="21">
        <v>-0.12939199805259705</v>
      </c>
    </row>
    <row r="22" spans="2:105" x14ac:dyDescent="0.25">
      <c r="B22" s="12"/>
      <c r="C22" s="22">
        <v>18</v>
      </c>
      <c r="D22" s="15">
        <v>-2.5089100003242493E-2</v>
      </c>
      <c r="E22" s="15">
        <v>-0.212127685546875</v>
      </c>
      <c r="F22" s="15">
        <v>2.8419271111488342E-2</v>
      </c>
      <c r="G22" s="15">
        <v>-0.38590490818023682</v>
      </c>
      <c r="H22" s="15">
        <v>-0.23043525218963623</v>
      </c>
      <c r="I22" s="15">
        <v>-7.8817009925842285E-2</v>
      </c>
      <c r="J22" s="15">
        <v>-0.119458869099617</v>
      </c>
      <c r="K22" s="15">
        <v>8.8989585638046265E-2</v>
      </c>
      <c r="L22" s="15">
        <v>-0.20320679247379303</v>
      </c>
      <c r="M22" s="15">
        <v>-0.31145578622817993</v>
      </c>
      <c r="N22" s="15">
        <v>-0.13940446078777313</v>
      </c>
      <c r="O22" s="15">
        <v>-0.18336702883243561</v>
      </c>
      <c r="P22" s="15">
        <v>0.14077052474021912</v>
      </c>
      <c r="Q22" s="15">
        <v>-3.3699296414852142E-2</v>
      </c>
      <c r="R22" s="15">
        <v>0.60638713836669922</v>
      </c>
      <c r="S22" s="15">
        <v>-6.5437927842140198E-2</v>
      </c>
      <c r="T22" s="15">
        <v>0.24504731595516205</v>
      </c>
      <c r="U22" s="23">
        <v>1</v>
      </c>
      <c r="V22" s="15">
        <v>-3.4723788499832153E-2</v>
      </c>
      <c r="W22" s="15">
        <v>-4.5298174023628235E-2</v>
      </c>
      <c r="X22" s="16">
        <v>-8.3457045257091522E-2</v>
      </c>
      <c r="Y22" s="15">
        <v>3.3799177035689354E-3</v>
      </c>
      <c r="Z22" s="15">
        <v>-0.10156309604644775</v>
      </c>
      <c r="AA22" s="15">
        <v>-0.13584205508232117</v>
      </c>
      <c r="AB22" s="15">
        <v>-0.22747702896595001</v>
      </c>
      <c r="AC22" s="19">
        <v>-0.16441801190376282</v>
      </c>
      <c r="AD22" s="19">
        <v>-0.14171649515628815</v>
      </c>
      <c r="AE22" s="19">
        <v>2.2372696548700333E-2</v>
      </c>
      <c r="AF22" s="19">
        <v>0.16575981676578522</v>
      </c>
      <c r="AG22" s="19">
        <v>-0.15041914582252502</v>
      </c>
      <c r="AH22" s="19">
        <v>-0.22198599576950073</v>
      </c>
      <c r="AI22" s="19">
        <v>-8.695211261510849E-2</v>
      </c>
      <c r="AJ22" s="19">
        <v>5.2471060305833817E-2</v>
      </c>
      <c r="AK22" s="19">
        <v>4.5308183878660202E-2</v>
      </c>
      <c r="AL22" s="19">
        <v>-5.0524871796369553E-2</v>
      </c>
      <c r="AM22" s="19">
        <v>-0.12763160467147827</v>
      </c>
      <c r="AN22" s="19">
        <v>5.3936518728733063E-2</v>
      </c>
      <c r="AO22" s="19">
        <v>-0.16275320947170258</v>
      </c>
      <c r="AP22" s="19">
        <v>-0.12827599048614502</v>
      </c>
      <c r="AQ22" s="19">
        <v>0.25346240401268005</v>
      </c>
      <c r="AR22" s="19">
        <v>0.10323026776313782</v>
      </c>
      <c r="AS22" s="19">
        <v>-0.17969499528408051</v>
      </c>
      <c r="AT22" s="19">
        <v>-2.2542977705597878E-2</v>
      </c>
      <c r="AU22" s="19">
        <v>-0.19145990908145905</v>
      </c>
      <c r="AV22" s="19">
        <v>-0.23765239119529724</v>
      </c>
      <c r="AW22" s="19">
        <v>0.23830945789813995</v>
      </c>
      <c r="AX22" s="19">
        <v>0.33846741914749146</v>
      </c>
      <c r="AY22" s="19">
        <v>-0.13256990909576416</v>
      </c>
      <c r="AZ22" s="19">
        <v>0.14565186202526093</v>
      </c>
      <c r="BA22" s="19">
        <v>-0.1329309344291687</v>
      </c>
      <c r="BB22" s="19">
        <v>-0.29026621580123901</v>
      </c>
      <c r="BC22" s="19">
        <v>-9.7360208630561829E-2</v>
      </c>
      <c r="BD22" s="19">
        <v>4.2621072381734848E-2</v>
      </c>
      <c r="BE22" s="19">
        <v>-0.1952906996011734</v>
      </c>
      <c r="BF22" s="19">
        <v>-5.095980316400528E-2</v>
      </c>
      <c r="BG22" s="19">
        <v>-0.2055981308221817</v>
      </c>
      <c r="BH22" s="19">
        <v>-0.11282185465097427</v>
      </c>
      <c r="BI22" s="19">
        <v>-0.27705675363540649</v>
      </c>
      <c r="BJ22" s="19">
        <v>-3.0961621552705765E-2</v>
      </c>
      <c r="BK22" s="19">
        <v>-0.12229964882135391</v>
      </c>
      <c r="BL22" s="19">
        <v>-0.15577173233032227</v>
      </c>
      <c r="BM22" s="19">
        <v>-0.40373128652572632</v>
      </c>
      <c r="BN22" s="19">
        <v>-0.19510909914970398</v>
      </c>
      <c r="BO22" s="19">
        <v>4.3470364063978195E-2</v>
      </c>
      <c r="BP22" s="19">
        <v>-0.35323882102966309</v>
      </c>
      <c r="BQ22" s="19">
        <v>-0.40768784284591675</v>
      </c>
      <c r="BR22" s="19">
        <v>-0.12131770700216293</v>
      </c>
      <c r="BS22" s="19">
        <v>-5.1399398595094681E-2</v>
      </c>
      <c r="BT22" s="19">
        <v>-1.6251841560006142E-2</v>
      </c>
      <c r="BU22" s="19">
        <v>7.5369372963905334E-2</v>
      </c>
      <c r="BV22" s="19">
        <v>-0.12185114622116089</v>
      </c>
      <c r="BW22" s="19">
        <v>-0.21427223086357117</v>
      </c>
      <c r="BX22" s="19">
        <v>0.16192737221717834</v>
      </c>
      <c r="BY22" s="19">
        <v>0.13782894611358643</v>
      </c>
      <c r="BZ22" s="19">
        <v>-0.12285187095403671</v>
      </c>
      <c r="CA22" s="19">
        <v>6.0702640563249588E-2</v>
      </c>
      <c r="CB22" s="19">
        <v>7.9099036753177643E-2</v>
      </c>
      <c r="CC22" s="19">
        <v>-7.5786247849464417E-2</v>
      </c>
      <c r="CD22" s="20">
        <v>0.30507588386535645</v>
      </c>
      <c r="CE22" s="19">
        <v>9.9742285907268524E-2</v>
      </c>
      <c r="CF22" s="19">
        <v>0.25005671381950378</v>
      </c>
      <c r="CG22" s="19">
        <v>-0.21489806473255157</v>
      </c>
      <c r="CH22" s="19">
        <v>-0.1018257737159729</v>
      </c>
      <c r="CI22" s="19">
        <v>5.2654039114713669E-2</v>
      </c>
      <c r="CJ22" s="19">
        <v>-7.1040026843547821E-2</v>
      </c>
      <c r="CK22" s="19">
        <v>-0.12913548946380615</v>
      </c>
      <c r="CL22" s="19">
        <v>7.74831622838974E-2</v>
      </c>
      <c r="CM22" s="19">
        <v>-0.33973014354705811</v>
      </c>
      <c r="CN22" s="19">
        <v>-0.3316313624382019</v>
      </c>
      <c r="CO22" s="19">
        <v>-0.18774393200874329</v>
      </c>
      <c r="CP22" s="19">
        <v>-0.26245573163032532</v>
      </c>
      <c r="CQ22" s="19">
        <v>0.34087991714477539</v>
      </c>
      <c r="CR22" s="19">
        <v>-0.16278739273548126</v>
      </c>
      <c r="CS22" s="19">
        <v>-0.36027601361274719</v>
      </c>
      <c r="CT22" s="19">
        <v>0.20428450405597687</v>
      </c>
      <c r="CU22" s="19">
        <v>0.17304348945617676</v>
      </c>
      <c r="CV22" s="19">
        <v>-0.17189081013202667</v>
      </c>
      <c r="CW22" s="19">
        <v>-0.18587808310985565</v>
      </c>
      <c r="CX22" s="19">
        <v>-0.15090993046760559</v>
      </c>
      <c r="CY22" s="19">
        <v>0.29854798316955566</v>
      </c>
      <c r="CZ22" s="19">
        <v>1.2208602391183376E-2</v>
      </c>
      <c r="DA22" s="21">
        <v>-0.28177976608276367</v>
      </c>
    </row>
    <row r="23" spans="2:105" x14ac:dyDescent="0.25">
      <c r="B23" s="12"/>
      <c r="C23" s="22">
        <v>19</v>
      </c>
      <c r="D23" s="15">
        <v>-8.5827121511101723E-3</v>
      </c>
      <c r="E23" s="15">
        <v>-0.31685203313827515</v>
      </c>
      <c r="F23" s="15">
        <v>-0.17958217859268188</v>
      </c>
      <c r="G23" s="15">
        <v>-0.13466295599937439</v>
      </c>
      <c r="H23" s="15">
        <v>-0.13232721388339996</v>
      </c>
      <c r="I23" s="15">
        <v>0.20537431538105011</v>
      </c>
      <c r="J23" s="15">
        <v>5.0065312534570694E-2</v>
      </c>
      <c r="K23" s="15">
        <v>0.39406588673591614</v>
      </c>
      <c r="L23" s="15">
        <v>-6.9372199475765228E-2</v>
      </c>
      <c r="M23" s="15">
        <v>0.35857987403869629</v>
      </c>
      <c r="N23" s="15">
        <v>-0.34097123146057129</v>
      </c>
      <c r="O23" s="15">
        <v>-0.21500363945960999</v>
      </c>
      <c r="P23" s="15">
        <v>-0.18842312693595886</v>
      </c>
      <c r="Q23" s="15">
        <v>-0.2877962589263916</v>
      </c>
      <c r="R23" s="15">
        <v>-9.429352730512619E-2</v>
      </c>
      <c r="S23" s="15">
        <v>0.49325206875801086</v>
      </c>
      <c r="T23" s="15">
        <v>4.4373576529324055E-3</v>
      </c>
      <c r="U23" s="15">
        <v>-1.8336640670895576E-2</v>
      </c>
      <c r="V23" s="23">
        <v>0.95562368631362915</v>
      </c>
      <c r="W23" s="15">
        <v>0.16694213449954987</v>
      </c>
      <c r="X23" s="16">
        <v>5.9756403788924217E-3</v>
      </c>
      <c r="Y23" s="15">
        <v>-2.3736337199807167E-2</v>
      </c>
      <c r="Z23" s="15">
        <v>-9.1331027448177338E-2</v>
      </c>
      <c r="AA23" s="15">
        <v>0.27062582969665527</v>
      </c>
      <c r="AB23" s="15">
        <v>-0.1364251971244812</v>
      </c>
      <c r="AC23" s="19">
        <v>-0.14931383728981018</v>
      </c>
      <c r="AD23" s="19">
        <v>-0.26678547263145447</v>
      </c>
      <c r="AE23" s="19">
        <v>-2.2526780143380165E-2</v>
      </c>
      <c r="AF23" s="19">
        <v>-0.18342830240726471</v>
      </c>
      <c r="AG23" s="19">
        <v>-0.11872336268424988</v>
      </c>
      <c r="AH23" s="19">
        <v>-8.7398432195186615E-2</v>
      </c>
      <c r="AI23" s="19">
        <v>0.33920088410377502</v>
      </c>
      <c r="AJ23" s="19">
        <v>0.1031811386346817</v>
      </c>
      <c r="AK23" s="19">
        <v>8.0519197508692741E-3</v>
      </c>
      <c r="AL23" s="19">
        <v>6.73389732837677E-2</v>
      </c>
      <c r="AM23" s="19">
        <v>4.8511821776628494E-2</v>
      </c>
      <c r="AN23" s="19">
        <v>-2.310897596180439E-2</v>
      </c>
      <c r="AO23" s="19">
        <v>-0.17797821760177612</v>
      </c>
      <c r="AP23" s="19">
        <v>0.18923854827880859</v>
      </c>
      <c r="AQ23" s="19">
        <v>8.4228560328483582E-2</v>
      </c>
      <c r="AR23" s="19">
        <v>-0.15068632364273071</v>
      </c>
      <c r="AS23" s="19">
        <v>5.5414099246263504E-2</v>
      </c>
      <c r="AT23" s="19">
        <v>-7.4174992740154266E-2</v>
      </c>
      <c r="AU23" s="19">
        <v>3.9188321679830551E-2</v>
      </c>
      <c r="AV23" s="19">
        <v>-3.8931913673877716E-2</v>
      </c>
      <c r="AW23" s="19">
        <v>-8.5184186697006226E-2</v>
      </c>
      <c r="AX23" s="19">
        <v>-0.23762644827365875</v>
      </c>
      <c r="AY23" s="19">
        <v>-0.45405697822570801</v>
      </c>
      <c r="AZ23" s="19">
        <v>-0.13473248481750488</v>
      </c>
      <c r="BA23" s="19">
        <v>7.1516595780849457E-2</v>
      </c>
      <c r="BB23" s="19">
        <v>0.25209125876426697</v>
      </c>
      <c r="BC23" s="19">
        <v>-2.1917618811130524E-2</v>
      </c>
      <c r="BD23" s="19">
        <v>6.7550905048847198E-2</v>
      </c>
      <c r="BE23" s="19">
        <v>0.10717747360467911</v>
      </c>
      <c r="BF23" s="19">
        <v>5.2373193204402924E-2</v>
      </c>
      <c r="BG23" s="19">
        <v>-8.4847435355186462E-2</v>
      </c>
      <c r="BH23" s="19">
        <v>-9.9455572664737701E-2</v>
      </c>
      <c r="BI23" s="19">
        <v>-5.0172790884971619E-2</v>
      </c>
      <c r="BJ23" s="19">
        <v>-1.8856065347790718E-2</v>
      </c>
      <c r="BK23" s="19">
        <v>-3.3125016838312149E-2</v>
      </c>
      <c r="BL23" s="19">
        <v>-0.2919309139251709</v>
      </c>
      <c r="BM23" s="19">
        <v>0.33690723776817322</v>
      </c>
      <c r="BN23" s="19">
        <v>0.12295986711978912</v>
      </c>
      <c r="BO23" s="19">
        <v>-0.12874031066894531</v>
      </c>
      <c r="BP23" s="19">
        <v>-2.6449421420693398E-2</v>
      </c>
      <c r="BQ23" s="19">
        <v>-5.9184987097978592E-2</v>
      </c>
      <c r="BR23" s="19">
        <v>0.50455862283706665</v>
      </c>
      <c r="BS23" s="19">
        <v>0.33857318758964539</v>
      </c>
      <c r="BT23" s="19">
        <v>6.4195722341537476E-2</v>
      </c>
      <c r="BU23" s="19">
        <v>0.1448119580745697</v>
      </c>
      <c r="BV23" s="19">
        <v>0.17154784500598907</v>
      </c>
      <c r="BW23" s="19">
        <v>-4.0843117982149124E-2</v>
      </c>
      <c r="BX23" s="19">
        <v>-0.33732312917709351</v>
      </c>
      <c r="BY23" s="19">
        <v>7.8493669629096985E-2</v>
      </c>
      <c r="BZ23" s="19">
        <v>0.28255367279052734</v>
      </c>
      <c r="CA23" s="19">
        <v>-0.15337081253528595</v>
      </c>
      <c r="CB23" s="19">
        <v>0.35899528861045837</v>
      </c>
      <c r="CC23" s="19">
        <v>4.0748868137598038E-2</v>
      </c>
      <c r="CD23" s="20">
        <v>-0.21164146065711975</v>
      </c>
      <c r="CE23" s="19">
        <v>0.19396524131298065</v>
      </c>
      <c r="CF23" s="19">
        <v>-0.12401700019836426</v>
      </c>
      <c r="CG23" s="19">
        <v>5.1671899855136871E-2</v>
      </c>
      <c r="CH23" s="19">
        <v>0.15847527980804443</v>
      </c>
      <c r="CI23" s="19">
        <v>-0.13709817826747894</v>
      </c>
      <c r="CJ23" s="19">
        <v>-8.872579038143158E-2</v>
      </c>
      <c r="CK23" s="19">
        <v>-0.11502783745527267</v>
      </c>
      <c r="CL23" s="19">
        <v>-4.5020889490842819E-2</v>
      </c>
      <c r="CM23" s="19">
        <v>5.5240090936422348E-2</v>
      </c>
      <c r="CN23" s="19">
        <v>-4.2318113148212433E-2</v>
      </c>
      <c r="CO23" s="19">
        <v>0.14826907217502594</v>
      </c>
      <c r="CP23" s="19">
        <v>-0.16150273382663727</v>
      </c>
      <c r="CQ23" s="19">
        <v>-0.11790618300437927</v>
      </c>
      <c r="CR23" s="19">
        <v>-5.9735190123319626E-2</v>
      </c>
      <c r="CS23" s="19">
        <v>0.37889719009399414</v>
      </c>
      <c r="CT23" s="19">
        <v>-0.16187125444412231</v>
      </c>
      <c r="CU23" s="19">
        <v>3.0005466192960739E-2</v>
      </c>
      <c r="CV23" s="19">
        <v>-4.8387870192527771E-2</v>
      </c>
      <c r="CW23" s="19">
        <v>-0.10868508368730545</v>
      </c>
      <c r="CX23" s="19">
        <v>9.6981517970561981E-2</v>
      </c>
      <c r="CY23" s="19">
        <v>-0.16067849099636078</v>
      </c>
      <c r="CZ23" s="19">
        <v>-0.15993916988372803</v>
      </c>
      <c r="DA23" s="21">
        <v>-9.8062425851821899E-2</v>
      </c>
    </row>
    <row r="24" spans="2:105" x14ac:dyDescent="0.25">
      <c r="B24" s="12"/>
      <c r="C24" s="22">
        <v>20</v>
      </c>
      <c r="D24" s="15">
        <v>0.22475674748420715</v>
      </c>
      <c r="E24" s="15">
        <v>0.30179962515830994</v>
      </c>
      <c r="F24" s="15">
        <v>0.17356060445308685</v>
      </c>
      <c r="G24" s="15">
        <v>9.9625185132026672E-2</v>
      </c>
      <c r="H24" s="15">
        <v>-0.201973557472229</v>
      </c>
      <c r="I24" s="15">
        <v>0.46357882022857666</v>
      </c>
      <c r="J24" s="15">
        <v>0.13173037767410278</v>
      </c>
      <c r="K24" s="15">
        <v>0.32361358404159546</v>
      </c>
      <c r="L24" s="15">
        <v>0.21743075549602509</v>
      </c>
      <c r="M24" s="15">
        <v>0.24718004465103149</v>
      </c>
      <c r="N24" s="15">
        <v>8.6066834628582001E-3</v>
      </c>
      <c r="O24" s="15">
        <v>9.4553202390670776E-2</v>
      </c>
      <c r="P24" s="15">
        <v>-3.5192593932151794E-2</v>
      </c>
      <c r="Q24" s="15">
        <v>4.0757760405540466E-2</v>
      </c>
      <c r="R24" s="15">
        <v>-0.10646651685237885</v>
      </c>
      <c r="S24" s="15">
        <v>-0.13149584829807281</v>
      </c>
      <c r="T24" s="15">
        <v>-0.10513412952423096</v>
      </c>
      <c r="U24" s="15">
        <v>0.13240332901477814</v>
      </c>
      <c r="V24" s="15">
        <v>-0.11311481893062592</v>
      </c>
      <c r="W24" s="23">
        <v>0.8036341667175293</v>
      </c>
      <c r="X24" s="16">
        <v>0.26298576593399048</v>
      </c>
      <c r="Y24" s="15">
        <v>-9.6529588103294373E-2</v>
      </c>
      <c r="Z24" s="15">
        <v>-0.45346912741661072</v>
      </c>
      <c r="AA24" s="15">
        <v>-0.27061030268669128</v>
      </c>
      <c r="AB24" s="15">
        <v>0.19729648530483246</v>
      </c>
      <c r="AC24" s="19">
        <v>-0.28891411423683167</v>
      </c>
      <c r="AD24" s="19">
        <v>0.117400161921978</v>
      </c>
      <c r="AE24" s="19">
        <v>0.33225920796394348</v>
      </c>
      <c r="AF24" s="19">
        <v>0.42710614204406738</v>
      </c>
      <c r="AG24" s="19">
        <v>0.35359984636306763</v>
      </c>
      <c r="AH24" s="19">
        <v>-0.14460547268390656</v>
      </c>
      <c r="AI24" s="19">
        <v>-0.20323748886585236</v>
      </c>
      <c r="AJ24" s="19">
        <v>0.27910667657852173</v>
      </c>
      <c r="AK24" s="19">
        <v>-0.41481903195381165</v>
      </c>
      <c r="AL24" s="19">
        <v>-0.39059102535247803</v>
      </c>
      <c r="AM24" s="19">
        <v>-4.9407510086894035E-3</v>
      </c>
      <c r="AN24" s="19">
        <v>-0.12896965444087982</v>
      </c>
      <c r="AO24" s="19">
        <v>-0.1583191305398941</v>
      </c>
      <c r="AP24" s="19">
        <v>-0.26742735505104065</v>
      </c>
      <c r="AQ24" s="19">
        <v>-6.0173556208610535E-2</v>
      </c>
      <c r="AR24" s="19">
        <v>-0.25266522169113159</v>
      </c>
      <c r="AS24" s="19">
        <v>0.11547371745109558</v>
      </c>
      <c r="AT24" s="19">
        <v>0.36211344599723816</v>
      </c>
      <c r="AU24" s="19">
        <v>0.30241897702217102</v>
      </c>
      <c r="AV24" s="19">
        <v>-2.4528691545128822E-2</v>
      </c>
      <c r="AW24" s="19">
        <v>1.3090219348669052E-2</v>
      </c>
      <c r="AX24" s="19">
        <v>4.9119293689727783E-2</v>
      </c>
      <c r="AY24" s="19">
        <v>-0.21106919646263123</v>
      </c>
      <c r="AZ24" s="19">
        <v>-0.33996656537055969</v>
      </c>
      <c r="BA24" s="19">
        <v>-0.26991310715675354</v>
      </c>
      <c r="BB24" s="19">
        <v>0.14015574753284454</v>
      </c>
      <c r="BC24" s="19">
        <v>0.1597258448600769</v>
      </c>
      <c r="BD24" s="19">
        <v>0.27875879406929016</v>
      </c>
      <c r="BE24" s="19">
        <v>0.1467444896697998</v>
      </c>
      <c r="BF24" s="19">
        <v>-0.22615295648574829</v>
      </c>
      <c r="BG24" s="19">
        <v>-3.3056572079658508E-2</v>
      </c>
      <c r="BH24" s="19">
        <v>-0.36167651414871216</v>
      </c>
      <c r="BI24" s="19">
        <v>-0.28151750564575195</v>
      </c>
      <c r="BJ24" s="19">
        <v>-7.5983144342899323E-2</v>
      </c>
      <c r="BK24" s="19">
        <v>0.33373484015464783</v>
      </c>
      <c r="BL24" s="19">
        <v>0.12309451401233673</v>
      </c>
      <c r="BM24" s="19">
        <v>0.22416234016418457</v>
      </c>
      <c r="BN24" s="19">
        <v>0.26538553833961487</v>
      </c>
      <c r="BO24" s="19">
        <v>0.27589309215545654</v>
      </c>
      <c r="BP24" s="19">
        <v>0.37749314308166504</v>
      </c>
      <c r="BQ24" s="19">
        <v>0.29110577702522278</v>
      </c>
      <c r="BR24" s="19">
        <v>4.6076130121946335E-2</v>
      </c>
      <c r="BS24" s="19">
        <v>0.27005162835121155</v>
      </c>
      <c r="BT24" s="19">
        <v>0.15381422638893127</v>
      </c>
      <c r="BU24" s="19">
        <v>4.4472228735685349E-2</v>
      </c>
      <c r="BV24" s="19">
        <v>-5.0822816789150238E-2</v>
      </c>
      <c r="BW24" s="19">
        <v>3.3825252205133438E-2</v>
      </c>
      <c r="BX24" s="19">
        <v>3.8321170955896378E-2</v>
      </c>
      <c r="BY24" s="19">
        <v>0.16454833745956421</v>
      </c>
      <c r="BZ24" s="19">
        <v>1.8708551302552223E-2</v>
      </c>
      <c r="CA24" s="19">
        <v>-0.24615079164505005</v>
      </c>
      <c r="CB24" s="19">
        <v>0.5280301570892334</v>
      </c>
      <c r="CC24" s="19">
        <v>-7.85488560795784E-2</v>
      </c>
      <c r="CD24" s="20">
        <v>-1.202996913343668E-2</v>
      </c>
      <c r="CE24" s="19">
        <v>0.38185921311378479</v>
      </c>
      <c r="CF24" s="19">
        <v>-0.15908394753932953</v>
      </c>
      <c r="CG24" s="19">
        <v>-4.497644305229187E-2</v>
      </c>
      <c r="CH24" s="19">
        <v>0.20106926560401917</v>
      </c>
      <c r="CI24" s="19">
        <v>0.35014203190803528</v>
      </c>
      <c r="CJ24" s="19">
        <v>0.36871093511581421</v>
      </c>
      <c r="CK24" s="19">
        <v>0.27591636776924133</v>
      </c>
      <c r="CL24" s="19">
        <v>0.12120541930198669</v>
      </c>
      <c r="CM24" s="19">
        <v>-0.13758115470409393</v>
      </c>
      <c r="CN24" s="19">
        <v>-0.13489831984043121</v>
      </c>
      <c r="CO24" s="19">
        <v>-0.1491890549659729</v>
      </c>
      <c r="CP24" s="19">
        <v>0.14892062544822693</v>
      </c>
      <c r="CQ24" s="19">
        <v>-3.6694761365652084E-2</v>
      </c>
      <c r="CR24" s="19">
        <v>-0.11331745237112045</v>
      </c>
      <c r="CS24" s="19">
        <v>-0.12647686898708344</v>
      </c>
      <c r="CT24" s="19">
        <v>0.15645430982112885</v>
      </c>
      <c r="CU24" s="19">
        <v>0.10651266574859619</v>
      </c>
      <c r="CV24" s="19">
        <v>0.38014304637908936</v>
      </c>
      <c r="CW24" s="19">
        <v>-1.988225057721138E-2</v>
      </c>
      <c r="CX24" s="19">
        <v>4.4609937816858292E-2</v>
      </c>
      <c r="CY24" s="19">
        <v>9.6166403964161873E-3</v>
      </c>
      <c r="CZ24" s="19">
        <v>-1.2235527392476797E-3</v>
      </c>
      <c r="DA24" s="21">
        <v>2.0960194990038872E-2</v>
      </c>
    </row>
    <row r="25" spans="2:105" x14ac:dyDescent="0.25">
      <c r="B25" s="12"/>
      <c r="C25" s="24">
        <v>21</v>
      </c>
      <c r="D25" s="16">
        <v>0.13453693687915802</v>
      </c>
      <c r="E25" s="16">
        <v>0.33171764016151428</v>
      </c>
      <c r="F25" s="16">
        <v>0.13658298552036285</v>
      </c>
      <c r="G25" s="16">
        <v>0.12069343775510788</v>
      </c>
      <c r="H25" s="16">
        <v>-0.20155477523803711</v>
      </c>
      <c r="I25" s="16">
        <v>0.39730057120323181</v>
      </c>
      <c r="J25" s="16">
        <v>0.21057380735874176</v>
      </c>
      <c r="K25" s="16">
        <v>0.2764696478843689</v>
      </c>
      <c r="L25" s="16">
        <v>0.24439884722232819</v>
      </c>
      <c r="M25" s="16">
        <v>0.27709805965423584</v>
      </c>
      <c r="N25" s="16">
        <v>2.0825168117880821E-2</v>
      </c>
      <c r="O25" s="16">
        <v>5.6118052452802658E-2</v>
      </c>
      <c r="P25" s="16">
        <v>-2.5924030691385269E-2</v>
      </c>
      <c r="Q25" s="16">
        <v>5.5926166474819183E-2</v>
      </c>
      <c r="R25" s="16">
        <v>-0.10014787316322327</v>
      </c>
      <c r="S25" s="16">
        <v>-0.12203877419233322</v>
      </c>
      <c r="T25" s="16">
        <v>-0.20402340590953827</v>
      </c>
      <c r="U25" s="16">
        <v>9.3346953392028809E-2</v>
      </c>
      <c r="V25" s="16">
        <v>-0.16268433630466461</v>
      </c>
      <c r="W25" s="16">
        <v>0.72051155567169189</v>
      </c>
      <c r="X25" s="23">
        <v>0.23390850424766541</v>
      </c>
      <c r="Y25" s="15">
        <v>-0.15426681935787201</v>
      </c>
      <c r="Z25" s="15">
        <v>-0.46780261397361755</v>
      </c>
      <c r="AA25" s="15">
        <v>-0.33594116568565369</v>
      </c>
      <c r="AB25" s="15">
        <v>0.22131466865539551</v>
      </c>
      <c r="AC25" s="19">
        <v>-0.29439517855644226</v>
      </c>
      <c r="AD25" s="19">
        <v>0.1384684145450592</v>
      </c>
      <c r="AE25" s="19">
        <v>0.36512714624404907</v>
      </c>
      <c r="AF25" s="19">
        <v>0.46292400360107422</v>
      </c>
      <c r="AG25" s="19">
        <v>0.38646778464317322</v>
      </c>
      <c r="AH25" s="19">
        <v>-0.20130184292793274</v>
      </c>
      <c r="AI25" s="19">
        <v>-0.25768417119979858</v>
      </c>
      <c r="AJ25" s="19">
        <v>0.25612229108810425</v>
      </c>
      <c r="AK25" s="19">
        <v>-0.43209975957870483</v>
      </c>
      <c r="AL25" s="19">
        <v>-0.40197190642356873</v>
      </c>
      <c r="AM25" s="19">
        <v>1.1135069653391838E-2</v>
      </c>
      <c r="AN25" s="19">
        <v>-0.12265101075172424</v>
      </c>
      <c r="AO25" s="19">
        <v>-0.15495041012763977</v>
      </c>
      <c r="AP25" s="19">
        <v>-0.26700857281684875</v>
      </c>
      <c r="AQ25" s="19">
        <v>-5.0904992967844009E-2</v>
      </c>
      <c r="AR25" s="19">
        <v>-0.25672972202301025</v>
      </c>
      <c r="AS25" s="19">
        <v>0.1306421309709549</v>
      </c>
      <c r="AT25" s="19">
        <v>0.36211344599723816</v>
      </c>
      <c r="AU25" s="19">
        <v>0.27125531435012817</v>
      </c>
      <c r="AV25" s="19">
        <v>-7.557959109544754E-2</v>
      </c>
      <c r="AW25" s="19">
        <v>2.5308702141046524E-2</v>
      </c>
      <c r="AX25" s="19">
        <v>6.3847094774246216E-2</v>
      </c>
      <c r="AY25" s="19">
        <v>-0.20770047605037689</v>
      </c>
      <c r="AZ25" s="19">
        <v>-0.35134744644165039</v>
      </c>
      <c r="BA25" s="19">
        <v>-0.27493944764137268</v>
      </c>
      <c r="BB25" s="19">
        <v>0.16417393088340759</v>
      </c>
      <c r="BC25" s="19">
        <v>0.25611975789070129</v>
      </c>
      <c r="BD25" s="19">
        <v>0.31540670990943909</v>
      </c>
      <c r="BE25" s="19">
        <v>0.105347640812397</v>
      </c>
      <c r="BF25" s="19">
        <v>-0.22338017821311951</v>
      </c>
      <c r="BG25" s="19">
        <v>-8.7686076760292053E-2</v>
      </c>
      <c r="BH25" s="19">
        <v>-0.370107501745224</v>
      </c>
      <c r="BI25" s="19">
        <v>-0.28404861688613892</v>
      </c>
      <c r="BJ25" s="19">
        <v>-6.6499494016170502E-2</v>
      </c>
      <c r="BK25" s="19">
        <v>0.30278155207633972</v>
      </c>
      <c r="BL25" s="19">
        <v>0.14990624785423279</v>
      </c>
      <c r="BM25" s="19">
        <v>0.1825040876865387</v>
      </c>
      <c r="BN25" s="19">
        <v>0.18797412514686584</v>
      </c>
      <c r="BO25" s="19">
        <v>0.30581110715866089</v>
      </c>
      <c r="BP25" s="19">
        <v>0.34150218963623047</v>
      </c>
      <c r="BQ25" s="19">
        <v>0.24956175684928894</v>
      </c>
      <c r="BR25" s="19">
        <v>-4.304549191147089E-3</v>
      </c>
      <c r="BS25" s="19">
        <v>0.17882011830806732</v>
      </c>
      <c r="BT25" s="19">
        <v>0.15381422638893127</v>
      </c>
      <c r="BU25" s="19">
        <v>5.9640634804964066E-2</v>
      </c>
      <c r="BV25" s="19">
        <v>-0.1025632843375206</v>
      </c>
      <c r="BW25" s="19">
        <v>-1.0790072381496429E-2</v>
      </c>
      <c r="BX25" s="19">
        <v>5.3489577025175095E-2</v>
      </c>
      <c r="BY25" s="19">
        <v>0.1874537467956543</v>
      </c>
      <c r="BZ25" s="19">
        <v>3.4903082996606827E-2</v>
      </c>
      <c r="CA25" s="19">
        <v>-0.24868191778659821</v>
      </c>
      <c r="CB25" s="19">
        <v>0.44879263639450073</v>
      </c>
      <c r="CC25" s="19">
        <v>-0.14650703966617584</v>
      </c>
      <c r="CD25" s="20">
        <v>-2.5463136844336987E-3</v>
      </c>
      <c r="CE25" s="19">
        <v>0.35301685333251953</v>
      </c>
      <c r="CF25" s="19">
        <v>-0.15966659784317017</v>
      </c>
      <c r="CG25" s="19">
        <v>-0.14507770538330078</v>
      </c>
      <c r="CH25" s="19">
        <v>0.22803735733032227</v>
      </c>
      <c r="CI25" s="19">
        <v>0.27478662133216858</v>
      </c>
      <c r="CJ25" s="19">
        <v>0.34123903512954712</v>
      </c>
      <c r="CK25" s="19">
        <v>0.30583438277244568</v>
      </c>
      <c r="CL25" s="19">
        <v>8.1449165940284729E-2</v>
      </c>
      <c r="CM25" s="19">
        <v>-0.1342124342918396</v>
      </c>
      <c r="CN25" s="19">
        <v>-0.12857967615127563</v>
      </c>
      <c r="CO25" s="19">
        <v>-0.1491890549659729</v>
      </c>
      <c r="CP25" s="19">
        <v>0.16998887062072754</v>
      </c>
      <c r="CQ25" s="19">
        <v>-3.0376123264431953E-2</v>
      </c>
      <c r="CR25" s="19">
        <v>-0.10699881613254547</v>
      </c>
      <c r="CS25" s="19">
        <v>-0.12053748965263367</v>
      </c>
      <c r="CT25" s="19">
        <v>0.11890111118555069</v>
      </c>
      <c r="CU25" s="19">
        <v>4.1231080889701843E-2</v>
      </c>
      <c r="CV25" s="19">
        <v>0.36024731397628784</v>
      </c>
      <c r="CW25" s="19">
        <v>-7.6637663878500462E-3</v>
      </c>
      <c r="CX25" s="19">
        <v>0.12245979160070419</v>
      </c>
      <c r="CY25" s="19">
        <v>-3.8827434182167053E-2</v>
      </c>
      <c r="CZ25" s="19">
        <v>1.3944853097200394E-2</v>
      </c>
      <c r="DA25" s="21">
        <v>3.612859919667244E-2</v>
      </c>
    </row>
    <row r="26" spans="2:105" x14ac:dyDescent="0.25">
      <c r="B26" s="12"/>
      <c r="C26" s="22">
        <v>22</v>
      </c>
      <c r="D26" s="15">
        <v>2.2877191659063101E-3</v>
      </c>
      <c r="E26" s="15">
        <v>-0.29113715887069702</v>
      </c>
      <c r="F26" s="15">
        <v>0.56210702657699585</v>
      </c>
      <c r="G26" s="15">
        <v>-0.24516315758228302</v>
      </c>
      <c r="H26" s="15">
        <v>-3.5732459276914597E-2</v>
      </c>
      <c r="I26" s="15">
        <v>-0.13572122156620026</v>
      </c>
      <c r="J26" s="15">
        <v>-0.18591037392616272</v>
      </c>
      <c r="K26" s="15">
        <v>-0.13590097427368164</v>
      </c>
      <c r="L26" s="15">
        <v>-0.235728919506073</v>
      </c>
      <c r="M26" s="15">
        <v>-0.30492919683456421</v>
      </c>
      <c r="N26" s="15">
        <v>-0.16228283941745758</v>
      </c>
      <c r="O26" s="15">
        <v>-0.27345746755599976</v>
      </c>
      <c r="P26" s="15">
        <v>7.0174001157283783E-2</v>
      </c>
      <c r="Q26" s="15">
        <v>8.5226535797119141E-2</v>
      </c>
      <c r="R26" s="15">
        <v>-0.16038958728313446</v>
      </c>
      <c r="S26" s="15">
        <v>9.9076882004737854E-2</v>
      </c>
      <c r="T26" s="15">
        <v>-5.1748603582382202E-2</v>
      </c>
      <c r="U26" s="15">
        <v>2.0362189970910549E-3</v>
      </c>
      <c r="V26" s="15">
        <v>-0.11101517081260681</v>
      </c>
      <c r="W26" s="15">
        <v>-0.13847215473651886</v>
      </c>
      <c r="X26" s="15">
        <v>4.9049737863242626E-3</v>
      </c>
      <c r="Y26" s="23">
        <v>0.94304805994033813</v>
      </c>
      <c r="Z26" s="15">
        <v>4.9107305705547333E-2</v>
      </c>
      <c r="AA26" s="15">
        <v>0.15166932344436646</v>
      </c>
      <c r="AB26" s="15">
        <v>-2.5941180065274239E-2</v>
      </c>
      <c r="AC26" s="19">
        <v>-8.1302531063556671E-2</v>
      </c>
      <c r="AD26" s="19">
        <v>-2.7300028130412102E-2</v>
      </c>
      <c r="AE26" s="19">
        <v>-0.17177365720272064</v>
      </c>
      <c r="AF26" s="19">
        <v>-4.8298511654138565E-2</v>
      </c>
      <c r="AG26" s="19">
        <v>9.3451179563999176E-2</v>
      </c>
      <c r="AH26" s="19">
        <v>-0.21161781251430511</v>
      </c>
      <c r="AI26" s="19">
        <v>3.1079507898539305E-3</v>
      </c>
      <c r="AJ26" s="19">
        <v>5.0841327756643295E-2</v>
      </c>
      <c r="AK26" s="19">
        <v>-6.7302107810974121E-2</v>
      </c>
      <c r="AL26" s="19">
        <v>0.10238423943519592</v>
      </c>
      <c r="AM26" s="19">
        <v>0.13375191390514374</v>
      </c>
      <c r="AN26" s="19">
        <v>-0.14064203202724457</v>
      </c>
      <c r="AO26" s="19">
        <v>-0.21994851529598236</v>
      </c>
      <c r="AP26" s="19">
        <v>-6.6451065242290497E-2</v>
      </c>
      <c r="AQ26" s="19">
        <v>-0.16804002225399017</v>
      </c>
      <c r="AR26" s="19">
        <v>0.16107244789600372</v>
      </c>
      <c r="AS26" s="19">
        <v>-0.29006093740463257</v>
      </c>
      <c r="AT26" s="19">
        <v>2.7102181687951088E-2</v>
      </c>
      <c r="AU26" s="19">
        <v>-0.1675524115562439</v>
      </c>
      <c r="AV26" s="19">
        <v>-4.4647611677646637E-2</v>
      </c>
      <c r="AW26" s="19">
        <v>-8.5774488747119904E-2</v>
      </c>
      <c r="AX26" s="19">
        <v>-0.15815846621990204</v>
      </c>
      <c r="AY26" s="19">
        <v>0.13441573083400726</v>
      </c>
      <c r="AZ26" s="19">
        <v>0.18183839321136475</v>
      </c>
      <c r="BA26" s="19">
        <v>-0.31307631731033325</v>
      </c>
      <c r="BB26" s="19">
        <v>-0.21006228029727936</v>
      </c>
      <c r="BC26" s="19">
        <v>-0.41627898812294006</v>
      </c>
      <c r="BD26" s="19">
        <v>-3.5309165716171265E-2</v>
      </c>
      <c r="BE26" s="19">
        <v>0.1164877638220787</v>
      </c>
      <c r="BF26" s="19">
        <v>-0.19679984450340271</v>
      </c>
      <c r="BG26" s="19">
        <v>-0.1140204444527626</v>
      </c>
      <c r="BH26" s="19">
        <v>-0.28537622094154358</v>
      </c>
      <c r="BI26" s="19">
        <v>-1.6647526994347572E-2</v>
      </c>
      <c r="BJ26" s="19">
        <v>7.8470885753631592E-2</v>
      </c>
      <c r="BK26" s="19">
        <v>-7.8603148460388184E-2</v>
      </c>
      <c r="BL26" s="19">
        <v>-7.6314926147460938E-2</v>
      </c>
      <c r="BM26" s="19">
        <v>-0.14303424954414368</v>
      </c>
      <c r="BN26" s="19">
        <v>-0.17723657190799713</v>
      </c>
      <c r="BO26" s="19">
        <v>-3.3520728349685669E-2</v>
      </c>
      <c r="BP26" s="19">
        <v>-0.13707618415355682</v>
      </c>
      <c r="BQ26" s="19">
        <v>-0.1912606805562973</v>
      </c>
      <c r="BR26" s="19">
        <v>-8.3956927061080933E-2</v>
      </c>
      <c r="BS26" s="19">
        <v>-0.20819874107837677</v>
      </c>
      <c r="BT26" s="19">
        <v>-0.22460155189037323</v>
      </c>
      <c r="BU26" s="19">
        <v>-5.1161259412765503E-2</v>
      </c>
      <c r="BV26" s="19">
        <v>0.18025778234004974</v>
      </c>
      <c r="BW26" s="19">
        <v>0.13790372014045715</v>
      </c>
      <c r="BX26" s="19">
        <v>3.6926686763763428E-2</v>
      </c>
      <c r="BY26" s="19">
        <v>2.5467030704021454E-2</v>
      </c>
      <c r="BZ26" s="19">
        <v>-0.36818420886993408</v>
      </c>
      <c r="CA26" s="19">
        <v>0.19943475723266602</v>
      </c>
      <c r="CB26" s="19">
        <v>6.2520834617316723E-3</v>
      </c>
      <c r="CC26" s="19">
        <v>-0.19792269170284271</v>
      </c>
      <c r="CD26" s="20">
        <v>-0.18512822687625885</v>
      </c>
      <c r="CE26" s="19">
        <v>8.6076579988002777E-2</v>
      </c>
      <c r="CF26" s="19">
        <v>0.10938525944948196</v>
      </c>
      <c r="CG26" s="19">
        <v>-1.9058883190155029E-2</v>
      </c>
      <c r="CH26" s="19">
        <v>-0.13025178015232086</v>
      </c>
      <c r="CI26" s="19">
        <v>0.223370760679245</v>
      </c>
      <c r="CJ26" s="19">
        <v>-0.20790478587150574</v>
      </c>
      <c r="CK26" s="19">
        <v>-0.14134353399276733</v>
      </c>
      <c r="CL26" s="19">
        <v>-0.15959469974040985</v>
      </c>
      <c r="CM26" s="19">
        <v>-7.4566446244716644E-2</v>
      </c>
      <c r="CN26" s="19">
        <v>-0.12268958985805511</v>
      </c>
      <c r="CO26" s="19">
        <v>-0.19152720272541046</v>
      </c>
      <c r="CP26" s="19">
        <v>-0.1046806126832962</v>
      </c>
      <c r="CQ26" s="19">
        <v>-0.12780673801898956</v>
      </c>
      <c r="CR26" s="19">
        <v>-0.28614696860313416</v>
      </c>
      <c r="CS26" s="19">
        <v>-0.13046081364154816</v>
      </c>
      <c r="CT26" s="19">
        <v>3.2052963972091675E-2</v>
      </c>
      <c r="CU26" s="19">
        <v>-0.15848107635974884</v>
      </c>
      <c r="CV26" s="19">
        <v>-0.35529220104217529</v>
      </c>
      <c r="CW26" s="19">
        <v>-2.2653832565993071E-3</v>
      </c>
      <c r="CX26" s="19">
        <v>-2.1311875432729721E-2</v>
      </c>
      <c r="CY26" s="19">
        <v>-9.7919799387454987E-2</v>
      </c>
      <c r="CZ26" s="19">
        <v>0.16570240259170532</v>
      </c>
      <c r="DA26" s="21">
        <v>-9.2399351298809052E-2</v>
      </c>
    </row>
    <row r="27" spans="2:105" x14ac:dyDescent="0.25">
      <c r="B27" s="12"/>
      <c r="C27" s="22">
        <v>23</v>
      </c>
      <c r="D27" s="15">
        <v>0.12075287848711014</v>
      </c>
      <c r="E27" s="15">
        <v>-0.25652843713760376</v>
      </c>
      <c r="F27" s="15">
        <v>-1.788203720934689E-3</v>
      </c>
      <c r="G27" s="15">
        <v>-3.9052329957485199E-2</v>
      </c>
      <c r="H27" s="15">
        <v>0.32800924777984619</v>
      </c>
      <c r="I27" s="15">
        <v>-0.11375557631254196</v>
      </c>
      <c r="J27" s="15">
        <v>-0.28654587268829346</v>
      </c>
      <c r="K27" s="15">
        <v>-0.15331636369228363</v>
      </c>
      <c r="L27" s="15">
        <v>3.7178739905357361E-2</v>
      </c>
      <c r="M27" s="15">
        <v>-0.12872245907783508</v>
      </c>
      <c r="N27" s="15">
        <v>-6.2344353646039963E-3</v>
      </c>
      <c r="O27" s="15">
        <v>-0.2324988842010498</v>
      </c>
      <c r="P27" s="15">
        <v>-0.13237212598323822</v>
      </c>
      <c r="Q27" s="15">
        <v>0.12384148687124252</v>
      </c>
      <c r="R27" s="15">
        <v>0.24329926073551178</v>
      </c>
      <c r="S27" s="15">
        <v>0.15401673316955566</v>
      </c>
      <c r="T27" s="15">
        <v>0.39347302913665771</v>
      </c>
      <c r="U27" s="15">
        <v>7.0543497800827026E-2</v>
      </c>
      <c r="V27" s="15">
        <v>-0.12700559198856354</v>
      </c>
      <c r="W27" s="15">
        <v>-0.29625779390335083</v>
      </c>
      <c r="X27" s="15">
        <v>-0.17714814841747284</v>
      </c>
      <c r="Y27" s="15">
        <v>0.10212501138448715</v>
      </c>
      <c r="Z27" s="23">
        <v>0.94338387250900269</v>
      </c>
      <c r="AA27" s="15">
        <v>0.23097333312034607</v>
      </c>
      <c r="AB27" s="15">
        <v>-0.21581798791885376</v>
      </c>
      <c r="AC27" s="19">
        <v>0.17395588755607605</v>
      </c>
      <c r="AD27" s="19">
        <v>-1.172275748103857E-2</v>
      </c>
      <c r="AE27" s="19">
        <v>-0.12119112908840179</v>
      </c>
      <c r="AF27" s="19">
        <v>-0.21464911103248596</v>
      </c>
      <c r="AG27" s="19">
        <v>-0.30886563658714294</v>
      </c>
      <c r="AH27" s="19">
        <v>7.210986316204071E-2</v>
      </c>
      <c r="AI27" s="19">
        <v>-0.18175297975540161</v>
      </c>
      <c r="AJ27" s="19">
        <v>-0.27593997120857239</v>
      </c>
      <c r="AK27" s="19">
        <v>0.41364124417304993</v>
      </c>
      <c r="AL27" s="19">
        <v>0.23341476917266846</v>
      </c>
      <c r="AM27" s="19">
        <v>-9.3173086643218994E-2</v>
      </c>
      <c r="AN27" s="19">
        <v>0.4867815375328064</v>
      </c>
      <c r="AO27" s="19">
        <v>0.13826417922973633</v>
      </c>
      <c r="AP27" s="19">
        <v>0.26235011219978333</v>
      </c>
      <c r="AQ27" s="19">
        <v>0.13079999387264252</v>
      </c>
      <c r="AR27" s="19">
        <v>4.0896707214415073E-3</v>
      </c>
      <c r="AS27" s="19">
        <v>-0.12141630798578262</v>
      </c>
      <c r="AT27" s="19">
        <v>5.6065592914819717E-2</v>
      </c>
      <c r="AU27" s="19">
        <v>-0.17406763136386871</v>
      </c>
      <c r="AV27" s="19">
        <v>0.4236426055431366</v>
      </c>
      <c r="AW27" s="19">
        <v>-1.0811694897711277E-2</v>
      </c>
      <c r="AX27" s="19">
        <v>0.27557656168937683</v>
      </c>
      <c r="AY27" s="19">
        <v>0.19794134795665741</v>
      </c>
      <c r="AZ27" s="19">
        <v>-0.15476968884468079</v>
      </c>
      <c r="BA27" s="19">
        <v>-3.0021036043763161E-2</v>
      </c>
      <c r="BB27" s="19">
        <v>-0.16434630751609802</v>
      </c>
      <c r="BC27" s="19">
        <v>2.6576032862067223E-2</v>
      </c>
      <c r="BD27" s="19">
        <v>-0.11640520393848419</v>
      </c>
      <c r="BE27" s="19">
        <v>4.6418379060924053E-3</v>
      </c>
      <c r="BF27" s="19">
        <v>4.829677939414978E-2</v>
      </c>
      <c r="BG27" s="19">
        <v>5.975598469376564E-2</v>
      </c>
      <c r="BH27" s="19">
        <v>-1.7483655363321304E-2</v>
      </c>
      <c r="BI27" s="19">
        <v>9.2554748058319092E-2</v>
      </c>
      <c r="BJ27" s="19">
        <v>7.4233831837773323E-3</v>
      </c>
      <c r="BK27" s="19">
        <v>-0.31339728832244873</v>
      </c>
      <c r="BL27" s="19">
        <v>5.7331278920173645E-2</v>
      </c>
      <c r="BM27" s="19">
        <v>2.0733014680445194E-3</v>
      </c>
      <c r="BN27" s="19">
        <v>-0.19152647256851196</v>
      </c>
      <c r="BO27" s="19">
        <v>-0.31241780519485474</v>
      </c>
      <c r="BP27" s="19">
        <v>-0.20775924623012543</v>
      </c>
      <c r="BQ27" s="19">
        <v>2.5843062903732061E-3</v>
      </c>
      <c r="BR27" s="19">
        <v>-0.28861126303672791</v>
      </c>
      <c r="BS27" s="19">
        <v>-0.2009400874376297</v>
      </c>
      <c r="BT27" s="19">
        <v>5.4654106497764587E-2</v>
      </c>
      <c r="BU27" s="19">
        <v>-9.4886934384703636E-3</v>
      </c>
      <c r="BV27" s="19">
        <v>-1.6574399545788765E-2</v>
      </c>
      <c r="BW27" s="19">
        <v>3.7406418472528458E-2</v>
      </c>
      <c r="BX27" s="19">
        <v>1.351258996874094E-2</v>
      </c>
      <c r="BY27" s="19">
        <v>-0.15189655125141144</v>
      </c>
      <c r="BZ27" s="19">
        <v>7.3348566889762878E-2</v>
      </c>
      <c r="CA27" s="19">
        <v>0.31793332099914551</v>
      </c>
      <c r="CB27" s="19">
        <v>-0.34510648250579834</v>
      </c>
      <c r="CC27" s="19">
        <v>0.11854514479637146</v>
      </c>
      <c r="CD27" s="20">
        <v>3.1213264912366867E-2</v>
      </c>
      <c r="CE27" s="19">
        <v>-0.27163776755332947</v>
      </c>
      <c r="CF27" s="19">
        <v>0.15486820042133331</v>
      </c>
      <c r="CG27" s="19">
        <v>-1.6196867451071739E-2</v>
      </c>
      <c r="CH27" s="19">
        <v>-0.19261501729488373</v>
      </c>
      <c r="CI27" s="19">
        <v>-0.37284839153289795</v>
      </c>
      <c r="CJ27" s="19">
        <v>-0.22254478931427002</v>
      </c>
      <c r="CK27" s="19">
        <v>-1.7468616366386414E-2</v>
      </c>
      <c r="CL27" s="19">
        <v>-0.17192132771015167</v>
      </c>
      <c r="CM27" s="19">
        <v>-9.2410491779446602E-3</v>
      </c>
      <c r="CN27" s="19">
        <v>0.18217919766902924</v>
      </c>
      <c r="CO27" s="19">
        <v>-4.3348264880478382E-3</v>
      </c>
      <c r="CP27" s="19">
        <v>6.9517496740445495E-4</v>
      </c>
      <c r="CQ27" s="19">
        <v>-0.2110619843006134</v>
      </c>
      <c r="CR27" s="19">
        <v>-1.7037205398082733E-2</v>
      </c>
      <c r="CS27" s="19">
        <v>-0.23199768364429474</v>
      </c>
      <c r="CT27" s="19">
        <v>-0.13850957155227661</v>
      </c>
      <c r="CU27" s="19">
        <v>0.14756709337234497</v>
      </c>
      <c r="CV27" s="19">
        <v>5.2043326199054718E-2</v>
      </c>
      <c r="CW27" s="19">
        <v>0.18397076427936554</v>
      </c>
      <c r="CX27" s="19">
        <v>-0.25324168801307678</v>
      </c>
      <c r="CY27" s="19">
        <v>-0.18768186867237091</v>
      </c>
      <c r="CZ27" s="19">
        <v>-1.3267778791487217E-2</v>
      </c>
      <c r="DA27" s="21">
        <v>-0.26753485202789307</v>
      </c>
    </row>
    <row r="28" spans="2:105" x14ac:dyDescent="0.25">
      <c r="B28" s="12"/>
      <c r="C28" s="22">
        <v>24</v>
      </c>
      <c r="D28" s="15">
        <v>0.20403522253036499</v>
      </c>
      <c r="E28" s="15">
        <v>-0.35480302572250366</v>
      </c>
      <c r="F28" s="15">
        <v>0.16517962515354156</v>
      </c>
      <c r="G28" s="15">
        <v>-0.16292880475521088</v>
      </c>
      <c r="H28" s="15">
        <v>4.295329749584198E-2</v>
      </c>
      <c r="I28" s="15">
        <v>5.6757468730211258E-2</v>
      </c>
      <c r="J28" s="15">
        <v>0.12656642496585846</v>
      </c>
      <c r="K28" s="15">
        <v>0.15684224665164948</v>
      </c>
      <c r="L28" s="15">
        <v>-4.7239628620445728E-3</v>
      </c>
      <c r="M28" s="15">
        <v>0.10300299525260925</v>
      </c>
      <c r="N28" s="15">
        <v>-0.19464722275733948</v>
      </c>
      <c r="O28" s="15">
        <v>4.5853536576032639E-2</v>
      </c>
      <c r="P28" s="15">
        <v>-0.27980279922485352</v>
      </c>
      <c r="Q28" s="15">
        <v>-0.12299942225217819</v>
      </c>
      <c r="R28" s="15">
        <v>7.5494937598705292E-2</v>
      </c>
      <c r="S28" s="15">
        <v>6.5885648131370544E-2</v>
      </c>
      <c r="T28" s="15">
        <v>0.15226314961910248</v>
      </c>
      <c r="U28" s="15">
        <v>-1.4195916242897511E-2</v>
      </c>
      <c r="V28" s="15">
        <v>0.20470719039440155</v>
      </c>
      <c r="W28" s="15">
        <v>-5.3765848278999329E-2</v>
      </c>
      <c r="X28" s="15">
        <v>-3.8382343947887421E-2</v>
      </c>
      <c r="Y28" s="15">
        <v>0.30502858757972717</v>
      </c>
      <c r="Z28" s="15">
        <v>0.13511863350868225</v>
      </c>
      <c r="AA28" s="23">
        <v>0.89265733957290649</v>
      </c>
      <c r="AB28" s="15">
        <v>-2.497965469956398E-2</v>
      </c>
      <c r="AC28" s="19">
        <v>-5.1603708416223526E-2</v>
      </c>
      <c r="AD28" s="19">
        <v>-0.35670027136802673</v>
      </c>
      <c r="AE28" s="19">
        <v>-5.0818998366594315E-2</v>
      </c>
      <c r="AF28" s="19">
        <v>-0.12688092887401581</v>
      </c>
      <c r="AG28" s="19">
        <v>-0.11314047873020172</v>
      </c>
      <c r="AH28" s="19">
        <v>8.524748682975769E-2</v>
      </c>
      <c r="AI28" s="19">
        <v>0.14316749572753906</v>
      </c>
      <c r="AJ28" s="19">
        <v>-0.18238221108913422</v>
      </c>
      <c r="AK28" s="19">
        <v>-0.16761432588100433</v>
      </c>
      <c r="AL28" s="19">
        <v>2.6551585644483566E-2</v>
      </c>
      <c r="AM28" s="19">
        <v>0.24991028010845184</v>
      </c>
      <c r="AN28" s="19">
        <v>0.14353926479816437</v>
      </c>
      <c r="AO28" s="19">
        <v>4.8696186393499374E-2</v>
      </c>
      <c r="AP28" s="19">
        <v>3.2682113349437714E-2</v>
      </c>
      <c r="AQ28" s="19">
        <v>-0.13802270591259003</v>
      </c>
      <c r="AR28" s="19">
        <v>7.3772862553596497E-2</v>
      </c>
      <c r="AS28" s="19">
        <v>-7.7470242977142334E-2</v>
      </c>
      <c r="AT28" s="19">
        <v>0.17525221407413483</v>
      </c>
      <c r="AU28" s="19">
        <v>0.16884244978427887</v>
      </c>
      <c r="AV28" s="19">
        <v>8.840198814868927E-2</v>
      </c>
      <c r="AW28" s="19">
        <v>-0.31985902786254883</v>
      </c>
      <c r="AX28" s="19">
        <v>-0.16315083205699921</v>
      </c>
      <c r="AY28" s="19">
        <v>8.3995059132575989E-2</v>
      </c>
      <c r="AZ28" s="19">
        <v>8.519735187292099E-2</v>
      </c>
      <c r="BA28" s="19">
        <v>0.13679197430610657</v>
      </c>
      <c r="BB28" s="19">
        <v>-0.13426738977432251</v>
      </c>
      <c r="BC28" s="19">
        <v>-1.8474181415513158E-3</v>
      </c>
      <c r="BD28" s="19">
        <v>2.8536591678857803E-2</v>
      </c>
      <c r="BE28" s="19">
        <v>-2.8569897636771202E-2</v>
      </c>
      <c r="BF28" s="19">
        <v>7.4386171996593475E-2</v>
      </c>
      <c r="BG28" s="19">
        <v>-2.3704798892140388E-2</v>
      </c>
      <c r="BH28" s="19">
        <v>-2.100800909101963E-2</v>
      </c>
      <c r="BI28" s="19">
        <v>1.5667183324694633E-2</v>
      </c>
      <c r="BJ28" s="19">
        <v>0.11498850584030151</v>
      </c>
      <c r="BK28" s="19">
        <v>-0.1297539621591568</v>
      </c>
      <c r="BL28" s="19">
        <v>-0.13763169944286346</v>
      </c>
      <c r="BM28" s="19">
        <v>7.7177546918392181E-2</v>
      </c>
      <c r="BN28" s="19">
        <v>-2.5214308872818947E-2</v>
      </c>
      <c r="BO28" s="19">
        <v>-0.16885291039943695</v>
      </c>
      <c r="BP28" s="19">
        <v>-5.5879324674606323E-2</v>
      </c>
      <c r="BQ28" s="19">
        <v>-0.15719562768936157</v>
      </c>
      <c r="BR28" s="19">
        <v>-0.16418145596981049</v>
      </c>
      <c r="BS28" s="19">
        <v>0.1985706090927124</v>
      </c>
      <c r="BT28" s="19">
        <v>-0.12843316793441772</v>
      </c>
      <c r="BU28" s="19">
        <v>0.14739471673965454</v>
      </c>
      <c r="BV28" s="19">
        <v>0.38732606172561646</v>
      </c>
      <c r="BW28" s="19">
        <v>3.5498891025781631E-2</v>
      </c>
      <c r="BX28" s="19">
        <v>-0.14481940865516663</v>
      </c>
      <c r="BY28" s="19">
        <v>-5.8772176504135132E-2</v>
      </c>
      <c r="BZ28" s="19">
        <v>2.2573595866560936E-2</v>
      </c>
      <c r="CA28" s="19">
        <v>8.7181374430656433E-2</v>
      </c>
      <c r="CB28" s="19">
        <v>-4.6796929091215134E-3</v>
      </c>
      <c r="CC28" s="19">
        <v>0.19243672490119934</v>
      </c>
      <c r="CD28" s="20">
        <v>-0.28364485502243042</v>
      </c>
      <c r="CE28" s="19">
        <v>-4.4180545955896378E-2</v>
      </c>
      <c r="CF28" s="19">
        <v>-7.7235167846083641E-3</v>
      </c>
      <c r="CG28" s="19">
        <v>2.349645271897316E-2</v>
      </c>
      <c r="CH28" s="19">
        <v>9.9698573350906372E-2</v>
      </c>
      <c r="CI28" s="19">
        <v>-0.15152856707572937</v>
      </c>
      <c r="CJ28" s="19">
        <v>-7.7498368918895721E-2</v>
      </c>
      <c r="CK28" s="19">
        <v>-5.4821640253067017E-2</v>
      </c>
      <c r="CL28" s="19">
        <v>-2.8193308040499687E-2</v>
      </c>
      <c r="CM28" s="19">
        <v>-0.10753218084573746</v>
      </c>
      <c r="CN28" s="19">
        <v>2.4620665237307549E-2</v>
      </c>
      <c r="CO28" s="19">
        <v>1.3717068359255791E-2</v>
      </c>
      <c r="CP28" s="19">
        <v>-3.0264051631093025E-2</v>
      </c>
      <c r="CQ28" s="19">
        <v>-0.22374501824378967</v>
      </c>
      <c r="CR28" s="19">
        <v>8.4042303264141083E-2</v>
      </c>
      <c r="CS28" s="19">
        <v>-4.8886951059103012E-2</v>
      </c>
      <c r="CT28" s="19">
        <v>-0.35873517394065857</v>
      </c>
      <c r="CU28" s="19">
        <v>-0.17824943363666534</v>
      </c>
      <c r="CV28" s="19">
        <v>-0.3115309476852417</v>
      </c>
      <c r="CW28" s="19">
        <v>-5.31020388007164E-2</v>
      </c>
      <c r="CX28" s="19">
        <v>-0.22579057514667511</v>
      </c>
      <c r="CY28" s="19">
        <v>-0.21917855739593506</v>
      </c>
      <c r="CZ28" s="19">
        <v>0.25109553337097168</v>
      </c>
      <c r="DA28" s="21">
        <v>-0.23659464716911316</v>
      </c>
    </row>
    <row r="29" spans="2:105" x14ac:dyDescent="0.25">
      <c r="B29" s="12"/>
      <c r="C29" s="22">
        <v>25</v>
      </c>
      <c r="D29" s="15">
        <v>0.19196926057338715</v>
      </c>
      <c r="E29" s="15">
        <v>0.36741319298744202</v>
      </c>
      <c r="F29" s="15">
        <v>0.30146697163581848</v>
      </c>
      <c r="G29" s="15">
        <v>7.6307587325572968E-2</v>
      </c>
      <c r="H29" s="15">
        <v>-0.1379801332950592</v>
      </c>
      <c r="I29" s="15">
        <v>-9.5288731157779694E-2</v>
      </c>
      <c r="J29" s="15">
        <v>0.1122380867600441</v>
      </c>
      <c r="K29" s="15">
        <v>-0.18683192133903503</v>
      </c>
      <c r="L29" s="15">
        <v>-0.2237677127122879</v>
      </c>
      <c r="M29" s="15">
        <v>-0.12347570061683655</v>
      </c>
      <c r="N29" s="15">
        <v>0.31756362318992615</v>
      </c>
      <c r="O29" s="15">
        <v>0.37000119686126709</v>
      </c>
      <c r="P29" s="15">
        <v>0.17014382779598236</v>
      </c>
      <c r="Q29" s="15">
        <v>2.4194413796067238E-2</v>
      </c>
      <c r="R29" s="15">
        <v>-5.2757307887077332E-2</v>
      </c>
      <c r="S29" s="15">
        <v>-0.29489794373512268</v>
      </c>
      <c r="T29" s="15">
        <v>-0.25754120945930481</v>
      </c>
      <c r="U29" s="15">
        <v>-7.9869300127029419E-2</v>
      </c>
      <c r="V29" s="15">
        <v>-0.23487041890621185</v>
      </c>
      <c r="W29" s="15">
        <v>0.11092653870582581</v>
      </c>
      <c r="X29" s="15">
        <v>0.37660682201385498</v>
      </c>
      <c r="Y29" s="15">
        <v>1.3143450021743774E-2</v>
      </c>
      <c r="Z29" s="15">
        <v>-0.35469284653663635</v>
      </c>
      <c r="AA29" s="15">
        <v>-0.29334977269172668</v>
      </c>
      <c r="AB29" s="23">
        <v>0.95086699724197388</v>
      </c>
      <c r="AC29" s="19">
        <v>-2.0385893061757088E-2</v>
      </c>
      <c r="AD29" s="19">
        <v>5.0268903374671936E-2</v>
      </c>
      <c r="AE29" s="19">
        <v>8.5723787546157837E-2</v>
      </c>
      <c r="AF29" s="19">
        <v>0.48154151439666748</v>
      </c>
      <c r="AG29" s="19">
        <v>0.36103004217147827</v>
      </c>
      <c r="AH29" s="19">
        <v>-8.5754148662090302E-2</v>
      </c>
      <c r="AI29" s="19">
        <v>-0.26557248830795288</v>
      </c>
      <c r="AJ29" s="19">
        <v>-2.1993724629282951E-2</v>
      </c>
      <c r="AK29" s="19">
        <v>-0.36397203803062439</v>
      </c>
      <c r="AL29" s="19">
        <v>-0.25336414575576782</v>
      </c>
      <c r="AM29" s="19">
        <v>0.34602689743041992</v>
      </c>
      <c r="AN29" s="19">
        <v>-0.22917956113815308</v>
      </c>
      <c r="AO29" s="19">
        <v>-0.27690985798835754</v>
      </c>
      <c r="AP29" s="19">
        <v>-3.7658743560314178E-2</v>
      </c>
      <c r="AQ29" s="19">
        <v>0.18108049035072327</v>
      </c>
      <c r="AR29" s="19">
        <v>9.608893096446991E-2</v>
      </c>
      <c r="AS29" s="19">
        <v>-0.29502981901168823</v>
      </c>
      <c r="AT29" s="19">
        <v>0.20458371937274933</v>
      </c>
      <c r="AU29" s="19">
        <v>5.0043076276779175E-2</v>
      </c>
      <c r="AV29" s="19">
        <v>7.4073649942874908E-2</v>
      </c>
      <c r="AW29" s="19">
        <v>-0.14222963154315948</v>
      </c>
      <c r="AX29" s="19">
        <v>-0.12751498818397522</v>
      </c>
      <c r="AY29" s="19">
        <v>0.34702247381210327</v>
      </c>
      <c r="AZ29" s="19">
        <v>-0.25540468096733093</v>
      </c>
      <c r="BA29" s="19">
        <v>-0.10226728022098541</v>
      </c>
      <c r="BB29" s="19">
        <v>-4.6234633773565292E-2</v>
      </c>
      <c r="BC29" s="19">
        <v>-0.15805107355117798</v>
      </c>
      <c r="BD29" s="19">
        <v>0.34123799204826355</v>
      </c>
      <c r="BE29" s="19">
        <v>1.8495688214898109E-2</v>
      </c>
      <c r="BF29" s="19">
        <v>-0.1619274765253067</v>
      </c>
      <c r="BG29" s="19">
        <v>1.551052276045084E-2</v>
      </c>
      <c r="BH29" s="19">
        <v>-0.16030479967594147</v>
      </c>
      <c r="BI29" s="19">
        <v>-0.15932881832122803</v>
      </c>
      <c r="BJ29" s="19">
        <v>0.17568063735961914</v>
      </c>
      <c r="BK29" s="19">
        <v>0.54113370180130005</v>
      </c>
      <c r="BL29" s="19">
        <v>0.45003226399421692</v>
      </c>
      <c r="BM29" s="19">
        <v>6.7993566393852234E-2</v>
      </c>
      <c r="BN29" s="19">
        <v>0.18681249022483826</v>
      </c>
      <c r="BO29" s="19">
        <v>0.621257483959198</v>
      </c>
      <c r="BP29" s="19">
        <v>0.15879771113395691</v>
      </c>
      <c r="BQ29" s="19">
        <v>0.12755995988845825</v>
      </c>
      <c r="BR29" s="19">
        <v>-7.4020273983478546E-2</v>
      </c>
      <c r="BS29" s="19">
        <v>-0.2223116010427475</v>
      </c>
      <c r="BT29" s="19">
        <v>0.1211535856127739</v>
      </c>
      <c r="BU29" s="19">
        <v>-7.0441111922264099E-2</v>
      </c>
      <c r="BV29" s="19">
        <v>9.3840159475803375E-2</v>
      </c>
      <c r="BW29" s="19">
        <v>-0.23804205656051636</v>
      </c>
      <c r="BX29" s="19">
        <v>-4.2780093848705292E-2</v>
      </c>
      <c r="BY29" s="19">
        <v>-1.6349198296666145E-2</v>
      </c>
      <c r="BZ29" s="19">
        <v>-0.36842626333236694</v>
      </c>
      <c r="CA29" s="19">
        <v>-5.2835233509540558E-2</v>
      </c>
      <c r="CB29" s="19">
        <v>0.10051881521940231</v>
      </c>
      <c r="CC29" s="19">
        <v>-9.1621056199073792E-2</v>
      </c>
      <c r="CD29" s="20">
        <v>4.5772965997457504E-2</v>
      </c>
      <c r="CE29" s="19">
        <v>6.2355104833841324E-2</v>
      </c>
      <c r="CF29" s="19">
        <v>-0.15815909206867218</v>
      </c>
      <c r="CG29" s="19">
        <v>-0.13185073435306549</v>
      </c>
      <c r="CH29" s="19">
        <v>-0.2234140932559967</v>
      </c>
      <c r="CI29" s="19">
        <v>0.20755304396152496</v>
      </c>
      <c r="CJ29" s="19">
        <v>0.11490213871002197</v>
      </c>
      <c r="CK29" s="19">
        <v>-0.11639997363090515</v>
      </c>
      <c r="CL29" s="19">
        <v>4.9985349178314209E-3</v>
      </c>
      <c r="CM29" s="19">
        <v>-0.31323632597923279</v>
      </c>
      <c r="CN29" s="19">
        <v>-8.11891108751297E-2</v>
      </c>
      <c r="CO29" s="19">
        <v>-0.26754474639892578</v>
      </c>
      <c r="CP29" s="19">
        <v>-0.21336556971073151</v>
      </c>
      <c r="CQ29" s="19">
        <v>-3.5209711641073227E-2</v>
      </c>
      <c r="CR29" s="19">
        <v>-5.9608243405818939E-2</v>
      </c>
      <c r="CS29" s="19">
        <v>0.16238246858119965</v>
      </c>
      <c r="CT29" s="19">
        <v>0.14201557636260986</v>
      </c>
      <c r="CU29" s="19">
        <v>-0.12769447267055511</v>
      </c>
      <c r="CV29" s="19">
        <v>0.14432334899902344</v>
      </c>
      <c r="CW29" s="19">
        <v>-6.9692745804786682E-2</v>
      </c>
      <c r="CX29" s="19">
        <v>0.19207163155078888</v>
      </c>
      <c r="CY29" s="19">
        <v>-4.1057467460632324E-2</v>
      </c>
      <c r="CZ29" s="19">
        <v>0.3411458432674408</v>
      </c>
      <c r="DA29" s="21">
        <v>0.37393385171890259</v>
      </c>
    </row>
    <row r="30" spans="2:105" x14ac:dyDescent="0.25">
      <c r="B30" s="12"/>
      <c r="C30" s="22">
        <v>26</v>
      </c>
      <c r="D30" s="19">
        <v>3.6566846072673798E-2</v>
      </c>
      <c r="E30" s="19">
        <v>9.8999753594398499E-2</v>
      </c>
      <c r="F30" s="19">
        <v>0.1514856368303299</v>
      </c>
      <c r="G30" s="19">
        <v>7.482542097568512E-2</v>
      </c>
      <c r="H30" s="19">
        <v>7.0493191480636597E-2</v>
      </c>
      <c r="I30" s="19">
        <v>-0.25168004631996155</v>
      </c>
      <c r="J30" s="19">
        <v>-6.1375264078378677E-2</v>
      </c>
      <c r="K30" s="19">
        <v>-0.14991302788257599</v>
      </c>
      <c r="L30" s="19">
        <v>-0.13585850596427917</v>
      </c>
      <c r="M30" s="19">
        <v>-4.0747124701738358E-2</v>
      </c>
      <c r="N30" s="19">
        <v>-0.12670382857322693</v>
      </c>
      <c r="O30" s="19">
        <v>-2.6004137471318245E-2</v>
      </c>
      <c r="P30" s="19">
        <v>-5.421949177980423E-2</v>
      </c>
      <c r="Q30" s="19">
        <v>0.24502474069595337</v>
      </c>
      <c r="R30" s="19">
        <v>-0.19205069541931152</v>
      </c>
      <c r="S30" s="19">
        <v>-4.2393963783979416E-2</v>
      </c>
      <c r="T30" s="19">
        <v>8.4013074636459351E-2</v>
      </c>
      <c r="U30" s="19">
        <v>-0.25219634175300598</v>
      </c>
      <c r="V30" s="19">
        <v>-0.16919662058353424</v>
      </c>
      <c r="W30" s="19">
        <v>-0.48687735199928284</v>
      </c>
      <c r="X30" s="19">
        <v>0.13872097432613373</v>
      </c>
      <c r="Y30" s="19">
        <v>-2.6727039366960526E-3</v>
      </c>
      <c r="Z30" s="19">
        <v>0.38417863845825195</v>
      </c>
      <c r="AA30" s="19">
        <v>0.16514948010444641</v>
      </c>
      <c r="AB30" s="19">
        <v>-0.16370771825313568</v>
      </c>
      <c r="AC30" s="23">
        <v>0.90021628141403198</v>
      </c>
      <c r="AD30" s="19">
        <v>4.9309216439723969E-2</v>
      </c>
      <c r="AE30" s="19">
        <v>3.0742816627025604E-2</v>
      </c>
      <c r="AF30" s="19">
        <v>-0.10730687528848648</v>
      </c>
      <c r="AG30" s="19">
        <v>-0.14594675600528717</v>
      </c>
      <c r="AH30" s="19">
        <v>-0.15923897922039032</v>
      </c>
      <c r="AI30" s="19">
        <v>0.13162091374397278</v>
      </c>
      <c r="AJ30" s="19">
        <v>-0.21881318092346191</v>
      </c>
      <c r="AK30" s="19">
        <v>2.4939630180597305E-2</v>
      </c>
      <c r="AL30" s="19">
        <v>0.10600236058235168</v>
      </c>
      <c r="AM30" s="19">
        <v>-4.6526920050382614E-2</v>
      </c>
      <c r="AN30" s="19">
        <v>0.18302790820598602</v>
      </c>
      <c r="AO30" s="19">
        <v>0.17539761960506439</v>
      </c>
      <c r="AP30" s="19">
        <v>0.18117931485176086</v>
      </c>
      <c r="AQ30" s="19">
        <v>0.23737215995788574</v>
      </c>
      <c r="AR30" s="19">
        <v>9.8879545927047729E-2</v>
      </c>
      <c r="AS30" s="19">
        <v>-8.7851574644446373E-3</v>
      </c>
      <c r="AT30" s="19">
        <v>-0.21198585629463196</v>
      </c>
      <c r="AU30" s="19">
        <v>4.3658711016178131E-2</v>
      </c>
      <c r="AV30" s="19">
        <v>7.0954170078039169E-3</v>
      </c>
      <c r="AW30" s="19">
        <v>5.0205472856760025E-2</v>
      </c>
      <c r="AX30" s="19">
        <v>-3.3532280474901199E-2</v>
      </c>
      <c r="AY30" s="19">
        <v>0.2369006872177124</v>
      </c>
      <c r="AZ30" s="19">
        <v>-0.28425365686416626</v>
      </c>
      <c r="BA30" s="19">
        <v>0.22402140498161316</v>
      </c>
      <c r="BB30" s="19">
        <v>3.7064097705297172E-4</v>
      </c>
      <c r="BC30" s="19">
        <v>9.9104806780815125E-2</v>
      </c>
      <c r="BD30" s="19">
        <v>-0.27593764662742615</v>
      </c>
      <c r="BE30" s="19">
        <v>-6.3159510493278503E-2</v>
      </c>
      <c r="BF30" s="19">
        <v>0.22721143066883087</v>
      </c>
      <c r="BG30" s="19">
        <v>-0.11821747571229935</v>
      </c>
      <c r="BH30" s="19">
        <v>0.19118037819862366</v>
      </c>
      <c r="BI30" s="19">
        <v>0.38089868426322937</v>
      </c>
      <c r="BJ30" s="19">
        <v>-0.18092307448387146</v>
      </c>
      <c r="BK30" s="19">
        <v>-5.5991556495428085E-2</v>
      </c>
      <c r="BL30" s="19">
        <v>0.12180069088935852</v>
      </c>
      <c r="BM30" s="19">
        <v>-0.10499587655067444</v>
      </c>
      <c r="BN30" s="19">
        <v>-9.5277361571788788E-2</v>
      </c>
      <c r="BO30" s="19">
        <v>-9.5020222943276167E-4</v>
      </c>
      <c r="BP30" s="19">
        <v>-0.27650529146194458</v>
      </c>
      <c r="BQ30" s="19">
        <v>0.11697394400835037</v>
      </c>
      <c r="BR30" s="19">
        <v>-0.44125288724899292</v>
      </c>
      <c r="BS30" s="19">
        <v>0.13356906175613403</v>
      </c>
      <c r="BT30" s="19">
        <v>-9.5634691417217255E-2</v>
      </c>
      <c r="BU30" s="19">
        <v>-0.46464705467224121</v>
      </c>
      <c r="BV30" s="19">
        <v>-7.8829444944858551E-2</v>
      </c>
      <c r="BW30" s="19">
        <v>-0.20758077502250671</v>
      </c>
      <c r="BX30" s="19">
        <v>-6.2324486672878265E-2</v>
      </c>
      <c r="BY30" s="19">
        <v>-0.15462274849414825</v>
      </c>
      <c r="BZ30" s="19">
        <v>5.1788341253995895E-2</v>
      </c>
      <c r="CA30" s="19">
        <v>-1.5916349366307259E-2</v>
      </c>
      <c r="CB30" s="19">
        <v>-0.20585589110851288</v>
      </c>
      <c r="CC30" s="19">
        <v>-5.7805158197879791E-2</v>
      </c>
      <c r="CD30" s="20">
        <v>-0.1646668016910553</v>
      </c>
      <c r="CE30" s="19">
        <v>-0.13958917558193207</v>
      </c>
      <c r="CF30" s="19">
        <v>-6.0529202222824097E-2</v>
      </c>
      <c r="CG30" s="19">
        <v>4.7991339117288589E-2</v>
      </c>
      <c r="CH30" s="19">
        <v>-0.19295281171798706</v>
      </c>
      <c r="CI30" s="19">
        <v>-0.33845445513725281</v>
      </c>
      <c r="CJ30" s="19">
        <v>-5.3941395133733749E-2</v>
      </c>
      <c r="CK30" s="19">
        <v>-3.1264666467905045E-2</v>
      </c>
      <c r="CL30" s="19">
        <v>-0.21668171882629395</v>
      </c>
      <c r="CM30" s="19">
        <v>8.3191422745585442E-3</v>
      </c>
      <c r="CN30" s="19">
        <v>0.20192085206508636</v>
      </c>
      <c r="CO30" s="19">
        <v>-8.752363920211792E-2</v>
      </c>
      <c r="CP30" s="19">
        <v>-6.1707932502031326E-2</v>
      </c>
      <c r="CQ30" s="19">
        <v>-0.22010265290737152</v>
      </c>
      <c r="CR30" s="19">
        <v>-0.1121329665184021</v>
      </c>
      <c r="CS30" s="19">
        <v>-0.15308517217636108</v>
      </c>
      <c r="CT30" s="19">
        <v>-0.21461668610572815</v>
      </c>
      <c r="CU30" s="19">
        <v>-9.4004392623901367E-2</v>
      </c>
      <c r="CV30" s="19">
        <v>-0.10448713600635529</v>
      </c>
      <c r="CW30" s="19">
        <v>-2.9545065015554428E-2</v>
      </c>
      <c r="CX30" s="19">
        <v>0.13272687792778015</v>
      </c>
      <c r="CY30" s="19">
        <v>-0.26838558912277222</v>
      </c>
      <c r="CZ30" s="19">
        <v>0.14080327749252319</v>
      </c>
      <c r="DA30" s="21">
        <v>-5.7954650372266769E-2</v>
      </c>
    </row>
    <row r="31" spans="2:105" x14ac:dyDescent="0.25">
      <c r="B31" s="12"/>
      <c r="C31" s="22">
        <v>27</v>
      </c>
      <c r="D31" s="19">
        <v>-6.461295485496521E-2</v>
      </c>
      <c r="E31" s="19">
        <v>0.29436659812927246</v>
      </c>
      <c r="F31" s="19">
        <v>-5.8592189103364944E-2</v>
      </c>
      <c r="G31" s="19">
        <v>0.26156723499298096</v>
      </c>
      <c r="H31" s="19">
        <v>2.7574464678764343E-2</v>
      </c>
      <c r="I31" s="19">
        <v>-5.8051351457834244E-2</v>
      </c>
      <c r="J31" s="19">
        <v>-0.17015326023101807</v>
      </c>
      <c r="K31" s="19">
        <v>0.31556111574172974</v>
      </c>
      <c r="L31" s="19">
        <v>9.5874600112438202E-2</v>
      </c>
      <c r="M31" s="19">
        <v>-1.9651162438094616E-3</v>
      </c>
      <c r="N31" s="19">
        <v>0.29179674386978149</v>
      </c>
      <c r="O31" s="19">
        <v>3.0419521033763885E-2</v>
      </c>
      <c r="P31" s="19">
        <v>0.35916423797607422</v>
      </c>
      <c r="Q31" s="19">
        <v>0.2120508998632431</v>
      </c>
      <c r="R31" s="19">
        <v>-5.6508477777242661E-2</v>
      </c>
      <c r="S31" s="19">
        <v>0.21402269601821899</v>
      </c>
      <c r="T31" s="19">
        <v>-6.2572814524173737E-2</v>
      </c>
      <c r="U31" s="19">
        <v>-0.15172842144966125</v>
      </c>
      <c r="V31" s="19">
        <v>-0.27741801738739014</v>
      </c>
      <c r="W31" s="19">
        <v>-4.0322960558114573E-5</v>
      </c>
      <c r="X31" s="19">
        <v>-0.28221520781517029</v>
      </c>
      <c r="Y31" s="19">
        <v>7.6258115470409393E-2</v>
      </c>
      <c r="Z31" s="19">
        <v>0.12252334505319595</v>
      </c>
      <c r="AA31" s="19">
        <v>-0.39475259184837341</v>
      </c>
      <c r="AB31" s="19">
        <v>1.475846953690052E-2</v>
      </c>
      <c r="AC31" s="19">
        <v>7.648903876543045E-2</v>
      </c>
      <c r="AD31" s="23">
        <v>0.85467970371246338</v>
      </c>
      <c r="AE31" s="19">
        <v>0.21233627200126648</v>
      </c>
      <c r="AF31" s="19">
        <v>1.5550334937870502E-2</v>
      </c>
      <c r="AG31" s="19">
        <v>0.12713396549224854</v>
      </c>
      <c r="AH31" s="19">
        <v>0.1310596764087677</v>
      </c>
      <c r="AI31" s="19">
        <v>-0.21748413145542145</v>
      </c>
      <c r="AJ31" s="19">
        <v>0.22110174596309662</v>
      </c>
      <c r="AK31" s="19">
        <v>-0.13359899818897247</v>
      </c>
      <c r="AL31" s="19">
        <v>-0.11456324905157089</v>
      </c>
      <c r="AM31" s="19">
        <v>5.691847950220108E-2</v>
      </c>
      <c r="AN31" s="19">
        <v>8.6913570761680603E-2</v>
      </c>
      <c r="AO31" s="19">
        <v>0.12940531969070435</v>
      </c>
      <c r="AP31" s="19">
        <v>0.329144686460495</v>
      </c>
      <c r="AQ31" s="19">
        <v>-7.1942515671253204E-2</v>
      </c>
      <c r="AR31" s="19">
        <v>-0.10688944160938263</v>
      </c>
      <c r="AS31" s="19">
        <v>-0.28444322943687439</v>
      </c>
      <c r="AT31" s="19">
        <v>0.21628548204898834</v>
      </c>
      <c r="AU31" s="19">
        <v>5.9981249272823334E-2</v>
      </c>
      <c r="AV31" s="19">
        <v>8.6199536919593811E-2</v>
      </c>
      <c r="AW31" s="19">
        <v>0.33462712168693542</v>
      </c>
      <c r="AX31" s="19">
        <v>3.8312908262014389E-2</v>
      </c>
      <c r="AY31" s="19">
        <v>0.32701712846755981</v>
      </c>
      <c r="AZ31" s="19">
        <v>-4.3131887912750244E-2</v>
      </c>
      <c r="BA31" s="19">
        <v>-3.4964669495820999E-2</v>
      </c>
      <c r="BB31" s="19">
        <v>0.59606999158859253</v>
      </c>
      <c r="BC31" s="19">
        <v>7.3870077729225159E-2</v>
      </c>
      <c r="BD31" s="19">
        <v>-2.3023609071969986E-2</v>
      </c>
      <c r="BE31" s="19">
        <v>7.0957490243017673E-3</v>
      </c>
      <c r="BF31" s="19">
        <v>0.18857455253601074</v>
      </c>
      <c r="BG31" s="19">
        <v>-0.10639309883117676</v>
      </c>
      <c r="BH31" s="19">
        <v>9.000057727098465E-2</v>
      </c>
      <c r="BI31" s="19">
        <v>-1.6907915705814958E-3</v>
      </c>
      <c r="BJ31" s="19">
        <v>0.38663113117218018</v>
      </c>
      <c r="BK31" s="19">
        <v>0.32152819633483887</v>
      </c>
      <c r="BL31" s="19">
        <v>0.11706863343715668</v>
      </c>
      <c r="BM31" s="19">
        <v>0.14318741858005524</v>
      </c>
      <c r="BN31" s="19">
        <v>0.10394987463951111</v>
      </c>
      <c r="BO31" s="19">
        <v>1.943772891536355E-3</v>
      </c>
      <c r="BP31" s="19">
        <v>0.11574624478816986</v>
      </c>
      <c r="BQ31" s="19">
        <v>0.349234938621521</v>
      </c>
      <c r="BR31" s="19">
        <v>-0.14587940275669098</v>
      </c>
      <c r="BS31" s="19">
        <v>-0.1353859007358551</v>
      </c>
      <c r="BT31" s="19">
        <v>0.10345666110515594</v>
      </c>
      <c r="BU31" s="19">
        <v>-0.13653869926929474</v>
      </c>
      <c r="BV31" s="19">
        <v>5.981995165348053E-2</v>
      </c>
      <c r="BW31" s="19">
        <v>0.13820157945156097</v>
      </c>
      <c r="BX31" s="19">
        <v>0.15869824588298798</v>
      </c>
      <c r="BY31" s="19">
        <v>-9.4126619398593903E-2</v>
      </c>
      <c r="BZ31" s="19">
        <v>0.1192241832613945</v>
      </c>
      <c r="CA31" s="19">
        <v>0.21456335484981537</v>
      </c>
      <c r="CB31" s="19">
        <v>3.5704296082258224E-2</v>
      </c>
      <c r="CC31" s="19">
        <v>0.12706494331359863</v>
      </c>
      <c r="CD31" s="20">
        <v>-0.16075079143047333</v>
      </c>
      <c r="CE31" s="19">
        <v>-6.7803817801177502E-3</v>
      </c>
      <c r="CF31" s="19">
        <v>-0.11155464500188828</v>
      </c>
      <c r="CG31" s="19">
        <v>-1.2404219247400761E-2</v>
      </c>
      <c r="CH31" s="19">
        <v>0.14303550124168396</v>
      </c>
      <c r="CI31" s="19">
        <v>0.23674219846725464</v>
      </c>
      <c r="CJ31" s="19">
        <v>0.12985999882221222</v>
      </c>
      <c r="CK31" s="19">
        <v>-3.6011617630720139E-2</v>
      </c>
      <c r="CL31" s="19">
        <v>-0.16642569005489349</v>
      </c>
      <c r="CM31" s="19">
        <v>6.0062356293201447E-2</v>
      </c>
      <c r="CN31" s="19">
        <v>0.15946443378925323</v>
      </c>
      <c r="CO31" s="19">
        <v>0.34919059276580811</v>
      </c>
      <c r="CP31" s="19">
        <v>0.20114584267139435</v>
      </c>
      <c r="CQ31" s="19">
        <v>-0.10706883668899536</v>
      </c>
      <c r="CR31" s="19">
        <v>6.9769896566867828E-2</v>
      </c>
      <c r="CS31" s="19">
        <v>-7.0415914058685303E-2</v>
      </c>
      <c r="CT31" s="19">
        <v>-0.1201615184545517</v>
      </c>
      <c r="CU31" s="19">
        <v>2.0193556323647499E-2</v>
      </c>
      <c r="CV31" s="19">
        <v>0.16041649878025055</v>
      </c>
      <c r="CW31" s="19">
        <v>2.1347474306821823E-2</v>
      </c>
      <c r="CX31" s="19">
        <v>0.15478169918060303</v>
      </c>
      <c r="CY31" s="19">
        <v>5.3229808807373047E-2</v>
      </c>
      <c r="CZ31" s="19">
        <v>0.15757417678833008</v>
      </c>
      <c r="DA31" s="21">
        <v>0.24327005445957184</v>
      </c>
    </row>
    <row r="32" spans="2:105" x14ac:dyDescent="0.25">
      <c r="B32" s="12"/>
      <c r="C32" s="22">
        <v>28</v>
      </c>
      <c r="D32" s="19">
        <v>-2.5960556231439114E-3</v>
      </c>
      <c r="E32" s="19">
        <v>0.35689219832420349</v>
      </c>
      <c r="F32" s="19">
        <v>3.2150766346603632E-3</v>
      </c>
      <c r="G32" s="19">
        <v>9.5410473644733429E-2</v>
      </c>
      <c r="H32" s="19">
        <v>-0.14769977331161499</v>
      </c>
      <c r="I32" s="19">
        <v>0.15335671603679657</v>
      </c>
      <c r="J32" s="19">
        <v>0.24334698915481567</v>
      </c>
      <c r="K32" s="19">
        <v>0.17707465589046478</v>
      </c>
      <c r="L32" s="19">
        <v>4.4537760317325592E-2</v>
      </c>
      <c r="M32" s="19">
        <v>0.14780029654502869</v>
      </c>
      <c r="N32" s="19">
        <v>6.2078513205051422E-2</v>
      </c>
      <c r="O32" s="19">
        <v>-0.12548063695430756</v>
      </c>
      <c r="P32" s="19">
        <v>7.4827834963798523E-2</v>
      </c>
      <c r="Q32" s="19">
        <v>9.6250399947166443E-2</v>
      </c>
      <c r="R32" s="19">
        <v>0.13594579696655273</v>
      </c>
      <c r="S32" s="19">
        <v>-0.27099937200546265</v>
      </c>
      <c r="T32" s="19">
        <v>-0.30086159706115723</v>
      </c>
      <c r="U32" s="19">
        <v>1.8896095454692841E-2</v>
      </c>
      <c r="V32" s="19">
        <v>-6.0660239309072495E-2</v>
      </c>
      <c r="W32" s="19">
        <v>0.13895350694656372</v>
      </c>
      <c r="X32" s="19">
        <v>-6.0925465077161789E-2</v>
      </c>
      <c r="Y32" s="19">
        <v>-0.16353613138198853</v>
      </c>
      <c r="Z32" s="19">
        <v>-0.2205355167388916</v>
      </c>
      <c r="AA32" s="19">
        <v>-0.15473973751068115</v>
      </c>
      <c r="AB32" s="19">
        <v>7.8128866851329803E-2</v>
      </c>
      <c r="AC32" s="19">
        <v>0.13622821867465973</v>
      </c>
      <c r="AD32" s="19">
        <v>0.21916155517101288</v>
      </c>
      <c r="AE32" s="23">
        <v>0.94754678010940552</v>
      </c>
      <c r="AF32" s="19">
        <v>0.36672598123550415</v>
      </c>
      <c r="AG32" s="19">
        <v>0.35050904750823975</v>
      </c>
      <c r="AH32" s="19">
        <v>-0.26529836654663086</v>
      </c>
      <c r="AI32" s="19">
        <v>-0.20970004796981812</v>
      </c>
      <c r="AJ32" s="19">
        <v>0.12503446638584137</v>
      </c>
      <c r="AK32" s="19">
        <v>-0.32384210824966431</v>
      </c>
      <c r="AL32" s="19">
        <v>-0.39789652824401855</v>
      </c>
      <c r="AM32" s="19">
        <v>0.12982042133808136</v>
      </c>
      <c r="AN32" s="19">
        <v>-2.1130342036485672E-2</v>
      </c>
      <c r="AO32" s="19">
        <v>-1.4868916943669319E-2</v>
      </c>
      <c r="AP32" s="19">
        <v>0.21184295415878296</v>
      </c>
      <c r="AQ32" s="19">
        <v>-6.5512195229530334E-2</v>
      </c>
      <c r="AR32" s="19">
        <v>-0.2188599705696106</v>
      </c>
      <c r="AS32" s="19">
        <v>-5.5167708545923233E-2</v>
      </c>
      <c r="AT32" s="19">
        <v>0.52506434917449951</v>
      </c>
      <c r="AU32" s="19">
        <v>0.29904720187187195</v>
      </c>
      <c r="AV32" s="19">
        <v>9.161454439163208E-2</v>
      </c>
      <c r="AW32" s="19">
        <v>0.17336046695709229</v>
      </c>
      <c r="AX32" s="19">
        <v>0.22322238981723785</v>
      </c>
      <c r="AY32" s="19">
        <v>2.6607168838381767E-2</v>
      </c>
      <c r="AZ32" s="19">
        <v>-0.34727206826210022</v>
      </c>
      <c r="BA32" s="19">
        <v>-7.8662894666194916E-2</v>
      </c>
      <c r="BB32" s="19">
        <v>0.25169166922569275</v>
      </c>
      <c r="BC32" s="19">
        <v>0.15523014962673187</v>
      </c>
      <c r="BD32" s="19">
        <v>2.7264906093478203E-2</v>
      </c>
      <c r="BE32" s="19">
        <v>0.32231718301773071</v>
      </c>
      <c r="BF32" s="19">
        <v>0.19441136717796326</v>
      </c>
      <c r="BG32" s="19">
        <v>-0.16085344552993774</v>
      </c>
      <c r="BH32" s="19">
        <v>-3.6705683916807175E-2</v>
      </c>
      <c r="BI32" s="19">
        <v>-5.4075133055448532E-2</v>
      </c>
      <c r="BJ32" s="19">
        <v>-1.9383626058697701E-2</v>
      </c>
      <c r="BK32" s="19">
        <v>0.26523676514625549</v>
      </c>
      <c r="BL32" s="19">
        <v>0.48508232831954956</v>
      </c>
      <c r="BM32" s="19">
        <v>0.29104390740394592</v>
      </c>
      <c r="BN32" s="19">
        <v>0.16002221405506134</v>
      </c>
      <c r="BO32" s="19">
        <v>0.53734540939331055</v>
      </c>
      <c r="BP32" s="19">
        <v>0.12116125971078873</v>
      </c>
      <c r="BQ32" s="19">
        <v>0.41913938522338867</v>
      </c>
      <c r="BR32" s="19">
        <v>-7.884196937084198E-2</v>
      </c>
      <c r="BS32" s="19">
        <v>0.20996801555156708</v>
      </c>
      <c r="BT32" s="19">
        <v>0.26614293456077576</v>
      </c>
      <c r="BU32" s="19">
        <v>-0.18625843524932861</v>
      </c>
      <c r="BV32" s="19">
        <v>1.3183196075260639E-2</v>
      </c>
      <c r="BW32" s="19">
        <v>2.9048576951026917E-2</v>
      </c>
      <c r="BX32" s="19">
        <v>-9.6685826778411865E-2</v>
      </c>
      <c r="BY32" s="19">
        <v>0.15529842674732208</v>
      </c>
      <c r="BZ32" s="19">
        <v>0.24288274347782135</v>
      </c>
      <c r="CA32" s="19">
        <v>-0.252613365650177</v>
      </c>
      <c r="CB32" s="19">
        <v>0.22280137240886688</v>
      </c>
      <c r="CC32" s="19">
        <v>-9.0441599488258362E-2</v>
      </c>
      <c r="CD32" s="20">
        <v>-8.7846897542476654E-2</v>
      </c>
      <c r="CE32" s="19">
        <v>0.25030255317687988</v>
      </c>
      <c r="CF32" s="19">
        <v>-0.10257492959499359</v>
      </c>
      <c r="CG32" s="19">
        <v>-0.21316236257553101</v>
      </c>
      <c r="CH32" s="19">
        <v>0.1974165141582489</v>
      </c>
      <c r="CI32" s="19">
        <v>9.4559051096439362E-2</v>
      </c>
      <c r="CJ32" s="19">
        <v>0.36562016606330872</v>
      </c>
      <c r="CK32" s="19">
        <v>0.32295534014701843</v>
      </c>
      <c r="CL32" s="19">
        <v>6.150408461689949E-2</v>
      </c>
      <c r="CM32" s="19">
        <v>-9.115736186504364E-2</v>
      </c>
      <c r="CN32" s="19">
        <v>6.2629066407680511E-2</v>
      </c>
      <c r="CO32" s="19">
        <v>-5.4737750440835953E-2</v>
      </c>
      <c r="CP32" s="19">
        <v>0.32824012637138367</v>
      </c>
      <c r="CQ32" s="19">
        <v>1.533286739140749E-2</v>
      </c>
      <c r="CR32" s="19">
        <v>-0.2645285427570343</v>
      </c>
      <c r="CS32" s="19">
        <v>-1.100103254429996E-3</v>
      </c>
      <c r="CT32" s="19">
        <v>-0.21905948221683502</v>
      </c>
      <c r="CU32" s="19">
        <v>-0.12303836643695831</v>
      </c>
      <c r="CV32" s="19">
        <v>0.16515463590621948</v>
      </c>
      <c r="CW32" s="19">
        <v>-0.23310323059558868</v>
      </c>
      <c r="CX32" s="19">
        <v>0.21987077593803406</v>
      </c>
      <c r="CY32" s="19">
        <v>-5.0765693187713623E-2</v>
      </c>
      <c r="CZ32" s="19">
        <v>-6.2104407697916031E-2</v>
      </c>
      <c r="DA32" s="21">
        <v>-4.1688039898872375E-2</v>
      </c>
    </row>
    <row r="33" spans="2:105" x14ac:dyDescent="0.25">
      <c r="B33" s="12"/>
      <c r="C33" s="22">
        <v>29</v>
      </c>
      <c r="D33" s="19">
        <v>-3.7838328629732132E-2</v>
      </c>
      <c r="E33" s="19">
        <v>0.34377110004425049</v>
      </c>
      <c r="F33" s="19">
        <v>7.5928464531898499E-2</v>
      </c>
      <c r="G33" s="19">
        <v>0.37562349438667297</v>
      </c>
      <c r="H33" s="19">
        <v>-0.23189252614974976</v>
      </c>
      <c r="I33" s="19">
        <v>0.12673670053482056</v>
      </c>
      <c r="J33" s="19">
        <v>4.0287982672452927E-2</v>
      </c>
      <c r="K33" s="19">
        <v>0.11528840661048889</v>
      </c>
      <c r="L33" s="19">
        <v>-6.1003424227237701E-2</v>
      </c>
      <c r="M33" s="19">
        <v>0.14694595336914063</v>
      </c>
      <c r="N33" s="19">
        <v>0.21092489361763</v>
      </c>
      <c r="O33" s="19">
        <v>-5.6204177439212799E-2</v>
      </c>
      <c r="P33" s="19">
        <v>-5.4606080055236816E-2</v>
      </c>
      <c r="Q33" s="19">
        <v>-0.18212988972663879</v>
      </c>
      <c r="R33" s="19">
        <v>-0.12916721403598785</v>
      </c>
      <c r="S33" s="19">
        <v>6.7405663430690765E-2</v>
      </c>
      <c r="T33" s="19">
        <v>-6.9332197308540344E-2</v>
      </c>
      <c r="U33" s="19">
        <v>-9.5001287758350372E-2</v>
      </c>
      <c r="V33" s="19">
        <v>-0.138716921210289</v>
      </c>
      <c r="W33" s="19">
        <v>0.22054541110992432</v>
      </c>
      <c r="X33" s="19">
        <v>5.8941908180713654E-2</v>
      </c>
      <c r="Y33" s="19">
        <v>-0.14694420993328094</v>
      </c>
      <c r="Z33" s="19">
        <v>-0.22591112554073334</v>
      </c>
      <c r="AA33" s="19">
        <v>-0.28054496645927429</v>
      </c>
      <c r="AB33" s="19">
        <v>0.25811523199081421</v>
      </c>
      <c r="AC33" s="19">
        <v>2.2015053778886795E-2</v>
      </c>
      <c r="AD33" s="19">
        <v>7.4576728045940399E-2</v>
      </c>
      <c r="AE33" s="19">
        <v>8.8174313306808472E-2</v>
      </c>
      <c r="AF33" s="23">
        <v>0.80233800411224365</v>
      </c>
      <c r="AG33" s="19">
        <v>0.31319969892501831</v>
      </c>
      <c r="AH33" s="19">
        <v>-0.36032021045684814</v>
      </c>
      <c r="AI33" s="19">
        <v>-0.20140869915485382</v>
      </c>
      <c r="AJ33" s="19">
        <v>0.15886028110980988</v>
      </c>
      <c r="AK33" s="19">
        <v>-0.21812079846858978</v>
      </c>
      <c r="AL33" s="19">
        <v>-0.15304262936115265</v>
      </c>
      <c r="AM33" s="19">
        <v>0.21033349633216858</v>
      </c>
      <c r="AN33" s="19">
        <v>-1.2764770537614822E-2</v>
      </c>
      <c r="AO33" s="19">
        <v>-0.17469051480293274</v>
      </c>
      <c r="AP33" s="19">
        <v>-9.3436636030673981E-2</v>
      </c>
      <c r="AQ33" s="19">
        <v>3.8727611303329468E-2</v>
      </c>
      <c r="AR33" s="19">
        <v>-4.9526810646057129E-2</v>
      </c>
      <c r="AS33" s="19">
        <v>-0.25475066900253296</v>
      </c>
      <c r="AT33" s="19">
        <v>-1.915627159178257E-2</v>
      </c>
      <c r="AU33" s="19">
        <v>0.31509038805961609</v>
      </c>
      <c r="AV33" s="19">
        <v>-7.6879836618900299E-2</v>
      </c>
      <c r="AW33" s="19">
        <v>0.14075739681720734</v>
      </c>
      <c r="AX33" s="19">
        <v>5.8481428772211075E-2</v>
      </c>
      <c r="AY33" s="19">
        <v>0.10943508148193359</v>
      </c>
      <c r="AZ33" s="19">
        <v>-0.29422998428344727</v>
      </c>
      <c r="BA33" s="19">
        <v>-0.14255404472351074</v>
      </c>
      <c r="BB33" s="19">
        <v>0.30447986721992493</v>
      </c>
      <c r="BC33" s="19">
        <v>-1.4648874290287495E-2</v>
      </c>
      <c r="BD33" s="19">
        <v>0.1129099577665329</v>
      </c>
      <c r="BE33" s="19">
        <v>-4.0766630321741104E-2</v>
      </c>
      <c r="BF33" s="19">
        <v>0.15059080719947815</v>
      </c>
      <c r="BG33" s="19">
        <v>0.15874092280864716</v>
      </c>
      <c r="BH33" s="19">
        <v>-7.3124021291732788E-2</v>
      </c>
      <c r="BI33" s="19">
        <v>-0.21227875351905823</v>
      </c>
      <c r="BJ33" s="19">
        <v>0.12170492857694626</v>
      </c>
      <c r="BK33" s="19">
        <v>0.18239423632621765</v>
      </c>
      <c r="BL33" s="19">
        <v>5.5052906274795532E-2</v>
      </c>
      <c r="BM33" s="19">
        <v>0.25984334945678711</v>
      </c>
      <c r="BN33" s="19">
        <v>9.7950935363769531E-2</v>
      </c>
      <c r="BO33" s="19">
        <v>0.35042724013328552</v>
      </c>
      <c r="BP33" s="19">
        <v>2.3114010691642761E-2</v>
      </c>
      <c r="BQ33" s="19">
        <v>0.10973662883043289</v>
      </c>
      <c r="BR33" s="19">
        <v>0.17615047097206116</v>
      </c>
      <c r="BS33" s="19">
        <v>0.11605683714151382</v>
      </c>
      <c r="BT33" s="19">
        <v>-0.16708885133266449</v>
      </c>
      <c r="BU33" s="19">
        <v>-5.7921331375837326E-2</v>
      </c>
      <c r="BV33" s="19">
        <v>8.37702676653862E-2</v>
      </c>
      <c r="BW33" s="19">
        <v>-0.20592796802520752</v>
      </c>
      <c r="BX33" s="19">
        <v>-2.7712317183613777E-2</v>
      </c>
      <c r="BY33" s="19">
        <v>-6.4693592488765717E-2</v>
      </c>
      <c r="BZ33" s="19">
        <v>0.16572786867618561</v>
      </c>
      <c r="CA33" s="19">
        <v>-0.25513926148414612</v>
      </c>
      <c r="CB33" s="19">
        <v>9.0941227972507477E-2</v>
      </c>
      <c r="CC33" s="19">
        <v>7.6629638671875E-2</v>
      </c>
      <c r="CD33" s="20">
        <v>-1.7688162624835968E-2</v>
      </c>
      <c r="CE33" s="19">
        <v>-3.395557776093483E-2</v>
      </c>
      <c r="CF33" s="19">
        <v>-0.21519921720027924</v>
      </c>
      <c r="CG33" s="19">
        <v>-4.0465318597853184E-3</v>
      </c>
      <c r="CH33" s="19">
        <v>2.8965706005692482E-2</v>
      </c>
      <c r="CI33" s="19">
        <v>8.7913356721401215E-2</v>
      </c>
      <c r="CJ33" s="19">
        <v>3.4853514283895493E-2</v>
      </c>
      <c r="CK33" s="19">
        <v>5.2559293806552887E-2</v>
      </c>
      <c r="CL33" s="19">
        <v>-0.11559764295816422</v>
      </c>
      <c r="CM33" s="19">
        <v>-0.18460749089717865</v>
      </c>
      <c r="CN33" s="19">
        <v>-0.25514477491378784</v>
      </c>
      <c r="CO33" s="19">
        <v>5.8966957032680511E-2</v>
      </c>
      <c r="CP33" s="19">
        <v>-0.11019401252269745</v>
      </c>
      <c r="CQ33" s="19">
        <v>-8.4905713796615601E-2</v>
      </c>
      <c r="CR33" s="19">
        <v>-9.5416028052568436E-3</v>
      </c>
      <c r="CS33" s="19">
        <v>7.1972213685512543E-2</v>
      </c>
      <c r="CT33" s="19">
        <v>-0.14689435064792633</v>
      </c>
      <c r="CU33" s="19">
        <v>-0.14541837573051453</v>
      </c>
      <c r="CV33" s="19">
        <v>1.8026150763034821E-2</v>
      </c>
      <c r="CW33" s="19">
        <v>-1.4371905475854874E-2</v>
      </c>
      <c r="CX33" s="19">
        <v>0.30553081631660461</v>
      </c>
      <c r="CY33" s="19">
        <v>-0.13179327547550201</v>
      </c>
      <c r="CZ33" s="19">
        <v>0.328544020652771</v>
      </c>
      <c r="DA33" s="21">
        <v>8.5916146636009216E-2</v>
      </c>
    </row>
    <row r="34" spans="2:105" x14ac:dyDescent="0.25">
      <c r="B34" s="12"/>
      <c r="C34" s="22">
        <v>30</v>
      </c>
      <c r="D34" s="19">
        <v>-6.0929238796234131E-2</v>
      </c>
      <c r="E34" s="19">
        <v>0.15493336319923401</v>
      </c>
      <c r="F34" s="19">
        <v>0.1012997105717659</v>
      </c>
      <c r="G34" s="19">
        <v>-0.12936480343341827</v>
      </c>
      <c r="H34" s="19">
        <v>-8.3373777568340302E-2</v>
      </c>
      <c r="I34" s="19">
        <v>-4.9771666526794434E-2</v>
      </c>
      <c r="J34" s="19">
        <v>0.32249253988265991</v>
      </c>
      <c r="K34" s="19">
        <v>7.6896190643310547E-2</v>
      </c>
      <c r="L34" s="19">
        <v>-7.1185633540153503E-2</v>
      </c>
      <c r="M34" s="19">
        <v>8.9095443487167358E-2</v>
      </c>
      <c r="N34" s="19">
        <v>0.21103602647781372</v>
      </c>
      <c r="O34" s="19">
        <v>-1.8079262226819992E-2</v>
      </c>
      <c r="P34" s="19">
        <v>-3.9289344102144241E-2</v>
      </c>
      <c r="Q34" s="19">
        <v>7.8688777983188629E-2</v>
      </c>
      <c r="R34" s="19">
        <v>-0.16637153923511505</v>
      </c>
      <c r="S34" s="19">
        <v>-0.18256108462810516</v>
      </c>
      <c r="T34" s="19">
        <v>-0.30111750960350037</v>
      </c>
      <c r="U34" s="19">
        <v>-0.12939643859863281</v>
      </c>
      <c r="V34" s="19">
        <v>-0.18923190236091614</v>
      </c>
      <c r="W34" s="19">
        <v>0.17109021544456482</v>
      </c>
      <c r="X34" s="19">
        <v>-7.4086235836148262E-3</v>
      </c>
      <c r="Y34" s="19">
        <v>6.8736910820007324E-2</v>
      </c>
      <c r="Z34" s="19">
        <v>-0.3552393913269043</v>
      </c>
      <c r="AA34" s="19">
        <v>-0.24210658669471741</v>
      </c>
      <c r="AB34" s="19">
        <v>0.27206909656524658</v>
      </c>
      <c r="AC34" s="19">
        <v>-6.9374464452266693E-2</v>
      </c>
      <c r="AD34" s="19">
        <v>0.14508399367332458</v>
      </c>
      <c r="AE34" s="19">
        <v>0.23782537877559662</v>
      </c>
      <c r="AF34" s="19">
        <v>0.37700623273849487</v>
      </c>
      <c r="AG34" s="23">
        <v>1</v>
      </c>
      <c r="AH34" s="19">
        <v>-0.2421548068523407</v>
      </c>
      <c r="AI34" s="19">
        <v>-0.35377508401870728</v>
      </c>
      <c r="AJ34" s="19">
        <v>0.1569330245256424</v>
      </c>
      <c r="AK34" s="19">
        <v>-0.18847565352916718</v>
      </c>
      <c r="AL34" s="19">
        <v>-0.25386413931846619</v>
      </c>
      <c r="AM34" s="19">
        <v>0.28449487686157227</v>
      </c>
      <c r="AN34" s="19">
        <v>-0.22964252531528473</v>
      </c>
      <c r="AO34" s="19">
        <v>-0.32178890705108643</v>
      </c>
      <c r="AP34" s="19">
        <v>1.722927950322628E-2</v>
      </c>
      <c r="AQ34" s="19">
        <v>-0.10837586224079132</v>
      </c>
      <c r="AR34" s="19">
        <v>-0.18991746008396149</v>
      </c>
      <c r="AS34" s="19">
        <v>3.7537084426730871E-3</v>
      </c>
      <c r="AT34" s="19">
        <v>0.20240269601345062</v>
      </c>
      <c r="AU34" s="19">
        <v>0.36774018406867981</v>
      </c>
      <c r="AV34" s="19">
        <v>-3.6669950932264328E-2</v>
      </c>
      <c r="AW34" s="19">
        <v>6.4401025883853436E-3</v>
      </c>
      <c r="AX34" s="19">
        <v>9.7525432705879211E-2</v>
      </c>
      <c r="AY34" s="19">
        <v>0.1248045340180397</v>
      </c>
      <c r="AZ34" s="19">
        <v>-0.11668245494365692</v>
      </c>
      <c r="BA34" s="19">
        <v>-0.15366142988204956</v>
      </c>
      <c r="BB34" s="19">
        <v>0.2150462418794632</v>
      </c>
      <c r="BC34" s="19">
        <v>-0.15847700834274292</v>
      </c>
      <c r="BD34" s="19">
        <v>0.16732041537761688</v>
      </c>
      <c r="BE34" s="19">
        <v>-3.9684582501649857E-2</v>
      </c>
      <c r="BF34" s="19">
        <v>1.1941625736653805E-2</v>
      </c>
      <c r="BG34" s="19">
        <v>1.5121631324291229E-2</v>
      </c>
      <c r="BH34" s="19">
        <v>-0.40474575757980347</v>
      </c>
      <c r="BI34" s="19">
        <v>-0.10670160502195358</v>
      </c>
      <c r="BJ34" s="19">
        <v>-1.8624935299158096E-2</v>
      </c>
      <c r="BK34" s="19">
        <v>0.31140407919883728</v>
      </c>
      <c r="BL34" s="19">
        <v>0.301521897315979</v>
      </c>
      <c r="BM34" s="19">
        <v>0.20080864429473877</v>
      </c>
      <c r="BN34" s="19">
        <v>4.1514108888804913E-3</v>
      </c>
      <c r="BO34" s="19">
        <v>0.43088686466217041</v>
      </c>
      <c r="BP34" s="19">
        <v>0.44764164090156555</v>
      </c>
      <c r="BQ34" s="19">
        <v>0.12722662091255188</v>
      </c>
      <c r="BR34" s="19">
        <v>3.460509330034256E-2</v>
      </c>
      <c r="BS34" s="19">
        <v>3.2356854528188705E-2</v>
      </c>
      <c r="BT34" s="19">
        <v>-4.8240493983030319E-2</v>
      </c>
      <c r="BU34" s="19">
        <v>-7.0848524570465088E-2</v>
      </c>
      <c r="BV34" s="19">
        <v>0.17706382274627686</v>
      </c>
      <c r="BW34" s="19">
        <v>-3.1664159148931503E-2</v>
      </c>
      <c r="BX34" s="19">
        <v>-0.16259016096591949</v>
      </c>
      <c r="BY34" s="19">
        <v>3.9694629609584808E-2</v>
      </c>
      <c r="BZ34" s="19">
        <v>1.4854522421956062E-2</v>
      </c>
      <c r="CA34" s="19">
        <v>-0.11536969244480133</v>
      </c>
      <c r="CB34" s="19">
        <v>0.43778914213180542</v>
      </c>
      <c r="CC34" s="19">
        <v>-0.23389016091823578</v>
      </c>
      <c r="CD34" s="20">
        <v>-0.31513318419456482</v>
      </c>
      <c r="CE34" s="19">
        <v>0.17921482026576996</v>
      </c>
      <c r="CF34" s="19">
        <v>-9.2166028916835785E-2</v>
      </c>
      <c r="CG34" s="19">
        <v>6.0632221400737762E-2</v>
      </c>
      <c r="CH34" s="19">
        <v>-0.17963875830173492</v>
      </c>
      <c r="CI34" s="19">
        <v>0.49156627058982849</v>
      </c>
      <c r="CJ34" s="19">
        <v>0.2191014438867569</v>
      </c>
      <c r="CK34" s="19">
        <v>0.37824171781539917</v>
      </c>
      <c r="CL34" s="19">
        <v>-9.4992496073246002E-2</v>
      </c>
      <c r="CM34" s="19">
        <v>-0.12607558071613312</v>
      </c>
      <c r="CN34" s="19">
        <v>-0.21774305403232574</v>
      </c>
      <c r="CO34" s="19">
        <v>-0.34962669014930725</v>
      </c>
      <c r="CP34" s="19">
        <v>0.17660444974899292</v>
      </c>
      <c r="CQ34" s="19">
        <v>-3.5635638982057571E-2</v>
      </c>
      <c r="CR34" s="19">
        <v>-0.23251934349536896</v>
      </c>
      <c r="CS34" s="19">
        <v>-6.4160212874412537E-2</v>
      </c>
      <c r="CT34" s="19">
        <v>-9.6326336264610291E-2</v>
      </c>
      <c r="CU34" s="19">
        <v>-0.1975654810667038</v>
      </c>
      <c r="CV34" s="19">
        <v>0.19164861738681793</v>
      </c>
      <c r="CW34" s="19">
        <v>-0.3499177098274231</v>
      </c>
      <c r="CX34" s="19">
        <v>0.19175681471824646</v>
      </c>
      <c r="CY34" s="19">
        <v>-9.1122515499591827E-2</v>
      </c>
      <c r="CZ34" s="19">
        <v>8.7407074868679047E-2</v>
      </c>
      <c r="DA34" s="21">
        <v>5.8891214430332184E-2</v>
      </c>
    </row>
    <row r="35" spans="2:105" x14ac:dyDescent="0.25">
      <c r="B35" s="12"/>
      <c r="C35" s="22">
        <v>31</v>
      </c>
      <c r="D35" s="19">
        <v>9.6128895878791809E-2</v>
      </c>
      <c r="E35" s="19">
        <v>-0.23045669496059418</v>
      </c>
      <c r="F35" s="19">
        <v>-0.21224026381969452</v>
      </c>
      <c r="G35" s="19">
        <v>-8.1812120974063873E-2</v>
      </c>
      <c r="H35" s="19">
        <v>-3.8642622530460358E-2</v>
      </c>
      <c r="I35" s="19">
        <v>9.8094530403614044E-2</v>
      </c>
      <c r="J35" s="19">
        <v>-0.10946201533079147</v>
      </c>
      <c r="K35" s="19">
        <v>0.13291344046592712</v>
      </c>
      <c r="L35" s="19">
        <v>0.19451002776622772</v>
      </c>
      <c r="M35" s="19">
        <v>0.19335515797138214</v>
      </c>
      <c r="N35" s="19">
        <v>-0.11892871558666229</v>
      </c>
      <c r="O35" s="19">
        <v>0.18619941174983978</v>
      </c>
      <c r="P35" s="19">
        <v>-0.10192962735891342</v>
      </c>
      <c r="Q35" s="19">
        <v>1.9333506003022194E-2</v>
      </c>
      <c r="R35" s="19">
        <v>-6.5036967396736145E-2</v>
      </c>
      <c r="S35" s="19">
        <v>-1.2623858638107777E-2</v>
      </c>
      <c r="T35" s="19">
        <v>7.6984129846096039E-2</v>
      </c>
      <c r="U35" s="19">
        <v>-0.19133223593235016</v>
      </c>
      <c r="V35" s="19">
        <v>-3.563854843378067E-2</v>
      </c>
      <c r="W35" s="19">
        <v>2.3268435150384903E-2</v>
      </c>
      <c r="X35" s="19">
        <v>-7.8277811408042908E-3</v>
      </c>
      <c r="Y35" s="19">
        <v>-0.17208674550056458</v>
      </c>
      <c r="Z35" s="19">
        <v>3.4263964742422104E-2</v>
      </c>
      <c r="AA35" s="19">
        <v>4.1171502321958542E-2</v>
      </c>
      <c r="AB35" s="19">
        <v>9.169076569378376E-3</v>
      </c>
      <c r="AC35" s="19">
        <v>-0.28165674209594727</v>
      </c>
      <c r="AD35" s="19">
        <v>0.10593429952859879</v>
      </c>
      <c r="AE35" s="19">
        <v>-0.17756976187229156</v>
      </c>
      <c r="AF35" s="19">
        <v>-0.42984440922737122</v>
      </c>
      <c r="AG35" s="19">
        <v>-0.2421548068523407</v>
      </c>
      <c r="AH35" s="23">
        <v>1</v>
      </c>
      <c r="AI35" s="19">
        <v>-0.18880391120910645</v>
      </c>
      <c r="AJ35" s="19">
        <v>-0.16261014342308044</v>
      </c>
      <c r="AK35" s="19">
        <v>-0.15503057837486267</v>
      </c>
      <c r="AL35" s="19">
        <v>5.7106152176856995E-2</v>
      </c>
      <c r="AM35" s="19">
        <v>1.1852068826556206E-2</v>
      </c>
      <c r="AN35" s="19">
        <v>2.6031244546175003E-2</v>
      </c>
      <c r="AO35" s="19">
        <v>0.22804073989391327</v>
      </c>
      <c r="AP35" s="19">
        <v>-4.5771867036819458E-2</v>
      </c>
      <c r="AQ35" s="19">
        <v>-6.364469975233078E-2</v>
      </c>
      <c r="AR35" s="19">
        <v>-0.10262978076934814</v>
      </c>
      <c r="AS35" s="19">
        <v>-1.3988099526613951E-3</v>
      </c>
      <c r="AT35" s="19">
        <v>-0.14660336077213287</v>
      </c>
      <c r="AU35" s="19">
        <v>-6.1780575662851334E-2</v>
      </c>
      <c r="AV35" s="19">
        <v>0.12973904609680176</v>
      </c>
      <c r="AW35" s="19">
        <v>-0.36339572072029114</v>
      </c>
      <c r="AX35" s="19">
        <v>-0.14040683209896088</v>
      </c>
      <c r="AY35" s="19">
        <v>-0.16622383892536163</v>
      </c>
      <c r="AZ35" s="19">
        <v>-0.12682944536209106</v>
      </c>
      <c r="BA35" s="19">
        <v>0.12480266392230988</v>
      </c>
      <c r="BB35" s="19">
        <v>6.1742495745420456E-2</v>
      </c>
      <c r="BC35" s="19">
        <v>-0.25979301333427429</v>
      </c>
      <c r="BD35" s="19">
        <v>-3.6212097853422165E-2</v>
      </c>
      <c r="BE35" s="19">
        <v>-6.4704760909080505E-2</v>
      </c>
      <c r="BF35" s="19">
        <v>0.10704821348190308</v>
      </c>
      <c r="BG35" s="19">
        <v>-0.1690884530544281</v>
      </c>
      <c r="BH35" s="19">
        <v>-5.7863634079694748E-2</v>
      </c>
      <c r="BI35" s="19">
        <v>4.9815911799669266E-2</v>
      </c>
      <c r="BJ35" s="19">
        <v>-5.0529852509498596E-2</v>
      </c>
      <c r="BK35" s="19">
        <v>1.2613334693014622E-3</v>
      </c>
      <c r="BL35" s="19">
        <v>0.11133617162704468</v>
      </c>
      <c r="BM35" s="19">
        <v>9.6314691007137299E-2</v>
      </c>
      <c r="BN35" s="19">
        <v>5.7347141206264496E-2</v>
      </c>
      <c r="BO35" s="19">
        <v>-0.29663196206092834</v>
      </c>
      <c r="BP35" s="19">
        <v>9.5989197492599487E-2</v>
      </c>
      <c r="BQ35" s="19">
        <v>-3.7149759009480476E-3</v>
      </c>
      <c r="BR35" s="19">
        <v>-8.706221729516983E-2</v>
      </c>
      <c r="BS35" s="19">
        <v>-2.2143030539155006E-2</v>
      </c>
      <c r="BT35" s="19">
        <v>-9.9209681153297424E-2</v>
      </c>
      <c r="BU35" s="19">
        <v>3.0609607696533203E-2</v>
      </c>
      <c r="BV35" s="19">
        <v>3.4137297421693802E-2</v>
      </c>
      <c r="BW35" s="19">
        <v>1.8710045143961906E-2</v>
      </c>
      <c r="BX35" s="19">
        <v>-5.5326893925666809E-2</v>
      </c>
      <c r="BY35" s="19">
        <v>-0.27215719223022461</v>
      </c>
      <c r="BZ35" s="19">
        <v>5.0424885004758835E-2</v>
      </c>
      <c r="CA35" s="19">
        <v>-7.3460057377815247E-2</v>
      </c>
      <c r="CB35" s="19">
        <v>-0.14989429712295532</v>
      </c>
      <c r="CC35" s="19">
        <v>0.30222451686859131</v>
      </c>
      <c r="CD35" s="20">
        <v>-0.10499269515275955</v>
      </c>
      <c r="CE35" s="19">
        <v>-0.20126798748970032</v>
      </c>
      <c r="CF35" s="19">
        <v>5.6955083273351192E-3</v>
      </c>
      <c r="CG35" s="19">
        <v>-3.1286070588976145E-3</v>
      </c>
      <c r="CH35" s="19">
        <v>3.4503350034356117E-3</v>
      </c>
      <c r="CI35" s="19">
        <v>-0.13014623522758484</v>
      </c>
      <c r="CJ35" s="19">
        <v>8.144044317305088E-3</v>
      </c>
      <c r="CK35" s="19">
        <v>7.1388266980648041E-2</v>
      </c>
      <c r="CL35" s="19">
        <v>-0.15550652146339417</v>
      </c>
      <c r="CM35" s="19">
        <v>0.11479941010475159</v>
      </c>
      <c r="CN35" s="19">
        <v>0.15877096354961395</v>
      </c>
      <c r="CO35" s="19">
        <v>0.14548741281032562</v>
      </c>
      <c r="CP35" s="19">
        <v>3.8846791721880436E-3</v>
      </c>
      <c r="CQ35" s="19">
        <v>-0.21116127073764801</v>
      </c>
      <c r="CR35" s="19">
        <v>3.3484473824501038E-2</v>
      </c>
      <c r="CS35" s="19">
        <v>1.6820028424263E-2</v>
      </c>
      <c r="CT35" s="19">
        <v>-0.25609484314918518</v>
      </c>
      <c r="CU35" s="19">
        <v>-0.15847736597061157</v>
      </c>
      <c r="CV35" s="19">
        <v>-9.7100786864757538E-2</v>
      </c>
      <c r="CW35" s="19">
        <v>2.6910308748483658E-2</v>
      </c>
      <c r="CX35" s="19">
        <v>-0.26344797015190125</v>
      </c>
      <c r="CY35" s="19">
        <v>-0.15413416922092438</v>
      </c>
      <c r="CZ35" s="19">
        <v>-0.22840206325054169</v>
      </c>
      <c r="DA35" s="21">
        <v>4.3314513750374317E-3</v>
      </c>
    </row>
    <row r="36" spans="2:105" x14ac:dyDescent="0.25">
      <c r="B36" s="12"/>
      <c r="C36" s="22">
        <v>32</v>
      </c>
      <c r="D36" s="19">
        <v>-0.12270539253950119</v>
      </c>
      <c r="E36" s="19">
        <v>0.15848223865032196</v>
      </c>
      <c r="F36" s="19">
        <v>4.3808761984109879E-2</v>
      </c>
      <c r="G36" s="19">
        <v>0.23799523711204529</v>
      </c>
      <c r="H36" s="19">
        <v>-0.33950954675674438</v>
      </c>
      <c r="I36" s="19">
        <v>9.5526151359081268E-2</v>
      </c>
      <c r="J36" s="19">
        <v>-0.19345968961715698</v>
      </c>
      <c r="K36" s="19">
        <v>4.1615944355726242E-2</v>
      </c>
      <c r="L36" s="19">
        <v>-0.35027691721916199</v>
      </c>
      <c r="M36" s="19">
        <v>-0.12014627456665039</v>
      </c>
      <c r="N36" s="19">
        <v>-0.5151742696762085</v>
      </c>
      <c r="O36" s="19">
        <v>-2.4009007960557938E-2</v>
      </c>
      <c r="P36" s="19">
        <v>-0.11589774489402771</v>
      </c>
      <c r="Q36" s="19">
        <v>-0.11563499271869659</v>
      </c>
      <c r="R36" s="19">
        <v>-0.23625488579273224</v>
      </c>
      <c r="S36" s="19">
        <v>0.23341424763202667</v>
      </c>
      <c r="T36" s="19">
        <v>-0.10802116990089417</v>
      </c>
      <c r="U36" s="19">
        <v>-1.9477466121315956E-2</v>
      </c>
      <c r="V36" s="19">
        <v>3.8278989493846893E-2</v>
      </c>
      <c r="W36" s="19">
        <v>-0.23076540231704712</v>
      </c>
      <c r="X36" s="19">
        <v>-1.2147754430770874E-2</v>
      </c>
      <c r="Y36" s="19">
        <v>-6.1738245189189911E-2</v>
      </c>
      <c r="Z36" s="19">
        <v>-0.16645133495330811</v>
      </c>
      <c r="AA36" s="19">
        <v>0.11520034819841385</v>
      </c>
      <c r="AB36" s="19">
        <v>-0.2705707848072052</v>
      </c>
      <c r="AC36" s="19">
        <v>-4.0207341313362122E-2</v>
      </c>
      <c r="AD36" s="19">
        <v>-9.4872266054153442E-2</v>
      </c>
      <c r="AE36" s="19">
        <v>-0.12985625863075256</v>
      </c>
      <c r="AF36" s="19">
        <v>-0.22909097373485565</v>
      </c>
      <c r="AG36" s="19">
        <v>-0.43591552972793579</v>
      </c>
      <c r="AH36" s="19">
        <v>-0.16071948409080505</v>
      </c>
      <c r="AI36" s="23">
        <v>0.95638203620910645</v>
      </c>
      <c r="AJ36" s="19">
        <v>0.44775000214576721</v>
      </c>
      <c r="AK36" s="19">
        <v>-0.26807120442390442</v>
      </c>
      <c r="AL36" s="19">
        <v>1.9264582544565201E-2</v>
      </c>
      <c r="AM36" s="19">
        <v>-0.17386089265346527</v>
      </c>
      <c r="AN36" s="19">
        <v>-9.8802924156188965E-2</v>
      </c>
      <c r="AO36" s="19">
        <v>-0.26171115040779114</v>
      </c>
      <c r="AP36" s="19">
        <v>-0.20578537881374359</v>
      </c>
      <c r="AQ36" s="19">
        <v>2.3613421246409416E-2</v>
      </c>
      <c r="AR36" s="19">
        <v>3.4522421658039093E-2</v>
      </c>
      <c r="AS36" s="19">
        <v>-2.4975400418043137E-2</v>
      </c>
      <c r="AT36" s="19">
        <v>-0.10752267390489578</v>
      </c>
      <c r="AU36" s="19">
        <v>-0.44649589061737061</v>
      </c>
      <c r="AV36" s="19">
        <v>-0.35075128078460693</v>
      </c>
      <c r="AW36" s="19">
        <v>-8.1415963359177113E-4</v>
      </c>
      <c r="AX36" s="19">
        <v>-0.29940223693847656</v>
      </c>
      <c r="AY36" s="19">
        <v>-0.24519754946231842</v>
      </c>
      <c r="AZ36" s="19">
        <v>-0.15300136804580688</v>
      </c>
      <c r="BA36" s="19">
        <v>2.3841561749577522E-2</v>
      </c>
      <c r="BB36" s="19">
        <v>0.14984437823295593</v>
      </c>
      <c r="BC36" s="19">
        <v>-0.27979099750518799</v>
      </c>
      <c r="BD36" s="19">
        <v>4.4006384909152985E-2</v>
      </c>
      <c r="BE36" s="19">
        <v>-6.1299245804548264E-2</v>
      </c>
      <c r="BF36" s="19">
        <v>-0.16508124768733978</v>
      </c>
      <c r="BG36" s="19">
        <v>-0.30063667893409729</v>
      </c>
      <c r="BH36" s="19">
        <v>-0.22628054022789001</v>
      </c>
      <c r="BI36" s="19">
        <v>-0.14880573749542236</v>
      </c>
      <c r="BJ36" s="19">
        <v>-4.8679232597351074E-2</v>
      </c>
      <c r="BK36" s="19">
        <v>-0.1767275482416153</v>
      </c>
      <c r="BL36" s="19">
        <v>-0.40875968337059021</v>
      </c>
      <c r="BM36" s="19">
        <v>-0.26623812317848206</v>
      </c>
      <c r="BN36" s="19">
        <v>5.6775461882352829E-2</v>
      </c>
      <c r="BO36" s="19">
        <v>-0.1931321769952774</v>
      </c>
      <c r="BP36" s="19">
        <v>-0.46886712312698364</v>
      </c>
      <c r="BQ36" s="19">
        <v>-0.14481081068515778</v>
      </c>
      <c r="BR36" s="19">
        <v>-0.21244880557060242</v>
      </c>
      <c r="BS36" s="19">
        <v>0.11747215688228607</v>
      </c>
      <c r="BT36" s="19">
        <v>-0.14198270440101624</v>
      </c>
      <c r="BU36" s="19">
        <v>-0.17888401448726654</v>
      </c>
      <c r="BV36" s="19">
        <v>-0.15210068225860596</v>
      </c>
      <c r="BW36" s="19">
        <v>0.10365457832813263</v>
      </c>
      <c r="BX36" s="19">
        <v>-6.3831306993961334E-2</v>
      </c>
      <c r="BY36" s="19">
        <v>0.27955195307731628</v>
      </c>
      <c r="BZ36" s="19">
        <v>-9.1787010431289673E-2</v>
      </c>
      <c r="CA36" s="19">
        <v>2.8462201356887817E-2</v>
      </c>
      <c r="CB36" s="19">
        <v>2.0708039402961731E-2</v>
      </c>
      <c r="CC36" s="19">
        <v>-0.38677829504013062</v>
      </c>
      <c r="CD36" s="20">
        <v>-1.9911669194698334E-2</v>
      </c>
      <c r="CE36" s="19">
        <v>0.27587413787841797</v>
      </c>
      <c r="CF36" s="19">
        <v>-7.8790858387947083E-2</v>
      </c>
      <c r="CG36" s="19">
        <v>-0.19327402114868164</v>
      </c>
      <c r="CH36" s="19">
        <v>4.2201977223157883E-2</v>
      </c>
      <c r="CI36" s="19">
        <v>-0.29788553714752197</v>
      </c>
      <c r="CJ36" s="19">
        <v>-0.10833554714918137</v>
      </c>
      <c r="CK36" s="19">
        <v>-0.23950766026973724</v>
      </c>
      <c r="CL36" s="19">
        <v>0.1392289400100708</v>
      </c>
      <c r="CM36" s="19">
        <v>5.9446241706609726E-2</v>
      </c>
      <c r="CN36" s="19">
        <v>9.9070720374584198E-2</v>
      </c>
      <c r="CO36" s="19">
        <v>0.20464697480201721</v>
      </c>
      <c r="CP36" s="19">
        <v>-0.23588156700134277</v>
      </c>
      <c r="CQ36" s="19">
        <v>-0.1362590491771698</v>
      </c>
      <c r="CR36" s="19">
        <v>0.21436011791229248</v>
      </c>
      <c r="CS36" s="19">
        <v>-0.14157660305500031</v>
      </c>
      <c r="CT36" s="19">
        <v>-4.0715500712394714E-2</v>
      </c>
      <c r="CU36" s="19">
        <v>-9.6595399081707001E-2</v>
      </c>
      <c r="CV36" s="19">
        <v>-0.34533527493476868</v>
      </c>
      <c r="CW36" s="19">
        <v>-0.11657130718231201</v>
      </c>
      <c r="CX36" s="19">
        <v>-0.1541481614112854</v>
      </c>
      <c r="CY36" s="19">
        <v>-0.16125176846981049</v>
      </c>
      <c r="CZ36" s="19">
        <v>-2.4901153519749641E-2</v>
      </c>
      <c r="DA36" s="21">
        <v>-0.33372706174850464</v>
      </c>
    </row>
    <row r="37" spans="2:105" x14ac:dyDescent="0.25">
      <c r="B37" s="12"/>
      <c r="C37" s="22">
        <v>33</v>
      </c>
      <c r="D37" s="19">
        <v>-0.38913899660110474</v>
      </c>
      <c r="E37" s="19">
        <v>0.10509460419416428</v>
      </c>
      <c r="F37" s="19">
        <v>0.14139869809150696</v>
      </c>
      <c r="G37" s="19">
        <v>-2.4806847795844078E-2</v>
      </c>
      <c r="H37" s="19">
        <v>-0.40374255180358887</v>
      </c>
      <c r="I37" s="19">
        <v>2.7758628129959106E-3</v>
      </c>
      <c r="J37" s="19">
        <v>8.4510743618011475E-2</v>
      </c>
      <c r="K37" s="19">
        <v>0.12384220957756042</v>
      </c>
      <c r="L37" s="19">
        <v>-0.26658821105957031</v>
      </c>
      <c r="M37" s="19">
        <v>-0.14863032102584839</v>
      </c>
      <c r="N37" s="19">
        <v>-0.30421340465545654</v>
      </c>
      <c r="O37" s="19">
        <v>-6.0794245451688766E-2</v>
      </c>
      <c r="P37" s="19">
        <v>3.3160422462970018E-3</v>
      </c>
      <c r="Q37" s="19">
        <v>5.9844065457582474E-2</v>
      </c>
      <c r="R37" s="19">
        <v>-0.31642657518386841</v>
      </c>
      <c r="S37" s="19">
        <v>0.12856870889663696</v>
      </c>
      <c r="T37" s="19">
        <v>-5.5040217936038971E-2</v>
      </c>
      <c r="U37" s="19">
        <v>0.14296688139438629</v>
      </c>
      <c r="V37" s="19">
        <v>-5.5831883102655411E-2</v>
      </c>
      <c r="W37" s="19">
        <v>-0.19896946847438812</v>
      </c>
      <c r="X37" s="19">
        <v>-0.26917576789855957</v>
      </c>
      <c r="Y37" s="19">
        <v>0.16877739131450653</v>
      </c>
      <c r="Z37" s="19">
        <v>-0.14236520230770111</v>
      </c>
      <c r="AA37" s="19">
        <v>-9.9065616726875305E-2</v>
      </c>
      <c r="AB37" s="19">
        <v>-0.3421638011932373</v>
      </c>
      <c r="AC37" s="19">
        <v>2.3275116458535194E-2</v>
      </c>
      <c r="AD37" s="19">
        <v>0.32798966765403748</v>
      </c>
      <c r="AE37" s="19">
        <v>2.5791903957724571E-2</v>
      </c>
      <c r="AF37" s="19">
        <v>-6.9837206974625587E-3</v>
      </c>
      <c r="AG37" s="19">
        <v>5.9035446494817734E-2</v>
      </c>
      <c r="AH37" s="19">
        <v>-0.18505293130874634</v>
      </c>
      <c r="AI37" s="19">
        <v>0.46060815453529358</v>
      </c>
      <c r="AJ37" s="23">
        <v>0.96006762981414795</v>
      </c>
      <c r="AK37" s="19">
        <v>-0.10454225540161133</v>
      </c>
      <c r="AL37" s="19">
        <v>-0.11975299566984177</v>
      </c>
      <c r="AM37" s="19">
        <v>-9.1637037694454193E-2</v>
      </c>
      <c r="AN37" s="19">
        <v>-0.13143756985664368</v>
      </c>
      <c r="AO37" s="19">
        <v>-0.36017847061157227</v>
      </c>
      <c r="AP37" s="19">
        <v>-0.23426942527294159</v>
      </c>
      <c r="AQ37" s="19">
        <v>-0.24052661657333374</v>
      </c>
      <c r="AR37" s="19">
        <v>-0.10936642438173294</v>
      </c>
      <c r="AS37" s="19">
        <v>-0.15212377905845642</v>
      </c>
      <c r="AT37" s="19">
        <v>-1.6621626913547516E-2</v>
      </c>
      <c r="AU37" s="19">
        <v>-0.20711033046245575</v>
      </c>
      <c r="AV37" s="19">
        <v>-0.36678352952003479</v>
      </c>
      <c r="AW37" s="19">
        <v>0.42130172252655029</v>
      </c>
      <c r="AX37" s="19">
        <v>-0.10823690146207809</v>
      </c>
      <c r="AY37" s="19">
        <v>-0.16383562982082367</v>
      </c>
      <c r="AZ37" s="19">
        <v>0.14927862584590912</v>
      </c>
      <c r="BA37" s="19">
        <v>-2.2420482710003853E-2</v>
      </c>
      <c r="BB37" s="19">
        <v>0.38448113203048706</v>
      </c>
      <c r="BC37" s="19">
        <v>-0.23581792414188385</v>
      </c>
      <c r="BD37" s="19">
        <v>0.12998554110527039</v>
      </c>
      <c r="BE37" s="19">
        <v>-4.581177607178688E-2</v>
      </c>
      <c r="BF37" s="19">
        <v>-0.20062549412250519</v>
      </c>
      <c r="BG37" s="19">
        <v>-0.10390570759773254</v>
      </c>
      <c r="BH37" s="19">
        <v>-0.30689692497253418</v>
      </c>
      <c r="BI37" s="19">
        <v>-0.27904582023620605</v>
      </c>
      <c r="BJ37" s="19">
        <v>0.10847394168376923</v>
      </c>
      <c r="BK37" s="19">
        <v>0.130832239985466</v>
      </c>
      <c r="BL37" s="19">
        <v>-0.42851740121841431</v>
      </c>
      <c r="BM37" s="19">
        <v>-0.30735990405082703</v>
      </c>
      <c r="BN37" s="19">
        <v>-0.16074344515800476</v>
      </c>
      <c r="BO37" s="19">
        <v>-4.3016262352466583E-2</v>
      </c>
      <c r="BP37" s="19">
        <v>-0.29988333582878113</v>
      </c>
      <c r="BQ37" s="19">
        <v>0.19769500195980072</v>
      </c>
      <c r="BR37" s="19">
        <v>-0.12933468818664551</v>
      </c>
      <c r="BS37" s="19">
        <v>0.11970414966344833</v>
      </c>
      <c r="BT37" s="19">
        <v>-0.38479995727539063</v>
      </c>
      <c r="BU37" s="19">
        <v>-0.25680309534072876</v>
      </c>
      <c r="BV37" s="19">
        <v>-0.33290717005729675</v>
      </c>
      <c r="BW37" s="19">
        <v>0.34587118029594421</v>
      </c>
      <c r="BX37" s="19">
        <v>0.14538981020450592</v>
      </c>
      <c r="BY37" s="19">
        <v>0.47480899095535278</v>
      </c>
      <c r="BZ37" s="19">
        <v>2.2254070267081261E-2</v>
      </c>
      <c r="CA37" s="19">
        <v>-6.9056063890457153E-2</v>
      </c>
      <c r="CB37" s="19">
        <v>0.43506860733032227</v>
      </c>
      <c r="CC37" s="19">
        <v>-0.40522605180740356</v>
      </c>
      <c r="CD37" s="20">
        <v>-0.17808680236339569</v>
      </c>
      <c r="CE37" s="19">
        <v>0.52696722745895386</v>
      </c>
      <c r="CF37" s="19">
        <v>-4.4606275856494904E-2</v>
      </c>
      <c r="CG37" s="19">
        <v>-3.8237247616052628E-2</v>
      </c>
      <c r="CH37" s="19">
        <v>-0.20342615246772766</v>
      </c>
      <c r="CI37" s="19">
        <v>7.7183142304420471E-2</v>
      </c>
      <c r="CJ37" s="19">
        <v>0.29667538404464722</v>
      </c>
      <c r="CK37" s="19">
        <v>0.11821663379669189</v>
      </c>
      <c r="CL37" s="19">
        <v>0.18295790255069733</v>
      </c>
      <c r="CM37" s="19">
        <v>-6.7358627915382385E-2</v>
      </c>
      <c r="CN37" s="19">
        <v>-0.11541262269020081</v>
      </c>
      <c r="CO37" s="19">
        <v>-9.1085620224475861E-2</v>
      </c>
      <c r="CP37" s="19">
        <v>0.10661347210407257</v>
      </c>
      <c r="CQ37" s="19">
        <v>-0.11001720279455185</v>
      </c>
      <c r="CR37" s="19">
        <v>7.6519221067428589E-2</v>
      </c>
      <c r="CS37" s="19">
        <v>-0.39196678996086121</v>
      </c>
      <c r="CT37" s="19">
        <v>0.11899103224277496</v>
      </c>
      <c r="CU37" s="19">
        <v>-5.5614497512578964E-2</v>
      </c>
      <c r="CV37" s="19">
        <v>-0.17473806440830231</v>
      </c>
      <c r="CW37" s="19">
        <v>-0.18943829834461212</v>
      </c>
      <c r="CX37" s="19">
        <v>-0.13148707151412964</v>
      </c>
      <c r="CY37" s="19">
        <v>0.23653562366962433</v>
      </c>
      <c r="CZ37" s="19">
        <v>2.806512638926506E-2</v>
      </c>
      <c r="DA37" s="21">
        <v>-0.14279761910438538</v>
      </c>
    </row>
    <row r="38" spans="2:105" x14ac:dyDescent="0.25">
      <c r="B38" s="12"/>
      <c r="C38" s="22">
        <v>34</v>
      </c>
      <c r="D38" s="19">
        <v>-0.17956806719303131</v>
      </c>
      <c r="E38" s="19">
        <v>-0.38027054071426392</v>
      </c>
      <c r="F38" s="19">
        <v>-0.29382321238517761</v>
      </c>
      <c r="G38" s="19">
        <v>-0.20074048638343811</v>
      </c>
      <c r="H38" s="19">
        <v>0.23472572863101959</v>
      </c>
      <c r="I38" s="19">
        <v>-0.18620269000530243</v>
      </c>
      <c r="J38" s="19">
        <v>-0.55020368099212646</v>
      </c>
      <c r="K38" s="19">
        <v>-0.25141000747680664</v>
      </c>
      <c r="L38" s="19">
        <v>-0.14641006290912628</v>
      </c>
      <c r="M38" s="19">
        <v>-0.11773650348186493</v>
      </c>
      <c r="N38" s="19">
        <v>1.0792613960802555E-2</v>
      </c>
      <c r="O38" s="19">
        <v>-0.34315335750579834</v>
      </c>
      <c r="P38" s="19">
        <v>-0.11442580819129944</v>
      </c>
      <c r="Q38" s="19">
        <v>-0.22111333906650543</v>
      </c>
      <c r="R38" s="19">
        <v>-4.2713046073913574E-2</v>
      </c>
      <c r="S38" s="19">
        <v>4.1412755846977234E-2</v>
      </c>
      <c r="T38" s="19">
        <v>0.13618327677249908</v>
      </c>
      <c r="U38" s="19">
        <v>3.8210824131965637E-2</v>
      </c>
      <c r="V38" s="19">
        <v>1.0626548901200294E-2</v>
      </c>
      <c r="W38" s="19">
        <v>-0.30686035752296448</v>
      </c>
      <c r="X38" s="19">
        <v>-0.28458204865455627</v>
      </c>
      <c r="Y38" s="19">
        <v>-0.13319383561611176</v>
      </c>
      <c r="Z38" s="19">
        <v>0.39120602607727051</v>
      </c>
      <c r="AA38" s="19">
        <v>-7.298877090215683E-2</v>
      </c>
      <c r="AB38" s="19">
        <v>-0.30948343873023987</v>
      </c>
      <c r="AC38" s="19">
        <v>-8.1154584884643555E-2</v>
      </c>
      <c r="AD38" s="19">
        <v>-0.14920392632484436</v>
      </c>
      <c r="AE38" s="19">
        <v>-0.27845773100852966</v>
      </c>
      <c r="AF38" s="19">
        <v>-0.26121240854263306</v>
      </c>
      <c r="AG38" s="19">
        <v>-0.18847565352916718</v>
      </c>
      <c r="AH38" s="19">
        <v>-0.15503057837486267</v>
      </c>
      <c r="AI38" s="19">
        <v>-0.23789156973361969</v>
      </c>
      <c r="AJ38" s="19">
        <v>-0.19191673398017883</v>
      </c>
      <c r="AK38" s="23">
        <v>1</v>
      </c>
      <c r="AL38" s="19">
        <v>0.12290708720684052</v>
      </c>
      <c r="AM38" s="19">
        <v>-0.21084561944007874</v>
      </c>
      <c r="AN38" s="19">
        <v>0.36089292168617249</v>
      </c>
      <c r="AO38" s="19">
        <v>-5.984087660908699E-2</v>
      </c>
      <c r="AP38" s="19">
        <v>2.0029069855809212E-2</v>
      </c>
      <c r="AQ38" s="19">
        <v>9.6205830574035645E-2</v>
      </c>
      <c r="AR38" s="19">
        <v>-0.2593904435634613</v>
      </c>
      <c r="AS38" s="19">
        <v>7.2376087307929993E-2</v>
      </c>
      <c r="AT38" s="19">
        <v>-0.31074494123458862</v>
      </c>
      <c r="AU38" s="19">
        <v>-0.2831139862537384</v>
      </c>
      <c r="AV38" s="19">
        <v>7.1531228721141815E-2</v>
      </c>
      <c r="AW38" s="19">
        <v>2.5536701083183289E-2</v>
      </c>
      <c r="AX38" s="19">
        <v>0.29834005236625671</v>
      </c>
      <c r="AY38" s="19">
        <v>-0.13481222093105316</v>
      </c>
      <c r="AZ38" s="19">
        <v>-0.15291610360145569</v>
      </c>
      <c r="BA38" s="19">
        <v>2.7163043618202209E-2</v>
      </c>
      <c r="BB38" s="19">
        <v>-0.32097876071929932</v>
      </c>
      <c r="BC38" s="19">
        <v>-0.23511980473995209</v>
      </c>
      <c r="BD38" s="19">
        <v>-0.16602568328380585</v>
      </c>
      <c r="BE38" s="19">
        <v>-0.28553727269172668</v>
      </c>
      <c r="BF38" s="19">
        <v>-0.13921096920967102</v>
      </c>
      <c r="BG38" s="19">
        <v>-2.8693517670035362E-2</v>
      </c>
      <c r="BH38" s="19">
        <v>-0.19948302209377289</v>
      </c>
      <c r="BI38" s="19">
        <v>-0.13195320963859558</v>
      </c>
      <c r="BJ38" s="19">
        <v>-7.9445861279964447E-2</v>
      </c>
      <c r="BK38" s="19">
        <v>-0.42923843860626221</v>
      </c>
      <c r="BL38" s="19">
        <v>-0.16330660879611969</v>
      </c>
      <c r="BM38" s="19">
        <v>-0.27165430784225464</v>
      </c>
      <c r="BN38" s="19">
        <v>-0.29718741774559021</v>
      </c>
      <c r="BO38" s="19">
        <v>-0.31818464398384094</v>
      </c>
      <c r="BP38" s="19">
        <v>-0.2229389101266861</v>
      </c>
      <c r="BQ38" s="19">
        <v>-0.11174649000167847</v>
      </c>
      <c r="BR38" s="19">
        <v>-0.10405978560447693</v>
      </c>
      <c r="BS38" s="19">
        <v>-0.36920669674873352</v>
      </c>
      <c r="BT38" s="19">
        <v>-0.2677326500415802</v>
      </c>
      <c r="BU38" s="19">
        <v>-3.4263893030583858E-3</v>
      </c>
      <c r="BV38" s="19">
        <v>-0.36494496464729309</v>
      </c>
      <c r="BW38" s="19">
        <v>-0.15625187754631042</v>
      </c>
      <c r="BX38" s="19">
        <v>-0.1532004177570343</v>
      </c>
      <c r="BY38" s="19">
        <v>-0.2537446916103363</v>
      </c>
      <c r="BZ38" s="19">
        <v>-7.138785719871521E-2</v>
      </c>
      <c r="CA38" s="19">
        <v>6.5244890749454498E-2</v>
      </c>
      <c r="CB38" s="19">
        <v>-0.40398702025413513</v>
      </c>
      <c r="CC38" s="19">
        <v>-0.22989825904369354</v>
      </c>
      <c r="CD38" s="20">
        <v>-5.5526576936244965E-2</v>
      </c>
      <c r="CE38" s="19">
        <v>-0.25492995977401733</v>
      </c>
      <c r="CF38" s="19">
        <v>4.0948014706373215E-2</v>
      </c>
      <c r="CG38" s="19">
        <v>0.12647952139377594</v>
      </c>
      <c r="CH38" s="19">
        <v>-0.36866715550422668</v>
      </c>
      <c r="CI38" s="19">
        <v>-0.40765759348869324</v>
      </c>
      <c r="CJ38" s="19">
        <v>-0.2638261616230011</v>
      </c>
      <c r="CK38" s="19">
        <v>-0.15773469209671021</v>
      </c>
      <c r="CL38" s="19">
        <v>-0.15508095920085907</v>
      </c>
      <c r="CM38" s="19">
        <v>-0.1277192234992981</v>
      </c>
      <c r="CN38" s="19">
        <v>-8.4726475179195404E-3</v>
      </c>
      <c r="CO38" s="19">
        <v>-0.34504431486129761</v>
      </c>
      <c r="CP38" s="19">
        <v>-0.19139364361763</v>
      </c>
      <c r="CQ38" s="19">
        <v>-0.19967101514339447</v>
      </c>
      <c r="CR38" s="19">
        <v>-0.21247643232345581</v>
      </c>
      <c r="CS38" s="19">
        <v>-0.16812095046043396</v>
      </c>
      <c r="CT38" s="19">
        <v>-1.5113419853150845E-2</v>
      </c>
      <c r="CU38" s="19">
        <v>0.12406779080629349</v>
      </c>
      <c r="CV38" s="19">
        <v>-6.5813533961772919E-2</v>
      </c>
      <c r="CW38" s="19">
        <v>4.3253462761640549E-2</v>
      </c>
      <c r="CX38" s="19">
        <v>-0.16575117409229279</v>
      </c>
      <c r="CY38" s="19">
        <v>-5.643739178776741E-2</v>
      </c>
      <c r="CZ38" s="19">
        <v>-0.36641508340835571</v>
      </c>
      <c r="DA38" s="21">
        <v>-0.2217288613319397</v>
      </c>
    </row>
    <row r="39" spans="2:105" x14ac:dyDescent="0.25">
      <c r="B39" s="12"/>
      <c r="C39" s="22">
        <v>35</v>
      </c>
      <c r="D39" s="19">
        <v>-6.5152905881404877E-2</v>
      </c>
      <c r="E39" s="19">
        <v>-0.41237783432006836</v>
      </c>
      <c r="F39" s="19">
        <v>-6.9733783602714539E-2</v>
      </c>
      <c r="G39" s="19">
        <v>-0.10606740415096283</v>
      </c>
      <c r="H39" s="19">
        <v>9.4516053795814514E-3</v>
      </c>
      <c r="I39" s="19">
        <v>-0.29315820336341858</v>
      </c>
      <c r="J39" s="19">
        <v>-0.19149160385131836</v>
      </c>
      <c r="K39" s="19">
        <v>-0.10448954254388809</v>
      </c>
      <c r="L39" s="19">
        <v>-0.14686203002929688</v>
      </c>
      <c r="M39" s="19">
        <v>-0.13918444514274597</v>
      </c>
      <c r="N39" s="19">
        <v>-8.0826699733734131E-2</v>
      </c>
      <c r="O39" s="19">
        <v>-7.6346948742866516E-2</v>
      </c>
      <c r="P39" s="19">
        <v>-8.8583864271640778E-2</v>
      </c>
      <c r="Q39" s="19">
        <v>-0.1452840119600296</v>
      </c>
      <c r="R39" s="19">
        <v>-9.3103811144828796E-2</v>
      </c>
      <c r="S39" s="19">
        <v>0.21340148150920868</v>
      </c>
      <c r="T39" s="19">
        <v>-4.2717766016721725E-2</v>
      </c>
      <c r="U39" s="19">
        <v>-5.0524871796369553E-2</v>
      </c>
      <c r="V39" s="19">
        <v>0.19842375814914703</v>
      </c>
      <c r="W39" s="19">
        <v>-0.20339685678482056</v>
      </c>
      <c r="X39" s="19">
        <v>-0.25651845335960388</v>
      </c>
      <c r="Y39" s="19">
        <v>9.6552655100822449E-2</v>
      </c>
      <c r="Z39" s="19">
        <v>0.21572013199329376</v>
      </c>
      <c r="AA39" s="19">
        <v>9.6017263829708099E-2</v>
      </c>
      <c r="AB39" s="19">
        <v>-0.11123882234096527</v>
      </c>
      <c r="AC39" s="19">
        <v>-5.9045668691396713E-2</v>
      </c>
      <c r="AD39" s="19">
        <v>-0.13759790360927582</v>
      </c>
      <c r="AE39" s="19">
        <v>-0.32869341969490051</v>
      </c>
      <c r="AF39" s="19">
        <v>-0.30744144320487976</v>
      </c>
      <c r="AG39" s="19">
        <v>-0.21813163161277771</v>
      </c>
      <c r="AH39" s="19">
        <v>0.13101379573345184</v>
      </c>
      <c r="AI39" s="19">
        <v>-3.7164501845836639E-2</v>
      </c>
      <c r="AJ39" s="19">
        <v>-0.13621203601360321</v>
      </c>
      <c r="AK39" s="19">
        <v>0.17009145021438599</v>
      </c>
      <c r="AL39" s="23">
        <v>1</v>
      </c>
      <c r="AM39" s="19">
        <v>2.3950349539518356E-2</v>
      </c>
      <c r="AN39" s="19">
        <v>0.14969280362129211</v>
      </c>
      <c r="AO39" s="19">
        <v>0.1521853506565094</v>
      </c>
      <c r="AP39" s="19">
        <v>-0.1241573840379715</v>
      </c>
      <c r="AQ39" s="19">
        <v>1.0499747470021248E-2</v>
      </c>
      <c r="AR39" s="19">
        <v>0.18152491748332977</v>
      </c>
      <c r="AS39" s="19">
        <v>3.9552140980958939E-2</v>
      </c>
      <c r="AT39" s="19">
        <v>-0.25718164443969727</v>
      </c>
      <c r="AU39" s="19">
        <v>-0.13027937710285187</v>
      </c>
      <c r="AV39" s="19">
        <v>9.5040984451770782E-2</v>
      </c>
      <c r="AW39" s="19">
        <v>-0.27943664789199829</v>
      </c>
      <c r="AX39" s="19">
        <v>-0.30045977234840393</v>
      </c>
      <c r="AY39" s="19">
        <v>5.0194431096315384E-3</v>
      </c>
      <c r="AZ39" s="19">
        <v>-0.12105853110551834</v>
      </c>
      <c r="BA39" s="19">
        <v>8.5746109485626221E-2</v>
      </c>
      <c r="BB39" s="19">
        <v>-0.17890863120555878</v>
      </c>
      <c r="BC39" s="19">
        <v>-0.33689984679222107</v>
      </c>
      <c r="BD39" s="19">
        <v>0.26423847675323486</v>
      </c>
      <c r="BE39" s="19">
        <v>-7.2203902527689934E-3</v>
      </c>
      <c r="BF39" s="19">
        <v>-0.1037372350692749</v>
      </c>
      <c r="BG39" s="19">
        <v>-0.22101883590221405</v>
      </c>
      <c r="BH39" s="19">
        <v>3.1343162059783936E-2</v>
      </c>
      <c r="BI39" s="19">
        <v>0.22203214466571808</v>
      </c>
      <c r="BJ39" s="19">
        <v>6.418503075838089E-2</v>
      </c>
      <c r="BK39" s="19">
        <v>-0.19621594250202179</v>
      </c>
      <c r="BL39" s="19">
        <v>-8.5871495306491852E-2</v>
      </c>
      <c r="BM39" s="19">
        <v>-4.0311824530363083E-2</v>
      </c>
      <c r="BN39" s="19">
        <v>-0.26828283071517944</v>
      </c>
      <c r="BO39" s="19">
        <v>-0.10342364758253098</v>
      </c>
      <c r="BP39" s="19">
        <v>-9.5946438610553741E-2</v>
      </c>
      <c r="BQ39" s="19">
        <v>-8.2550644874572754E-2</v>
      </c>
      <c r="BR39" s="19">
        <v>-6.0483809560537338E-2</v>
      </c>
      <c r="BS39" s="19">
        <v>-0.16219039261341095</v>
      </c>
      <c r="BT39" s="19">
        <v>-0.26074323058128357</v>
      </c>
      <c r="BU39" s="19">
        <v>0.17321716248989105</v>
      </c>
      <c r="BV39" s="19">
        <v>-2.2110046818852425E-2</v>
      </c>
      <c r="BW39" s="19">
        <v>9.6310347318649292E-2</v>
      </c>
      <c r="BX39" s="19">
        <v>0.14365537464618683</v>
      </c>
      <c r="BY39" s="19">
        <v>-3.0042940750718117E-2</v>
      </c>
      <c r="BZ39" s="19">
        <v>-0.19408248364925385</v>
      </c>
      <c r="CA39" s="19">
        <v>0.16125863790512085</v>
      </c>
      <c r="CB39" s="19">
        <v>-0.29574540257453918</v>
      </c>
      <c r="CC39" s="19">
        <v>-7.0177026093006134E-2</v>
      </c>
      <c r="CD39" s="20">
        <v>-5.4863534867763519E-2</v>
      </c>
      <c r="CE39" s="19">
        <v>-0.14854380488395691</v>
      </c>
      <c r="CF39" s="19">
        <v>0.21162985265254974</v>
      </c>
      <c r="CG39" s="19">
        <v>3.9084665477275848E-2</v>
      </c>
      <c r="CH39" s="19">
        <v>-4.1549038141965866E-2</v>
      </c>
      <c r="CI39" s="19">
        <v>-0.41130256652832031</v>
      </c>
      <c r="CJ39" s="19">
        <v>-0.31043839454650879</v>
      </c>
      <c r="CK39" s="19">
        <v>-2.0664343610405922E-2</v>
      </c>
      <c r="CL39" s="19">
        <v>-0.31623339653015137</v>
      </c>
      <c r="CM39" s="19">
        <v>4.4624324887990952E-2</v>
      </c>
      <c r="CN39" s="19">
        <v>2.6177052408456802E-2</v>
      </c>
      <c r="CO39" s="19">
        <v>-4.2408686131238937E-2</v>
      </c>
      <c r="CP39" s="19">
        <v>-7.5391113758087158E-2</v>
      </c>
      <c r="CQ39" s="19">
        <v>-0.30862569808959961</v>
      </c>
      <c r="CR39" s="19">
        <v>-7.0689961314201355E-2</v>
      </c>
      <c r="CS39" s="19">
        <v>-1.5770540339872241E-3</v>
      </c>
      <c r="CT39" s="19">
        <v>-0.21876360476016998</v>
      </c>
      <c r="CU39" s="19">
        <v>-0.20228405296802521</v>
      </c>
      <c r="CV39" s="19">
        <v>-0.35365846753120422</v>
      </c>
      <c r="CW39" s="19">
        <v>-2.9065355658531189E-2</v>
      </c>
      <c r="CX39" s="19">
        <v>-0.14679133892059326</v>
      </c>
      <c r="CY39" s="19">
        <v>-2.5156917050480843E-2</v>
      </c>
      <c r="CZ39" s="19">
        <v>0.16897670924663544</v>
      </c>
      <c r="DA39" s="21">
        <v>-0.16036985814571381</v>
      </c>
    </row>
    <row r="40" spans="2:105" x14ac:dyDescent="0.25">
      <c r="B40" s="12"/>
      <c r="C40" s="22">
        <v>36</v>
      </c>
      <c r="D40" s="19">
        <v>9.0693458914756775E-2</v>
      </c>
      <c r="E40" s="19">
        <v>7.2378970682621002E-2</v>
      </c>
      <c r="F40" s="19">
        <v>7.2407655417919159E-2</v>
      </c>
      <c r="G40" s="19">
        <v>0.11212965101003647</v>
      </c>
      <c r="H40" s="19">
        <v>-0.16805818676948547</v>
      </c>
      <c r="I40" s="19">
        <v>-0.17372924089431763</v>
      </c>
      <c r="J40" s="19">
        <v>-0.16996872425079346</v>
      </c>
      <c r="K40" s="19">
        <v>0.11203843355178833</v>
      </c>
      <c r="L40" s="19">
        <v>-6.4795061945915222E-2</v>
      </c>
      <c r="M40" s="19">
        <v>-8.2794189453125E-2</v>
      </c>
      <c r="N40" s="19">
        <v>0.20794574916362762</v>
      </c>
      <c r="O40" s="19">
        <v>3.3937464468181133E-3</v>
      </c>
      <c r="P40" s="19">
        <v>1.1909355409443378E-2</v>
      </c>
      <c r="Q40" s="19">
        <v>2.3720748722553253E-2</v>
      </c>
      <c r="R40" s="19">
        <v>-6.2656737864017487E-2</v>
      </c>
      <c r="S40" s="19">
        <v>0.49022814631462097</v>
      </c>
      <c r="T40" s="19">
        <v>-0.32414525747299194</v>
      </c>
      <c r="U40" s="19">
        <v>-9.9334590137004852E-2</v>
      </c>
      <c r="V40" s="19">
        <v>-2.047157846391201E-2</v>
      </c>
      <c r="W40" s="19">
        <v>-0.22268225252628326</v>
      </c>
      <c r="X40" s="19">
        <v>-6.0789058916270733E-3</v>
      </c>
      <c r="Y40" s="19">
        <v>0.35240641236305237</v>
      </c>
      <c r="Z40" s="19">
        <v>-8.7278708815574646E-2</v>
      </c>
      <c r="AA40" s="19">
        <v>0.20488639175891876</v>
      </c>
      <c r="AB40" s="19">
        <v>0.25540691614151001</v>
      </c>
      <c r="AC40" s="19">
        <v>1.8223416060209274E-2</v>
      </c>
      <c r="AD40" s="19">
        <v>0.13535977900028229</v>
      </c>
      <c r="AE40" s="19">
        <v>-4.8120230436325073E-2</v>
      </c>
      <c r="AF40" s="19">
        <v>0.11968620121479034</v>
      </c>
      <c r="AG40" s="19">
        <v>0.18175934255123138</v>
      </c>
      <c r="AH40" s="19">
        <v>-3.837837278842926E-2</v>
      </c>
      <c r="AI40" s="19">
        <v>-9.0526320040225983E-2</v>
      </c>
      <c r="AJ40" s="19">
        <v>-1.8021866679191589E-2</v>
      </c>
      <c r="AK40" s="19">
        <v>-0.16537907719612122</v>
      </c>
      <c r="AL40" s="19">
        <v>5.8954503387212753E-2</v>
      </c>
      <c r="AM40" s="23">
        <v>1</v>
      </c>
      <c r="AN40" s="19">
        <v>-0.21086262166500092</v>
      </c>
      <c r="AO40" s="19">
        <v>-6.4294882118701935E-2</v>
      </c>
      <c r="AP40" s="19">
        <v>0.10934904962778091</v>
      </c>
      <c r="AQ40" s="19">
        <v>-3.032696433365345E-2</v>
      </c>
      <c r="AR40" s="19">
        <v>0.1179363951086998</v>
      </c>
      <c r="AS40" s="19">
        <v>-0.32344585657119751</v>
      </c>
      <c r="AT40" s="19">
        <v>0.20021991431713104</v>
      </c>
      <c r="AU40" s="19">
        <v>0.17410969734191895</v>
      </c>
      <c r="AV40" s="19">
        <v>6.3183329999446869E-2</v>
      </c>
      <c r="AW40" s="19">
        <v>-6.3306801021099091E-2</v>
      </c>
      <c r="AX40" s="19">
        <v>-0.28549033403396606</v>
      </c>
      <c r="AY40" s="19">
        <v>0.24453586339950562</v>
      </c>
      <c r="AZ40" s="19">
        <v>-4.977625235915184E-2</v>
      </c>
      <c r="BA40" s="19">
        <v>-0.29197391867637634</v>
      </c>
      <c r="BB40" s="19">
        <v>3.8996614515781403E-2</v>
      </c>
      <c r="BC40" s="19">
        <v>-0.10535647720098495</v>
      </c>
      <c r="BD40" s="19">
        <v>6.0168527066707611E-2</v>
      </c>
      <c r="BE40" s="19">
        <v>-0.1137167364358902</v>
      </c>
      <c r="BF40" s="19">
        <v>1.7791584134101868E-2</v>
      </c>
      <c r="BG40" s="19">
        <v>8.5115194320678711E-2</v>
      </c>
      <c r="BH40" s="19">
        <v>-1.0928221308859065E-4</v>
      </c>
      <c r="BI40" s="19">
        <v>5.5016763508319855E-2</v>
      </c>
      <c r="BJ40" s="19">
        <v>0.48680451512336731</v>
      </c>
      <c r="BK40" s="19">
        <v>0.13083329796791077</v>
      </c>
      <c r="BL40" s="19">
        <v>5.052962526679039E-2</v>
      </c>
      <c r="BM40" s="19">
        <v>6.0212459415197372E-2</v>
      </c>
      <c r="BN40" s="19">
        <v>-0.26645725965499878</v>
      </c>
      <c r="BO40" s="19">
        <v>0.16061902046203613</v>
      </c>
      <c r="BP40" s="19">
        <v>-0.1316838264465332</v>
      </c>
      <c r="BQ40" s="19">
        <v>-4.2432237416505814E-2</v>
      </c>
      <c r="BR40" s="19">
        <v>-0.10279933363199234</v>
      </c>
      <c r="BS40" s="19">
        <v>-8.1532008945941925E-2</v>
      </c>
      <c r="BT40" s="19">
        <v>-0.2233116626739502</v>
      </c>
      <c r="BU40" s="19">
        <v>7.1736700832843781E-2</v>
      </c>
      <c r="BV40" s="19">
        <v>0.35580846667289734</v>
      </c>
      <c r="BW40" s="19">
        <v>6.0030531138181686E-2</v>
      </c>
      <c r="BX40" s="19">
        <v>0.18953260779380798</v>
      </c>
      <c r="BY40" s="19">
        <v>0.16821400821208954</v>
      </c>
      <c r="BZ40" s="19">
        <v>-0.25319364666938782</v>
      </c>
      <c r="CA40" s="19">
        <v>0.13667625188827515</v>
      </c>
      <c r="CB40" s="19">
        <v>3.1077113002538681E-2</v>
      </c>
      <c r="CC40" s="19">
        <v>8.8039949536323547E-2</v>
      </c>
      <c r="CD40" s="20">
        <v>-0.2586631178855896</v>
      </c>
      <c r="CE40" s="19">
        <v>0.37623026967048645</v>
      </c>
      <c r="CF40" s="19">
        <v>-0.15007156133651733</v>
      </c>
      <c r="CG40" s="19">
        <v>-0.13532528281211853</v>
      </c>
      <c r="CH40" s="19">
        <v>-3.3153239637613297E-2</v>
      </c>
      <c r="CI40" s="19">
        <v>0.13254173099994659</v>
      </c>
      <c r="CJ40" s="19">
        <v>-3.4428950399160385E-2</v>
      </c>
      <c r="CK40" s="19">
        <v>-0.18896593153476715</v>
      </c>
      <c r="CL40" s="19">
        <v>0.19737200438976288</v>
      </c>
      <c r="CM40" s="19">
        <v>-0.12547388672828674</v>
      </c>
      <c r="CN40" s="19">
        <v>-8.0183424055576324E-2</v>
      </c>
      <c r="CO40" s="19">
        <v>8.1083821132779121E-3</v>
      </c>
      <c r="CP40" s="19">
        <v>2.561374194920063E-2</v>
      </c>
      <c r="CQ40" s="19">
        <v>-2.1161578595638275E-2</v>
      </c>
      <c r="CR40" s="19">
        <v>-6.9532312452793121E-2</v>
      </c>
      <c r="CS40" s="19">
        <v>0.1958092600107193</v>
      </c>
      <c r="CT40" s="19">
        <v>-8.9556612074375153E-2</v>
      </c>
      <c r="CU40" s="19">
        <v>-0.15002250671386719</v>
      </c>
      <c r="CV40" s="19">
        <v>-0.10778573900461197</v>
      </c>
      <c r="CW40" s="19">
        <v>4.1687604039907455E-2</v>
      </c>
      <c r="CX40" s="19">
        <v>0.23295268416404724</v>
      </c>
      <c r="CY40" s="19">
        <v>-6.9550499320030212E-2</v>
      </c>
      <c r="CZ40" s="19">
        <v>0.39048764109611511</v>
      </c>
      <c r="DA40" s="21">
        <v>0.22437678277492523</v>
      </c>
    </row>
    <row r="41" spans="2:105" x14ac:dyDescent="0.25">
      <c r="B41" s="12"/>
      <c r="C41" s="22">
        <v>37</v>
      </c>
      <c r="D41" s="19">
        <v>4.3069615960121155E-2</v>
      </c>
      <c r="E41" s="19">
        <v>-0.14869356155395508</v>
      </c>
      <c r="F41" s="19">
        <v>-6.9475851953029633E-2</v>
      </c>
      <c r="G41" s="19">
        <v>5.5396325886249542E-2</v>
      </c>
      <c r="H41" s="19">
        <v>0.53718018531799316</v>
      </c>
      <c r="I41" s="19">
        <v>0.1225520521402359</v>
      </c>
      <c r="J41" s="19">
        <v>-0.34774410724639893</v>
      </c>
      <c r="K41" s="19">
        <v>-2.2216236218810081E-2</v>
      </c>
      <c r="L41" s="19">
        <v>0.23643513023853302</v>
      </c>
      <c r="M41" s="19">
        <v>9.5942743122577667E-2</v>
      </c>
      <c r="N41" s="19">
        <v>9.3145973980426788E-2</v>
      </c>
      <c r="O41" s="19">
        <v>-7.5774103403091431E-2</v>
      </c>
      <c r="P41" s="19">
        <v>-8.109351247549057E-2</v>
      </c>
      <c r="Q41" s="19">
        <v>4.2258620262145996E-2</v>
      </c>
      <c r="R41" s="19">
        <v>0.15854080021381378</v>
      </c>
      <c r="S41" s="19">
        <v>6.3876025378704071E-2</v>
      </c>
      <c r="T41" s="19">
        <v>0.31137347221374512</v>
      </c>
      <c r="U41" s="19">
        <v>5.3936518728733063E-2</v>
      </c>
      <c r="V41" s="19">
        <v>-7.9581670463085175E-2</v>
      </c>
      <c r="W41" s="19">
        <v>-8.7795116007328033E-2</v>
      </c>
      <c r="X41" s="19">
        <v>-2.9297662898898125E-2</v>
      </c>
      <c r="Y41" s="19">
        <v>-0.10312456637620926</v>
      </c>
      <c r="Z41" s="19">
        <v>0.54048722982406616</v>
      </c>
      <c r="AA41" s="19">
        <v>0.15327012538909912</v>
      </c>
      <c r="AB41" s="19">
        <v>-0.16445468366146088</v>
      </c>
      <c r="AC41" s="19">
        <v>-6.3318568281829357E-3</v>
      </c>
      <c r="AD41" s="19">
        <v>-8.2491077482700348E-2</v>
      </c>
      <c r="AE41" s="19">
        <v>-1.9710667431354523E-2</v>
      </c>
      <c r="AF41" s="19">
        <v>-0.1050049290060997</v>
      </c>
      <c r="AG41" s="19">
        <v>-0.25648412108421326</v>
      </c>
      <c r="AH41" s="19">
        <v>-9.7120537247974426E-5</v>
      </c>
      <c r="AI41" s="19">
        <v>-9.0380355715751648E-2</v>
      </c>
      <c r="AJ41" s="19">
        <v>-0.1339002400636673</v>
      </c>
      <c r="AK41" s="19">
        <v>0.38267549872398376</v>
      </c>
      <c r="AL41" s="19">
        <v>0.14969280362129211</v>
      </c>
      <c r="AM41" s="19">
        <v>-0.17248949408531189</v>
      </c>
      <c r="AN41" s="23">
        <v>1</v>
      </c>
      <c r="AO41" s="19">
        <v>0.35501191020011902</v>
      </c>
      <c r="AP41" s="19">
        <v>5.8937534689903259E-2</v>
      </c>
      <c r="AQ41" s="19">
        <v>0.38771715760231018</v>
      </c>
      <c r="AR41" s="19">
        <v>-2.8120309580117464E-3</v>
      </c>
      <c r="AS41" s="19">
        <v>3.258228674530983E-2</v>
      </c>
      <c r="AT41" s="19">
        <v>-4.5101739466190338E-2</v>
      </c>
      <c r="AU41" s="19">
        <v>-0.12409532070159912</v>
      </c>
      <c r="AV41" s="19">
        <v>0.33048573136329651</v>
      </c>
      <c r="AW41" s="19">
        <v>-2.5025548413395882E-2</v>
      </c>
      <c r="AX41" s="19">
        <v>0.36529314517974854</v>
      </c>
      <c r="AY41" s="19">
        <v>0.17415498197078705</v>
      </c>
      <c r="AZ41" s="19">
        <v>-0.21200692653656006</v>
      </c>
      <c r="BA41" s="19">
        <v>0.11807543784379959</v>
      </c>
      <c r="BB41" s="19">
        <v>-6.4252115786075592E-2</v>
      </c>
      <c r="BC41" s="19">
        <v>8.7013326585292816E-2</v>
      </c>
      <c r="BD41" s="19">
        <v>-4.4555731117725372E-2</v>
      </c>
      <c r="BE41" s="19">
        <v>-1.5583201311528683E-2</v>
      </c>
      <c r="BF41" s="19">
        <v>0.28491303324699402</v>
      </c>
      <c r="BG41" s="19">
        <v>-0.13836319744586945</v>
      </c>
      <c r="BH41" s="19">
        <v>-0.23173342645168304</v>
      </c>
      <c r="BI41" s="19">
        <v>0.24786429107189178</v>
      </c>
      <c r="BJ41" s="19">
        <v>-8.5632510483264923E-2</v>
      </c>
      <c r="BK41" s="19">
        <v>-0.25319743156433105</v>
      </c>
      <c r="BL41" s="19">
        <v>6.8493328988552094E-2</v>
      </c>
      <c r="BM41" s="19">
        <v>6.0865934938192368E-2</v>
      </c>
      <c r="BN41" s="19">
        <v>-9.7918242216110229E-2</v>
      </c>
      <c r="BO41" s="19">
        <v>-0.10396400839090347</v>
      </c>
      <c r="BP41" s="19">
        <v>-0.14916229248046875</v>
      </c>
      <c r="BQ41" s="19">
        <v>0.11515283584594727</v>
      </c>
      <c r="BR41" s="19">
        <v>-0.17275293171405792</v>
      </c>
      <c r="BS41" s="19">
        <v>-0.31779041886329651</v>
      </c>
      <c r="BT41" s="19">
        <v>3.2922517508268356E-2</v>
      </c>
      <c r="BU41" s="19">
        <v>-8.0691106617450714E-2</v>
      </c>
      <c r="BV41" s="19">
        <v>-0.15612050890922546</v>
      </c>
      <c r="BW41" s="19">
        <v>-0.1525074690580368</v>
      </c>
      <c r="BX41" s="19">
        <v>6.0712769627571106E-2</v>
      </c>
      <c r="BY41" s="19">
        <v>-9.7027018666267395E-2</v>
      </c>
      <c r="BZ41" s="19">
        <v>0.23000212013721466</v>
      </c>
      <c r="CA41" s="19">
        <v>0.15521413087844849</v>
      </c>
      <c r="CB41" s="19">
        <v>-0.411985844373703</v>
      </c>
      <c r="CC41" s="19">
        <v>0.17211893200874329</v>
      </c>
      <c r="CD41" s="20">
        <v>-0.182524174451828</v>
      </c>
      <c r="CE41" s="19">
        <v>-0.21052658557891846</v>
      </c>
      <c r="CF41" s="19">
        <v>6.0492575168609619E-2</v>
      </c>
      <c r="CG41" s="19">
        <v>-3.2900717109441757E-2</v>
      </c>
      <c r="CH41" s="19">
        <v>-0.15092302858829498</v>
      </c>
      <c r="CI41" s="19">
        <v>-0.41174614429473877</v>
      </c>
      <c r="CJ41" s="19">
        <v>-0.11779931932687759</v>
      </c>
      <c r="CK41" s="19">
        <v>1.7946945503354073E-2</v>
      </c>
      <c r="CL41" s="19">
        <v>-7.1777999401092529E-2</v>
      </c>
      <c r="CM41" s="19">
        <v>-0.13118699193000793</v>
      </c>
      <c r="CN41" s="19">
        <v>8.1715760752558708E-3</v>
      </c>
      <c r="CO41" s="19">
        <v>4.7564776614308357E-3</v>
      </c>
      <c r="CP41" s="19">
        <v>-0.1961020827293396</v>
      </c>
      <c r="CQ41" s="19">
        <v>-0.39032056927680969</v>
      </c>
      <c r="CR41" s="19">
        <v>-7.7578440308570862E-2</v>
      </c>
      <c r="CS41" s="19">
        <v>-0.10814847052097321</v>
      </c>
      <c r="CT41" s="19">
        <v>-0.19761422276496887</v>
      </c>
      <c r="CU41" s="19">
        <v>5.6640785187482834E-2</v>
      </c>
      <c r="CV41" s="19">
        <v>3.3043216913938522E-2</v>
      </c>
      <c r="CW41" s="19">
        <v>0.26014330983161926</v>
      </c>
      <c r="CX41" s="19">
        <v>-7.9469285905361176E-2</v>
      </c>
      <c r="CY41" s="19">
        <v>-0.13534799218177795</v>
      </c>
      <c r="CZ41" s="19">
        <v>-2.9874762520194054E-2</v>
      </c>
      <c r="DA41" s="21">
        <v>-0.15260210633277893</v>
      </c>
    </row>
    <row r="42" spans="2:105" x14ac:dyDescent="0.25">
      <c r="B42" s="12"/>
      <c r="C42" s="22">
        <v>38</v>
      </c>
      <c r="D42" s="19">
        <v>0.14360450208187103</v>
      </c>
      <c r="E42" s="19">
        <v>-0.12439443916082382</v>
      </c>
      <c r="F42" s="19">
        <v>-0.3224063515663147</v>
      </c>
      <c r="G42" s="19">
        <v>5.0620019435882568E-2</v>
      </c>
      <c r="H42" s="19">
        <v>0.28251573443412781</v>
      </c>
      <c r="I42" s="19">
        <v>6.8150073289871216E-2</v>
      </c>
      <c r="J42" s="19">
        <v>-0.28710070252418518</v>
      </c>
      <c r="K42" s="19">
        <v>0.11592830717563629</v>
      </c>
      <c r="L42" s="19">
        <v>0.30444279313087463</v>
      </c>
      <c r="M42" s="19">
        <v>0.24936525523662567</v>
      </c>
      <c r="N42" s="19">
        <v>-0.15200285613536835</v>
      </c>
      <c r="O42" s="19">
        <v>0.13460440933704376</v>
      </c>
      <c r="P42" s="19">
        <v>-0.11023174971342087</v>
      </c>
      <c r="Q42" s="19">
        <v>0.15059269964694977</v>
      </c>
      <c r="R42" s="19">
        <v>0.15376448631286621</v>
      </c>
      <c r="S42" s="19">
        <v>-2.4843927472829819E-2</v>
      </c>
      <c r="T42" s="19">
        <v>-1.4068158343434334E-2</v>
      </c>
      <c r="U42" s="19">
        <v>-0.16275320947170258</v>
      </c>
      <c r="V42" s="19">
        <v>-5.9520438313484192E-2</v>
      </c>
      <c r="W42" s="19">
        <v>-0.1371103823184967</v>
      </c>
      <c r="X42" s="19">
        <v>0.12081098556518555</v>
      </c>
      <c r="Y42" s="19">
        <v>-0.24326834082603455</v>
      </c>
      <c r="Z42" s="19">
        <v>0.18622143566608429</v>
      </c>
      <c r="AA42" s="19">
        <v>4.8557057976722717E-2</v>
      </c>
      <c r="AB42" s="19">
        <v>-0.23514452576637268</v>
      </c>
      <c r="AC42" s="19">
        <v>1.0698406025767326E-2</v>
      </c>
      <c r="AD42" s="19">
        <v>7.5216628611087799E-2</v>
      </c>
      <c r="AE42" s="19">
        <v>8.8814213871955872E-2</v>
      </c>
      <c r="AF42" s="19">
        <v>-0.2849876880645752</v>
      </c>
      <c r="AG42" s="19">
        <v>-0.35246109962463379</v>
      </c>
      <c r="AH42" s="19">
        <v>0.21025773882865906</v>
      </c>
      <c r="AI42" s="19">
        <v>-0.2625029981136322</v>
      </c>
      <c r="AJ42" s="19">
        <v>-0.42894923686981201</v>
      </c>
      <c r="AK42" s="19">
        <v>-5.8645930141210556E-2</v>
      </c>
      <c r="AL42" s="19">
        <v>0.1521853506565094</v>
      </c>
      <c r="AM42" s="19">
        <v>-2.3509856313467026E-2</v>
      </c>
      <c r="AN42" s="19">
        <v>0.35501191020011902</v>
      </c>
      <c r="AO42" s="23">
        <v>1</v>
      </c>
      <c r="AP42" s="19">
        <v>-4.2187590152025223E-2</v>
      </c>
      <c r="AQ42" s="19">
        <v>0.15302367508411407</v>
      </c>
      <c r="AR42" s="19">
        <v>0.13589809834957123</v>
      </c>
      <c r="AS42" s="19">
        <v>9.6021376550197601E-2</v>
      </c>
      <c r="AT42" s="19">
        <v>-0.19560618698596954</v>
      </c>
      <c r="AU42" s="19">
        <v>4.4658905826508999E-3</v>
      </c>
      <c r="AV42" s="19">
        <v>0.13913603127002716</v>
      </c>
      <c r="AW42" s="19">
        <v>-0.45617303252220154</v>
      </c>
      <c r="AX42" s="19">
        <v>2.9216976836323738E-2</v>
      </c>
      <c r="AY42" s="19">
        <v>6.0053123161196709E-3</v>
      </c>
      <c r="AZ42" s="19">
        <v>-0.20395942032337189</v>
      </c>
      <c r="BA42" s="19">
        <v>0.14192365109920502</v>
      </c>
      <c r="BB42" s="19">
        <v>-0.10317931324243546</v>
      </c>
      <c r="BC42" s="19">
        <v>0.229056715965271</v>
      </c>
      <c r="BD42" s="19">
        <v>-0.1389826238155365</v>
      </c>
      <c r="BE42" s="19">
        <v>-0.16964070498943329</v>
      </c>
      <c r="BF42" s="19">
        <v>0.28268656134605408</v>
      </c>
      <c r="BG42" s="19">
        <v>-0.21326562762260437</v>
      </c>
      <c r="BH42" s="19">
        <v>0.29603219032287598</v>
      </c>
      <c r="BI42" s="19">
        <v>0.48272210359573364</v>
      </c>
      <c r="BJ42" s="19">
        <v>-0.25574517250061035</v>
      </c>
      <c r="BK42" s="19">
        <v>-0.15356826782226563</v>
      </c>
      <c r="BL42" s="19">
        <v>0.28403735160827637</v>
      </c>
      <c r="BM42" s="19">
        <v>0.17425140738487244</v>
      </c>
      <c r="BN42" s="19">
        <v>-0.1166716143488884</v>
      </c>
      <c r="BO42" s="19">
        <v>-0.21588481962680817</v>
      </c>
      <c r="BP42" s="19">
        <v>-0.17595687508583069</v>
      </c>
      <c r="BQ42" s="19">
        <v>-4.2612706311047077E-3</v>
      </c>
      <c r="BR42" s="19">
        <v>-0.13391610980033875</v>
      </c>
      <c r="BS42" s="19">
        <v>-0.26441588997840881</v>
      </c>
      <c r="BT42" s="19">
        <v>-1.9433110952377319E-2</v>
      </c>
      <c r="BU42" s="19">
        <v>9.2767119407653809E-2</v>
      </c>
      <c r="BV42" s="19">
        <v>-0.19576838612556458</v>
      </c>
      <c r="BW42" s="19">
        <v>-7.043939083814621E-2</v>
      </c>
      <c r="BX42" s="19">
        <v>6.3205324113368988E-2</v>
      </c>
      <c r="BY42" s="19">
        <v>-7.1786507964134216E-2</v>
      </c>
      <c r="BZ42" s="19">
        <v>0.18582442402839661</v>
      </c>
      <c r="CA42" s="19">
        <v>3.3311575651168823E-2</v>
      </c>
      <c r="CB42" s="19">
        <v>-0.49853825569152832</v>
      </c>
      <c r="CC42" s="19">
        <v>0.21683093905448914</v>
      </c>
      <c r="CD42" s="20">
        <v>-8.003610372543335E-2</v>
      </c>
      <c r="CE42" s="19">
        <v>-0.22939814627170563</v>
      </c>
      <c r="CF42" s="19">
        <v>-0.11357928812503815</v>
      </c>
      <c r="CG42" s="19">
        <v>-0.27403739094734192</v>
      </c>
      <c r="CH42" s="19">
        <v>0.33667847514152527</v>
      </c>
      <c r="CI42" s="19">
        <v>-0.39288732409477234</v>
      </c>
      <c r="CJ42" s="19">
        <v>-4.4879090040922165E-2</v>
      </c>
      <c r="CK42" s="19">
        <v>7.0068910717964172E-2</v>
      </c>
      <c r="CL42" s="19">
        <v>-0.14011897146701813</v>
      </c>
      <c r="CM42" s="19">
        <v>0.17996412515640259</v>
      </c>
      <c r="CN42" s="19">
        <v>0.23195745050907135</v>
      </c>
      <c r="CO42" s="19">
        <v>0.41754093766212463</v>
      </c>
      <c r="CP42" s="19">
        <v>-6.1504016630351543E-3</v>
      </c>
      <c r="CQ42" s="19">
        <v>-0.11866074055433273</v>
      </c>
      <c r="CR42" s="19">
        <v>-0.17045488953590393</v>
      </c>
      <c r="CS42" s="19">
        <v>0.19101043045520782</v>
      </c>
      <c r="CT42" s="19">
        <v>-0.19630986452102661</v>
      </c>
      <c r="CU42" s="19">
        <v>0.14072152972221375</v>
      </c>
      <c r="CV42" s="19">
        <v>-0.14048421382904053</v>
      </c>
      <c r="CW42" s="19">
        <v>0.14813922345638275</v>
      </c>
      <c r="CX42" s="19">
        <v>-6.2439020723104477E-2</v>
      </c>
      <c r="CY42" s="19">
        <v>-0.34504297375679016</v>
      </c>
      <c r="CZ42" s="19">
        <v>-6.7083090543746948E-2</v>
      </c>
      <c r="DA42" s="21">
        <v>3.2841287553310394E-2</v>
      </c>
    </row>
    <row r="43" spans="2:105" x14ac:dyDescent="0.25">
      <c r="B43" s="12"/>
      <c r="C43" s="22">
        <v>39</v>
      </c>
      <c r="D43" s="19">
        <v>-3.7025187164545059E-2</v>
      </c>
      <c r="E43" s="19">
        <v>6.7078098654747009E-2</v>
      </c>
      <c r="F43" s="19">
        <v>-4.4725704938173294E-2</v>
      </c>
      <c r="G43" s="19">
        <v>-1.9017411395907402E-2</v>
      </c>
      <c r="H43" s="19">
        <v>-2.1081969141960144E-2</v>
      </c>
      <c r="I43" s="19">
        <v>-0.2683078944683075</v>
      </c>
      <c r="J43" s="19">
        <v>4.1101124137639999E-2</v>
      </c>
      <c r="K43" s="19">
        <v>3.0358269810676575E-2</v>
      </c>
      <c r="L43" s="19">
        <v>-7.0729071740061045E-4</v>
      </c>
      <c r="M43" s="19">
        <v>-2.1499164402484894E-2</v>
      </c>
      <c r="N43" s="19">
        <v>7.4260056018829346E-2</v>
      </c>
      <c r="O43" s="19">
        <v>-0.16812418401241302</v>
      </c>
      <c r="P43" s="19">
        <v>0.27901443839073181</v>
      </c>
      <c r="Q43" s="19">
        <v>8.848118782043457E-2</v>
      </c>
      <c r="R43" s="19">
        <v>0.21046470105648041</v>
      </c>
      <c r="S43" s="19">
        <v>0.35161721706390381</v>
      </c>
      <c r="T43" s="19">
        <v>-0.1814180463552475</v>
      </c>
      <c r="U43" s="19">
        <v>-2.7346212416887283E-2</v>
      </c>
      <c r="V43" s="19">
        <v>0.20977427065372467</v>
      </c>
      <c r="W43" s="19">
        <v>-0.20702087879180908</v>
      </c>
      <c r="X43" s="19">
        <v>-0.1711156815290451</v>
      </c>
      <c r="Y43" s="19">
        <v>6.4238980412483215E-2</v>
      </c>
      <c r="Z43" s="19">
        <v>0.11400225013494492</v>
      </c>
      <c r="AA43" s="19">
        <v>-0.12237377464771271</v>
      </c>
      <c r="AB43" s="19">
        <v>5.0250481814146042E-2</v>
      </c>
      <c r="AC43" s="19">
        <v>8.0711893737316132E-2</v>
      </c>
      <c r="AD43" s="19">
        <v>0.125106081366539</v>
      </c>
      <c r="AE43" s="19">
        <v>0.20276238024234772</v>
      </c>
      <c r="AF43" s="19">
        <v>-1.2131055817008018E-2</v>
      </c>
      <c r="AG43" s="19">
        <v>0.11195704340934753</v>
      </c>
      <c r="AH43" s="19">
        <v>-8.9339636266231537E-2</v>
      </c>
      <c r="AI43" s="19">
        <v>-0.18186758458614349</v>
      </c>
      <c r="AJ43" s="19">
        <v>-0.38452097773551941</v>
      </c>
      <c r="AK43" s="19">
        <v>-8.8028311729431152E-2</v>
      </c>
      <c r="AL43" s="19">
        <v>-0.13818350434303284</v>
      </c>
      <c r="AM43" s="19">
        <v>0.23820433020591736</v>
      </c>
      <c r="AN43" s="19">
        <v>-7.1767538785934448E-2</v>
      </c>
      <c r="AO43" s="19">
        <v>-2.1902229636907578E-3</v>
      </c>
      <c r="AP43" s="23">
        <v>0.87200689315795898</v>
      </c>
      <c r="AQ43" s="19">
        <v>9.5439702272415161E-2</v>
      </c>
      <c r="AR43" s="19">
        <v>-3.3360876142978668E-2</v>
      </c>
      <c r="AS43" s="19">
        <v>-0.23052756488323212</v>
      </c>
      <c r="AT43" s="19">
        <v>3.8963411003351212E-2</v>
      </c>
      <c r="AU43" s="19">
        <v>3.5218469798564911E-2</v>
      </c>
      <c r="AV43" s="19">
        <v>6.2835283577442169E-2</v>
      </c>
      <c r="AW43" s="19">
        <v>7.0221297442913055E-2</v>
      </c>
      <c r="AX43" s="19">
        <v>-7.4090585112571716E-3</v>
      </c>
      <c r="AY43" s="19">
        <v>0.10088423639535904</v>
      </c>
      <c r="AZ43" s="19">
        <v>-3.526582196354866E-2</v>
      </c>
      <c r="BA43" s="19">
        <v>-0.12479844689369202</v>
      </c>
      <c r="BB43" s="19">
        <v>0.27720102667808533</v>
      </c>
      <c r="BC43" s="19">
        <v>6.8127408623695374E-2</v>
      </c>
      <c r="BD43" s="19">
        <v>-0.21925970911979675</v>
      </c>
      <c r="BE43" s="19">
        <v>9.3923605978488922E-2</v>
      </c>
      <c r="BF43" s="19">
        <v>0.27126815915107727</v>
      </c>
      <c r="BG43" s="19">
        <v>-0.11150164157152176</v>
      </c>
      <c r="BH43" s="19">
        <v>9.4483224675059319E-3</v>
      </c>
      <c r="BI43" s="19">
        <v>0.24373497068881989</v>
      </c>
      <c r="BJ43" s="19">
        <v>-3.3268962055444717E-2</v>
      </c>
      <c r="BK43" s="19">
        <v>-2.2388933226466179E-2</v>
      </c>
      <c r="BL43" s="19">
        <v>0.28849807381629944</v>
      </c>
      <c r="BM43" s="19">
        <v>0.35436201095581055</v>
      </c>
      <c r="BN43" s="19">
        <v>3.4159880131483078E-2</v>
      </c>
      <c r="BO43" s="19">
        <v>0.20795968174934387</v>
      </c>
      <c r="BP43" s="19">
        <v>2.3927152156829834E-2</v>
      </c>
      <c r="BQ43" s="19">
        <v>-0.17684069275856018</v>
      </c>
      <c r="BR43" s="19">
        <v>3.9655357599258423E-2</v>
      </c>
      <c r="BS43" s="19">
        <v>-1.2147604487836361E-2</v>
      </c>
      <c r="BT43" s="19">
        <v>0.5075487494468689</v>
      </c>
      <c r="BU43" s="19">
        <v>0.195203498005867</v>
      </c>
      <c r="BV43" s="19">
        <v>0.39647939801216125</v>
      </c>
      <c r="BW43" s="19">
        <v>-0.25375667214393616</v>
      </c>
      <c r="BX43" s="19">
        <v>-0.16435123980045319</v>
      </c>
      <c r="BY43" s="19">
        <v>-0.12022329866886139</v>
      </c>
      <c r="BZ43" s="19">
        <v>0.15349501371383667</v>
      </c>
      <c r="CA43" s="19">
        <v>0.21071349084377289</v>
      </c>
      <c r="CB43" s="19">
        <v>1.8733261153101921E-2</v>
      </c>
      <c r="CC43" s="19">
        <v>0.15438058972358704</v>
      </c>
      <c r="CD43" s="20">
        <v>5.9719972312450409E-2</v>
      </c>
      <c r="CE43" s="19">
        <v>-9.7855418920516968E-2</v>
      </c>
      <c r="CF43" s="19">
        <v>-0.11236937344074249</v>
      </c>
      <c r="CG43" s="19">
        <v>-0.16553671658039093</v>
      </c>
      <c r="CH43" s="19">
        <v>0.13238748908042908</v>
      </c>
      <c r="CI43" s="19">
        <v>0.10061516612768173</v>
      </c>
      <c r="CJ43" s="19">
        <v>-0.21225066483020782</v>
      </c>
      <c r="CK43" s="19">
        <v>-5.8578373864293098E-3</v>
      </c>
      <c r="CL43" s="19">
        <v>-0.10542051494121552</v>
      </c>
      <c r="CM43" s="19">
        <v>-0.22853328287601471</v>
      </c>
      <c r="CN43" s="19">
        <v>9.4352021813392639E-2</v>
      </c>
      <c r="CO43" s="19">
        <v>-5.6965514086186886E-3</v>
      </c>
      <c r="CP43" s="19">
        <v>-0.16968116164207458</v>
      </c>
      <c r="CQ43" s="19">
        <v>5.1520638167858124E-2</v>
      </c>
      <c r="CR43" s="19">
        <v>-0.26495969295501709</v>
      </c>
      <c r="CS43" s="19">
        <v>0.31882485747337341</v>
      </c>
      <c r="CT43" s="19">
        <v>-7.5046181678771973E-2</v>
      </c>
      <c r="CU43" s="19">
        <v>-5.1321055740118027E-2</v>
      </c>
      <c r="CV43" s="19">
        <v>1.4157298021018505E-2</v>
      </c>
      <c r="CW43" s="19">
        <v>-6.8457089364528656E-2</v>
      </c>
      <c r="CX43" s="19">
        <v>0.34812179207801819</v>
      </c>
      <c r="CY43" s="19">
        <v>-0.1169341504573822</v>
      </c>
      <c r="CZ43" s="19">
        <v>-5.3679544478654861E-2</v>
      </c>
      <c r="DA43" s="21">
        <v>0.14326778054237366</v>
      </c>
    </row>
    <row r="44" spans="2:105" x14ac:dyDescent="0.25">
      <c r="B44" s="12"/>
      <c r="C44" s="22">
        <v>40</v>
      </c>
      <c r="D44" s="19">
        <v>-8.9894101023674011E-2</v>
      </c>
      <c r="E44" s="19">
        <v>0.1195099800825119</v>
      </c>
      <c r="F44" s="19">
        <v>-0.12504693865776062</v>
      </c>
      <c r="G44" s="19">
        <v>9.361063688993454E-2</v>
      </c>
      <c r="H44" s="19">
        <v>0.10137460380792618</v>
      </c>
      <c r="I44" s="19">
        <v>1.5748783946037292E-2</v>
      </c>
      <c r="J44" s="19">
        <v>-0.23120003938674927</v>
      </c>
      <c r="K44" s="19">
        <v>-3.4605048596858978E-2</v>
      </c>
      <c r="L44" s="19">
        <v>-5.8081781025975943E-4</v>
      </c>
      <c r="M44" s="19">
        <v>0.10673182457685471</v>
      </c>
      <c r="N44" s="19">
        <v>1.9112162292003632E-2</v>
      </c>
      <c r="O44" s="19">
        <v>2.4965154007077217E-3</v>
      </c>
      <c r="P44" s="19">
        <v>8.48565474152565E-2</v>
      </c>
      <c r="Q44" s="19">
        <v>0.31284472346305847</v>
      </c>
      <c r="R44" s="19">
        <v>0.24650891125202179</v>
      </c>
      <c r="S44" s="19">
        <v>0.30271902680397034</v>
      </c>
      <c r="T44" s="19">
        <v>1.2994981370866299E-2</v>
      </c>
      <c r="U44" s="19">
        <v>0.18284714221954346</v>
      </c>
      <c r="V44" s="19">
        <v>8.1088701263070107E-3</v>
      </c>
      <c r="W44" s="19">
        <v>-0.11804816126823425</v>
      </c>
      <c r="X44" s="19">
        <v>0.29511940479278564</v>
      </c>
      <c r="Y44" s="19">
        <v>-0.18667986989021301</v>
      </c>
      <c r="Z44" s="19">
        <v>0.12562605738639832</v>
      </c>
      <c r="AA44" s="19">
        <v>-0.17502214014530182</v>
      </c>
      <c r="AB44" s="19">
        <v>0.18430094420909882</v>
      </c>
      <c r="AC44" s="19">
        <v>0.14356637001037598</v>
      </c>
      <c r="AD44" s="19">
        <v>-0.11788148432970047</v>
      </c>
      <c r="AE44" s="19">
        <v>-9.6300534904003143E-2</v>
      </c>
      <c r="AF44" s="19">
        <v>-7.0930317044258118E-2</v>
      </c>
      <c r="AG44" s="19">
        <v>-0.10837586224079132</v>
      </c>
      <c r="AH44" s="19">
        <v>-6.364469975233078E-2</v>
      </c>
      <c r="AI44" s="19">
        <v>-6.7207701504230499E-2</v>
      </c>
      <c r="AJ44" s="19">
        <v>-0.2210523933172226</v>
      </c>
      <c r="AK44" s="19">
        <v>9.6205830574035645E-2</v>
      </c>
      <c r="AL44" s="19">
        <v>0.18622021377086639</v>
      </c>
      <c r="AM44" s="19">
        <v>-7.035595178604126E-2</v>
      </c>
      <c r="AN44" s="19">
        <v>0.29830336570739746</v>
      </c>
      <c r="AO44" s="19">
        <v>9.6238560974597931E-2</v>
      </c>
      <c r="AP44" s="19">
        <v>-1.7471855506300926E-2</v>
      </c>
      <c r="AQ44" s="23">
        <v>1</v>
      </c>
      <c r="AR44" s="19">
        <v>-0.11031140387058258</v>
      </c>
      <c r="AS44" s="19">
        <v>2.5309285148978233E-2</v>
      </c>
      <c r="AT44" s="19">
        <v>-1.908290758728981E-2</v>
      </c>
      <c r="AU44" s="19">
        <v>-0.13980604708194733</v>
      </c>
      <c r="AV44" s="19">
        <v>-0.12452632188796997</v>
      </c>
      <c r="AW44" s="19">
        <v>-0.11915890872478485</v>
      </c>
      <c r="AX44" s="19">
        <v>0.10759618133306503</v>
      </c>
      <c r="AY44" s="19">
        <v>8.7931044399738312E-2</v>
      </c>
      <c r="AZ44" s="19">
        <v>-0.31935641169548035</v>
      </c>
      <c r="BA44" s="19">
        <v>9.9160514771938324E-2</v>
      </c>
      <c r="BB44" s="19">
        <v>-7.835947722196579E-2</v>
      </c>
      <c r="BC44" s="19">
        <v>2.5028842501342297E-3</v>
      </c>
      <c r="BD44" s="19">
        <v>0.12980665266513824</v>
      </c>
      <c r="BE44" s="19">
        <v>-0.23755499720573425</v>
      </c>
      <c r="BF44" s="19">
        <v>0.29823091626167297</v>
      </c>
      <c r="BG44" s="19">
        <v>-0.23852632939815521</v>
      </c>
      <c r="BH44" s="19">
        <v>-1.624339260160923E-2</v>
      </c>
      <c r="BI44" s="19">
        <v>0.3846605122089386</v>
      </c>
      <c r="BJ44" s="19">
        <v>-6.1345338821411133E-2</v>
      </c>
      <c r="BK44" s="19">
        <v>-0.12198661267757416</v>
      </c>
      <c r="BL44" s="19">
        <v>7.7389799058437347E-2</v>
      </c>
      <c r="BM44" s="19">
        <v>3.3436666708439589E-3</v>
      </c>
      <c r="BN44" s="19">
        <v>-6.5475404262542725E-2</v>
      </c>
      <c r="BO44" s="19">
        <v>6.902109831571579E-2</v>
      </c>
      <c r="BP44" s="19">
        <v>-0.10817752033472061</v>
      </c>
      <c r="BQ44" s="19">
        <v>-9.2972204089164734E-2</v>
      </c>
      <c r="BR44" s="19">
        <v>-0.10545668005943298</v>
      </c>
      <c r="BS44" s="19">
        <v>-0.24832607805728912</v>
      </c>
      <c r="BT44" s="19">
        <v>5.1534205675125122E-2</v>
      </c>
      <c r="BU44" s="19">
        <v>-4.9292944371700287E-2</v>
      </c>
      <c r="BV44" s="19">
        <v>-4.6590466052293777E-2</v>
      </c>
      <c r="BW44" s="19">
        <v>-0.36620131134986877</v>
      </c>
      <c r="BX44" s="19">
        <v>-2.2593209519982338E-2</v>
      </c>
      <c r="BY44" s="19">
        <v>-0.10409776866436005</v>
      </c>
      <c r="BZ44" s="19">
        <v>8.0372199416160583E-2</v>
      </c>
      <c r="CA44" s="19">
        <v>-9.1854512691497803E-2</v>
      </c>
      <c r="CB44" s="19">
        <v>-0.20807079970836639</v>
      </c>
      <c r="CC44" s="19">
        <v>-7.016589492559433E-2</v>
      </c>
      <c r="CD44" s="20">
        <v>-0.21813701093196869</v>
      </c>
      <c r="CE44" s="19">
        <v>-9.1998152434825897E-2</v>
      </c>
      <c r="CF44" s="19">
        <v>0.12561970949172974</v>
      </c>
      <c r="CG44" s="19">
        <v>-0.1919512152671814</v>
      </c>
      <c r="CH44" s="19">
        <v>-0.24264058470726013</v>
      </c>
      <c r="CI44" s="19">
        <v>-0.1836736798286438</v>
      </c>
      <c r="CJ44" s="19">
        <v>-7.2940908372402191E-2</v>
      </c>
      <c r="CK44" s="19">
        <v>-0.18234322965145111</v>
      </c>
      <c r="CL44" s="19">
        <v>-0.12127839028835297</v>
      </c>
      <c r="CM44" s="19">
        <v>-5.6620385497808456E-2</v>
      </c>
      <c r="CN44" s="19">
        <v>-1.5638567507266998E-2</v>
      </c>
      <c r="CO44" s="19">
        <v>9.4594895839691162E-2</v>
      </c>
      <c r="CP44" s="19">
        <v>-0.24508853256702423</v>
      </c>
      <c r="CQ44" s="19">
        <v>-1.3100264593958855E-2</v>
      </c>
      <c r="CR44" s="19">
        <v>-3.8460075855255127E-2</v>
      </c>
      <c r="CS44" s="19">
        <v>0.1728864312171936</v>
      </c>
      <c r="CT44" s="19">
        <v>-0.11942937225103378</v>
      </c>
      <c r="CU44" s="19">
        <v>3.2269753515720367E-2</v>
      </c>
      <c r="CV44" s="19">
        <v>6.7344553768634796E-2</v>
      </c>
      <c r="CW44" s="19">
        <v>-0.13985750079154968</v>
      </c>
      <c r="CX44" s="19">
        <v>0.20841339230537415</v>
      </c>
      <c r="CY44" s="19">
        <v>-0.11626666039228439</v>
      </c>
      <c r="CZ44" s="19">
        <v>-4.411596804857254E-2</v>
      </c>
      <c r="DA44" s="21">
        <v>0.28345614671707153</v>
      </c>
    </row>
    <row r="45" spans="2:105" x14ac:dyDescent="0.25">
      <c r="B45" s="12"/>
      <c r="C45" s="22">
        <v>41</v>
      </c>
      <c r="D45" s="19">
        <v>0.1856195330619812</v>
      </c>
      <c r="E45" s="19">
        <v>-0.17280006408691406</v>
      </c>
      <c r="F45" s="19">
        <v>0.29770448803901672</v>
      </c>
      <c r="G45" s="19">
        <v>-0.13655637204647064</v>
      </c>
      <c r="H45" s="19">
        <v>-4.8476122319698334E-2</v>
      </c>
      <c r="I45" s="19">
        <v>-0.14309580624103546</v>
      </c>
      <c r="J45" s="19">
        <v>-0.13235704600811005</v>
      </c>
      <c r="K45" s="19">
        <v>-0.20977140963077545</v>
      </c>
      <c r="L45" s="19">
        <v>-2.0200729370117188E-2</v>
      </c>
      <c r="M45" s="19">
        <v>-0.25316008925437927</v>
      </c>
      <c r="N45" s="19">
        <v>-0.10915453732013702</v>
      </c>
      <c r="O45" s="19">
        <v>-2.3260451853275299E-2</v>
      </c>
      <c r="P45" s="19">
        <v>0.26312011480331421</v>
      </c>
      <c r="Q45" s="19">
        <v>-5.1266692578792572E-2</v>
      </c>
      <c r="R45" s="19">
        <v>-4.4289316982030869E-2</v>
      </c>
      <c r="S45" s="19">
        <v>-0.28555628657341003</v>
      </c>
      <c r="T45" s="19">
        <v>-0.19989250600337982</v>
      </c>
      <c r="U45" s="19">
        <v>0.2022763192653656</v>
      </c>
      <c r="V45" s="19">
        <v>-0.21114520728588104</v>
      </c>
      <c r="W45" s="19">
        <v>-0.27760431170463562</v>
      </c>
      <c r="X45" s="19">
        <v>3.6249194294214249E-2</v>
      </c>
      <c r="Y45" s="19">
        <v>0.23090948164463043</v>
      </c>
      <c r="Z45" s="19">
        <v>-3.7621274590492249E-2</v>
      </c>
      <c r="AA45" s="19">
        <v>-5.5283550173044205E-2</v>
      </c>
      <c r="AB45" s="19">
        <v>0.12589089572429657</v>
      </c>
      <c r="AC45" s="19">
        <v>0.12061627209186554</v>
      </c>
      <c r="AD45" s="19">
        <v>-4.3461497873067856E-2</v>
      </c>
      <c r="AE45" s="19">
        <v>-7.5403407216072083E-2</v>
      </c>
      <c r="AF45" s="19">
        <v>4.35284823179245E-2</v>
      </c>
      <c r="AG45" s="19">
        <v>-0.13758060336112976</v>
      </c>
      <c r="AH45" s="19">
        <v>-0.10273496061563492</v>
      </c>
      <c r="AI45" s="19">
        <v>-1.0111816227436066E-2</v>
      </c>
      <c r="AJ45" s="19">
        <v>-0.1099228635430336</v>
      </c>
      <c r="AK45" s="19">
        <v>-0.26901406049728394</v>
      </c>
      <c r="AL45" s="19">
        <v>8.1796757876873016E-2</v>
      </c>
      <c r="AM45" s="19">
        <v>0.21311484277248383</v>
      </c>
      <c r="AN45" s="19">
        <v>-4.2144767940044403E-2</v>
      </c>
      <c r="AO45" s="19">
        <v>9.8577402532100677E-2</v>
      </c>
      <c r="AP45" s="19">
        <v>-8.0142349004745483E-2</v>
      </c>
      <c r="AQ45" s="19">
        <v>-7.3156148195266724E-2</v>
      </c>
      <c r="AR45" s="23">
        <v>1</v>
      </c>
      <c r="AS45" s="19">
        <v>-0.22712947428226471</v>
      </c>
      <c r="AT45" s="19">
        <v>-0.17629387974739075</v>
      </c>
      <c r="AU45" s="19">
        <v>-0.28014349937438965</v>
      </c>
      <c r="AV45" s="19">
        <v>-2.3342038039118052E-3</v>
      </c>
      <c r="AW45" s="19">
        <v>-0.24890868365764618</v>
      </c>
      <c r="AX45" s="19">
        <v>-0.12048511952161789</v>
      </c>
      <c r="AY45" s="19">
        <v>0.16275253891944885</v>
      </c>
      <c r="AZ45" s="19">
        <v>0.25091290473937988</v>
      </c>
      <c r="BA45" s="19">
        <v>-1.662682369351387E-2</v>
      </c>
      <c r="BB45" s="19">
        <v>-0.26803550124168396</v>
      </c>
      <c r="BC45" s="19">
        <v>-0.25528877973556519</v>
      </c>
      <c r="BD45" s="19">
        <v>9.1660059988498688E-2</v>
      </c>
      <c r="BE45" s="19">
        <v>0.20683379471302032</v>
      </c>
      <c r="BF45" s="19">
        <v>3.7326779216527939E-2</v>
      </c>
      <c r="BG45" s="19">
        <v>-0.11923758685588837</v>
      </c>
      <c r="BH45" s="19">
        <v>4.8650413751602173E-2</v>
      </c>
      <c r="BI45" s="19">
        <v>2.3307338356971741E-2</v>
      </c>
      <c r="BJ45" s="19">
        <v>-8.7898425757884979E-2</v>
      </c>
      <c r="BK45" s="19">
        <v>2.9867526143789291E-2</v>
      </c>
      <c r="BL45" s="19">
        <v>-4.0091916918754578E-2</v>
      </c>
      <c r="BM45" s="19">
        <v>-0.23592257499694824</v>
      </c>
      <c r="BN45" s="19">
        <v>-3.8472995162010193E-2</v>
      </c>
      <c r="BO45" s="19">
        <v>0.14093513786792755</v>
      </c>
      <c r="BP45" s="19">
        <v>-0.3906761109828949</v>
      </c>
      <c r="BQ45" s="19">
        <v>-0.25943970680236816</v>
      </c>
      <c r="BR45" s="19">
        <v>-9.3018084764480591E-2</v>
      </c>
      <c r="BS45" s="19">
        <v>-0.20858083665370941</v>
      </c>
      <c r="BT45" s="19">
        <v>3.3085685223340988E-2</v>
      </c>
      <c r="BU45" s="19">
        <v>4.1031207889318466E-2</v>
      </c>
      <c r="BV45" s="19">
        <v>3.4970477223396301E-2</v>
      </c>
      <c r="BW45" s="19">
        <v>-0.10250215232372284</v>
      </c>
      <c r="BX45" s="19">
        <v>0.54459625482559204</v>
      </c>
      <c r="BY45" s="19">
        <v>-9.3486974947154522E-4</v>
      </c>
      <c r="BZ45" s="19">
        <v>-0.13100619614124298</v>
      </c>
      <c r="CA45" s="19">
        <v>0.23997211456298828</v>
      </c>
      <c r="CB45" s="19">
        <v>-0.24694475531578064</v>
      </c>
      <c r="CC45" s="19">
        <v>2.099086157977581E-2</v>
      </c>
      <c r="CD45" s="20">
        <v>0.19369290769100189</v>
      </c>
      <c r="CE45" s="19">
        <v>-6.4905755221843719E-2</v>
      </c>
      <c r="CF45" s="19">
        <v>9.0217500925064087E-2</v>
      </c>
      <c r="CG45" s="19">
        <v>-0.18054649233818054</v>
      </c>
      <c r="CH45" s="19">
        <v>3.8447950035333633E-2</v>
      </c>
      <c r="CI45" s="19">
        <v>-0.16020877659320831</v>
      </c>
      <c r="CJ45" s="19">
        <v>-0.1563020646572113</v>
      </c>
      <c r="CK45" s="19">
        <v>-0.14905335009098053</v>
      </c>
      <c r="CL45" s="19">
        <v>-0.26313787698745728</v>
      </c>
      <c r="CM45" s="19">
        <v>-8.2690499722957611E-2</v>
      </c>
      <c r="CN45" s="19">
        <v>5.6071896106004715E-3</v>
      </c>
      <c r="CO45" s="19">
        <v>0.16868506371974945</v>
      </c>
      <c r="CP45" s="19">
        <v>-0.2838248610496521</v>
      </c>
      <c r="CQ45" s="19">
        <v>0.19879759848117828</v>
      </c>
      <c r="CR45" s="19">
        <v>-0.14370833337306976</v>
      </c>
      <c r="CS45" s="19">
        <v>9.782012552022934E-2</v>
      </c>
      <c r="CT45" s="19">
        <v>-8.8682018220424652E-2</v>
      </c>
      <c r="CU45" s="19">
        <v>8.8701657950878143E-2</v>
      </c>
      <c r="CV45" s="19">
        <v>-0.39324375987052917</v>
      </c>
      <c r="CW45" s="19">
        <v>0.32069304585456848</v>
      </c>
      <c r="CX45" s="19">
        <v>0.12960164248943329</v>
      </c>
      <c r="CY45" s="19">
        <v>0.14487741887569427</v>
      </c>
      <c r="CZ45" s="19">
        <v>0.33582943677902222</v>
      </c>
      <c r="DA45" s="21">
        <v>9.5087327063083649E-3</v>
      </c>
    </row>
    <row r="46" spans="2:105" x14ac:dyDescent="0.25">
      <c r="B46" s="12"/>
      <c r="C46" s="22">
        <v>42</v>
      </c>
      <c r="D46" s="19">
        <v>-0.24521766602993011</v>
      </c>
      <c r="E46" s="19">
        <v>-0.14311793446540833</v>
      </c>
      <c r="F46" s="19">
        <v>-0.24069689214229584</v>
      </c>
      <c r="G46" s="19">
        <v>-0.15923246741294861</v>
      </c>
      <c r="H46" s="19">
        <v>-0.17825593054294586</v>
      </c>
      <c r="I46" s="19">
        <v>6.1711273156106472E-4</v>
      </c>
      <c r="J46" s="19">
        <v>8.2523651421070099E-2</v>
      </c>
      <c r="K46" s="19">
        <v>6.1130233108997345E-2</v>
      </c>
      <c r="L46" s="19">
        <v>0.29233238101005554</v>
      </c>
      <c r="M46" s="19">
        <v>0.35363849997520447</v>
      </c>
      <c r="N46" s="19">
        <v>-0.26175981760025024</v>
      </c>
      <c r="O46" s="19">
        <v>-0.12711992859840393</v>
      </c>
      <c r="P46" s="19">
        <v>-0.14627435803413391</v>
      </c>
      <c r="Q46" s="19">
        <v>0.1323838084936142</v>
      </c>
      <c r="R46" s="19">
        <v>-0.28656181693077087</v>
      </c>
      <c r="S46" s="19">
        <v>-5.8482321910560131E-3</v>
      </c>
      <c r="T46" s="19">
        <v>-0.24660389125347137</v>
      </c>
      <c r="U46" s="19">
        <v>-0.27808165550231934</v>
      </c>
      <c r="V46" s="19">
        <v>0.1571090966463089</v>
      </c>
      <c r="W46" s="19">
        <v>-1.93523820489645E-2</v>
      </c>
      <c r="X46" s="19">
        <v>-1.1136959306895733E-2</v>
      </c>
      <c r="Y46" s="19">
        <v>-0.30878305435180664</v>
      </c>
      <c r="Z46" s="19">
        <v>-9.8063088953495026E-2</v>
      </c>
      <c r="AA46" s="19">
        <v>-7.8254334628582001E-2</v>
      </c>
      <c r="AB46" s="19">
        <v>-0.36215034127235413</v>
      </c>
      <c r="AC46" s="19">
        <v>-0.10899478197097778</v>
      </c>
      <c r="AD46" s="19">
        <v>-6.6863395273685455E-2</v>
      </c>
      <c r="AE46" s="19">
        <v>6.3635803759098053E-2</v>
      </c>
      <c r="AF46" s="19">
        <v>-0.23057004809379578</v>
      </c>
      <c r="AG46" s="19">
        <v>-8.421432226896286E-2</v>
      </c>
      <c r="AH46" s="19">
        <v>1.4091898687183857E-2</v>
      </c>
      <c r="AI46" s="19">
        <v>2.7415642514824867E-2</v>
      </c>
      <c r="AJ46" s="19">
        <v>-0.1257646381855011</v>
      </c>
      <c r="AK46" s="19">
        <v>1.3543364591896534E-2</v>
      </c>
      <c r="AL46" s="19">
        <v>-3.6611828953027725E-2</v>
      </c>
      <c r="AM46" s="19">
        <v>-0.27142798900604248</v>
      </c>
      <c r="AN46" s="19">
        <v>-0.15150345861911774</v>
      </c>
      <c r="AO46" s="19">
        <v>-3.8527986034750938E-3</v>
      </c>
      <c r="AP46" s="19">
        <v>-0.1143629401922226</v>
      </c>
      <c r="AQ46" s="19">
        <v>-0.23077493906021118</v>
      </c>
      <c r="AR46" s="19">
        <v>-0.17871947586536407</v>
      </c>
      <c r="AS46" s="23">
        <v>0.89508336782455444</v>
      </c>
      <c r="AT46" s="19">
        <v>-0.21480448544025421</v>
      </c>
      <c r="AU46" s="19">
        <v>0.14422957599163055</v>
      </c>
      <c r="AV46" s="19">
        <v>-3.5063162446022034E-2</v>
      </c>
      <c r="AW46" s="19">
        <v>-0.3315284252166748</v>
      </c>
      <c r="AX46" s="19">
        <v>-0.15859611332416534</v>
      </c>
      <c r="AY46" s="19">
        <v>-0.44906893372535706</v>
      </c>
      <c r="AZ46" s="19">
        <v>-0.22870741784572601</v>
      </c>
      <c r="BA46" s="19">
        <v>-2.811443991959095E-2</v>
      </c>
      <c r="BB46" s="19">
        <v>1.9094349816441536E-2</v>
      </c>
      <c r="BC46" s="19">
        <v>9.4925202429294586E-3</v>
      </c>
      <c r="BD46" s="19">
        <v>-0.10656096786260605</v>
      </c>
      <c r="BE46" s="19">
        <v>0.13445733487606049</v>
      </c>
      <c r="BF46" s="19">
        <v>-0.16762720048427582</v>
      </c>
      <c r="BG46" s="19">
        <v>-0.20991846919059753</v>
      </c>
      <c r="BH46" s="19">
        <v>-0.18228057026863098</v>
      </c>
      <c r="BI46" s="19">
        <v>-3.0966006219387054E-2</v>
      </c>
      <c r="BJ46" s="19">
        <v>-0.24049864709377289</v>
      </c>
      <c r="BK46" s="19">
        <v>-0.18957097828388214</v>
      </c>
      <c r="BL46" s="19">
        <v>-0.32730275392532349</v>
      </c>
      <c r="BM46" s="19">
        <v>-0.10553963482379913</v>
      </c>
      <c r="BN46" s="19">
        <v>-0.19942943751811981</v>
      </c>
      <c r="BO46" s="19">
        <v>-0.21253766119480133</v>
      </c>
      <c r="BP46" s="19">
        <v>5.8668270707130432E-2</v>
      </c>
      <c r="BQ46" s="19">
        <v>-2.0426865667104721E-3</v>
      </c>
      <c r="BR46" s="19">
        <v>-0.11652135848999023</v>
      </c>
      <c r="BS46" s="19">
        <v>9.5003649592399597E-2</v>
      </c>
      <c r="BT46" s="19">
        <v>-7.5152412056922913E-2</v>
      </c>
      <c r="BU46" s="19">
        <v>-1.0902083478868008E-2</v>
      </c>
      <c r="BV46" s="19">
        <v>-0.21502353250980377</v>
      </c>
      <c r="BW46" s="19">
        <v>-2.4949481710791588E-2</v>
      </c>
      <c r="BX46" s="19">
        <v>-0.27267736196517944</v>
      </c>
      <c r="BY46" s="19">
        <v>-9.337327629327774E-2</v>
      </c>
      <c r="BZ46" s="19">
        <v>0.13602030277252197</v>
      </c>
      <c r="CA46" s="19">
        <v>-0.21213147044181824</v>
      </c>
      <c r="CB46" s="19">
        <v>-8.2201704382896423E-2</v>
      </c>
      <c r="CC46" s="19">
        <v>-0.14629636704921722</v>
      </c>
      <c r="CD46" s="20">
        <v>-0.11889773607254028</v>
      </c>
      <c r="CE46" s="19">
        <v>-7.0532053709030151E-2</v>
      </c>
      <c r="CF46" s="19">
        <v>-0.33445945382118225</v>
      </c>
      <c r="CG46" s="19">
        <v>0.10299655050039291</v>
      </c>
      <c r="CH46" s="19">
        <v>0.30062347650527954</v>
      </c>
      <c r="CI46" s="19">
        <v>-0.23078525066375732</v>
      </c>
      <c r="CJ46" s="19">
        <v>0.20266446471214294</v>
      </c>
      <c r="CK46" s="19">
        <v>0.38333410024642944</v>
      </c>
      <c r="CL46" s="19">
        <v>-0.18309184908866882</v>
      </c>
      <c r="CM46" s="19">
        <v>0.29569193720817566</v>
      </c>
      <c r="CN46" s="19">
        <v>3.4665569663047791E-2</v>
      </c>
      <c r="CO46" s="19">
        <v>-0.17335377633571625</v>
      </c>
      <c r="CP46" s="19">
        <v>0.3348032534122467</v>
      </c>
      <c r="CQ46" s="19">
        <v>0.15867188572883606</v>
      </c>
      <c r="CR46" s="19">
        <v>4.5316688716411591E-2</v>
      </c>
      <c r="CS46" s="19">
        <v>-4.8567686229944229E-2</v>
      </c>
      <c r="CT46" s="19">
        <v>-0.14816136658191681</v>
      </c>
      <c r="CU46" s="19">
        <v>-0.27228173613548279</v>
      </c>
      <c r="CV46" s="19">
        <v>0.12316840887069702</v>
      </c>
      <c r="CW46" s="19">
        <v>-1.9923875108361244E-2</v>
      </c>
      <c r="CX46" s="19">
        <v>-6.9949217140674591E-2</v>
      </c>
      <c r="CY46" s="19">
        <v>-0.14287035167217255</v>
      </c>
      <c r="CZ46" s="19">
        <v>-0.43466681241989136</v>
      </c>
      <c r="DA46" s="21">
        <v>-0.1505754142999649</v>
      </c>
    </row>
    <row r="47" spans="2:105" x14ac:dyDescent="0.25">
      <c r="B47" s="12"/>
      <c r="C47" s="22">
        <v>43</v>
      </c>
      <c r="D47" s="19">
        <v>-0.12253675609827042</v>
      </c>
      <c r="E47" s="19">
        <v>0.1845860630273819</v>
      </c>
      <c r="F47" s="19">
        <v>-6.9028384983539581E-2</v>
      </c>
      <c r="G47" s="19">
        <v>0.23734132945537567</v>
      </c>
      <c r="H47" s="19">
        <v>3.8236103951931E-2</v>
      </c>
      <c r="I47" s="19">
        <v>9.4249464571475983E-2</v>
      </c>
      <c r="J47" s="19">
        <v>-4.7070417553186417E-2</v>
      </c>
      <c r="K47" s="19">
        <v>-5.0459425896406174E-2</v>
      </c>
      <c r="L47" s="19">
        <v>0.17341311275959015</v>
      </c>
      <c r="M47" s="19">
        <v>4.5664127916097641E-2</v>
      </c>
      <c r="N47" s="19">
        <v>-7.3474615812301636E-2</v>
      </c>
      <c r="O47" s="19">
        <v>-0.31072723865509033</v>
      </c>
      <c r="P47" s="19">
        <v>9.7565077245235443E-2</v>
      </c>
      <c r="Q47" s="19">
        <v>0.20874409377574921</v>
      </c>
      <c r="R47" s="19">
        <v>-0.2489122748374939</v>
      </c>
      <c r="S47" s="19">
        <v>0.50776296854019165</v>
      </c>
      <c r="T47" s="19">
        <v>-0.18654155731201172</v>
      </c>
      <c r="U47" s="19">
        <v>-0.12899111211299896</v>
      </c>
      <c r="V47" s="19">
        <v>-0.10807663202285767</v>
      </c>
      <c r="W47" s="19">
        <v>3.4631788730621338E-2</v>
      </c>
      <c r="X47" s="19">
        <v>-8.2323990762233734E-2</v>
      </c>
      <c r="Y47" s="19">
        <v>0.25339743494987488</v>
      </c>
      <c r="Z47" s="19">
        <v>-0.11257340013980865</v>
      </c>
      <c r="AA47" s="19">
        <v>8.0495364964008331E-2</v>
      </c>
      <c r="AB47" s="19">
        <v>-1.7504556104540825E-2</v>
      </c>
      <c r="AC47" s="19">
        <v>-0.13710615038871765</v>
      </c>
      <c r="AD47" s="19">
        <v>2.2371549159288406E-2</v>
      </c>
      <c r="AE47" s="19">
        <v>3.3479873090982437E-2</v>
      </c>
      <c r="AF47" s="19">
        <v>-1.6569459810853004E-2</v>
      </c>
      <c r="AG47" s="19">
        <v>0.14724718034267426</v>
      </c>
      <c r="AH47" s="19">
        <v>-0.29427286982536316</v>
      </c>
      <c r="AI47" s="19">
        <v>-4.7392729669809341E-2</v>
      </c>
      <c r="AJ47" s="19">
        <v>0.20078185200691223</v>
      </c>
      <c r="AK47" s="19">
        <v>-0.29765745997428894</v>
      </c>
      <c r="AL47" s="19">
        <v>-2.7990991249680519E-2</v>
      </c>
      <c r="AM47" s="19">
        <v>0.32708591222763062</v>
      </c>
      <c r="AN47" s="19">
        <v>-9.6070222556591034E-2</v>
      </c>
      <c r="AO47" s="19">
        <v>-7.9039953649044037E-2</v>
      </c>
      <c r="AP47" s="19">
        <v>-2.8383346274495125E-2</v>
      </c>
      <c r="AQ47" s="19">
        <v>5.0284624099731445E-2</v>
      </c>
      <c r="AR47" s="19">
        <v>7.7384687960147858E-2</v>
      </c>
      <c r="AS47" s="19">
        <v>-0.17736569046974182</v>
      </c>
      <c r="AT47" s="23">
        <v>0.80233800411224365</v>
      </c>
      <c r="AU47" s="19">
        <v>0.21901042759418488</v>
      </c>
      <c r="AV47" s="19">
        <v>-9.56873819231987E-2</v>
      </c>
      <c r="AW47" s="19">
        <v>-7.8051872551441193E-2</v>
      </c>
      <c r="AX47" s="19">
        <v>-0.10009032487869263</v>
      </c>
      <c r="AY47" s="19">
        <v>0.22026120126247406</v>
      </c>
      <c r="AZ47" s="19">
        <v>0.3074624240398407</v>
      </c>
      <c r="BA47" s="19">
        <v>-0.27097621560096741</v>
      </c>
      <c r="BB47" s="19">
        <v>6.8985886871814728E-2</v>
      </c>
      <c r="BC47" s="19">
        <v>-1.8274137750267982E-2</v>
      </c>
      <c r="BD47" s="19">
        <v>-1.973356120288372E-2</v>
      </c>
      <c r="BE47" s="19">
        <v>-4.5499254018068314E-2</v>
      </c>
      <c r="BF47" s="19">
        <v>0.20078825950622559</v>
      </c>
      <c r="BG47" s="19">
        <v>-7.0381388068199158E-2</v>
      </c>
      <c r="BH47" s="19">
        <v>-0.29163283109664917</v>
      </c>
      <c r="BI47" s="19">
        <v>0.15298093855381012</v>
      </c>
      <c r="BJ47" s="19">
        <v>0.25174736976623535</v>
      </c>
      <c r="BK47" s="19">
        <v>5.6305442005395889E-2</v>
      </c>
      <c r="BL47" s="19">
        <v>-7.6441526412963867E-2</v>
      </c>
      <c r="BM47" s="19">
        <v>0.29772296547889709</v>
      </c>
      <c r="BN47" s="19">
        <v>-0.10062322020530701</v>
      </c>
      <c r="BO47" s="19">
        <v>-2.6856187731027603E-2</v>
      </c>
      <c r="BP47" s="19">
        <v>0.10990329831838608</v>
      </c>
      <c r="BQ47" s="19">
        <v>0.22584681212902069</v>
      </c>
      <c r="BR47" s="19">
        <v>-0.13245585560798645</v>
      </c>
      <c r="BS47" s="19">
        <v>-9.6277080476284027E-2</v>
      </c>
      <c r="BT47" s="19">
        <v>-0.10906468331813812</v>
      </c>
      <c r="BU47" s="19">
        <v>5.0428234972059727E-3</v>
      </c>
      <c r="BV47" s="19">
        <v>0.12099257111549377</v>
      </c>
      <c r="BW47" s="19">
        <v>0.2402125746011734</v>
      </c>
      <c r="BX47" s="19">
        <v>0.1458430290222168</v>
      </c>
      <c r="BY47" s="19">
        <v>0.45139479637145996</v>
      </c>
      <c r="BZ47" s="19">
        <v>-0.12590441107749939</v>
      </c>
      <c r="CA47" s="19">
        <v>5.7504534721374512E-2</v>
      </c>
      <c r="CB47" s="19">
        <v>0.21241310238838196</v>
      </c>
      <c r="CC47" s="19">
        <v>-0.21772550046443939</v>
      </c>
      <c r="CD47" s="20">
        <v>-0.31373691558837891</v>
      </c>
      <c r="CE47" s="19">
        <v>0.33161440491676331</v>
      </c>
      <c r="CF47" s="19">
        <v>-9.4222418963909149E-2</v>
      </c>
      <c r="CG47" s="19">
        <v>-8.814094215631485E-2</v>
      </c>
      <c r="CH47" s="19">
        <v>4.0522720664739609E-2</v>
      </c>
      <c r="CI47" s="19">
        <v>0.19276948273181915</v>
      </c>
      <c r="CJ47" s="19">
        <v>-0.11493568122386932</v>
      </c>
      <c r="CK47" s="19">
        <v>-1.029624231159687E-2</v>
      </c>
      <c r="CL47" s="19">
        <v>0.16390068829059601</v>
      </c>
      <c r="CM47" s="19">
        <v>-7.6481230556964874E-2</v>
      </c>
      <c r="CN47" s="19">
        <v>-9.4928503036499023E-2</v>
      </c>
      <c r="CO47" s="19">
        <v>8.7022468447685242E-2</v>
      </c>
      <c r="CP47" s="19">
        <v>0.21038468182086945</v>
      </c>
      <c r="CQ47" s="19">
        <v>-3.5906650125980377E-2</v>
      </c>
      <c r="CR47" s="19">
        <v>5.7943649590015411E-2</v>
      </c>
      <c r="CS47" s="19">
        <v>-3.2130304723978043E-2</v>
      </c>
      <c r="CT47" s="19">
        <v>-0.11921312659978867</v>
      </c>
      <c r="CU47" s="19">
        <v>-0.293692946434021</v>
      </c>
      <c r="CV47" s="19">
        <v>-4.6473823487758636E-2</v>
      </c>
      <c r="CW47" s="19">
        <v>5.6765425950288773E-2</v>
      </c>
      <c r="CX47" s="19">
        <v>0.12266066670417786</v>
      </c>
      <c r="CY47" s="19">
        <v>-0.26272371411323547</v>
      </c>
      <c r="CZ47" s="19">
        <v>0.17894724011421204</v>
      </c>
      <c r="DA47" s="21">
        <v>0.28418895602226257</v>
      </c>
    </row>
    <row r="48" spans="2:105" x14ac:dyDescent="0.25">
      <c r="B48" s="12"/>
      <c r="C48" s="22">
        <v>44</v>
      </c>
      <c r="D48" s="19">
        <v>0.1327509731054306</v>
      </c>
      <c r="E48" s="19">
        <v>0.14653182029724121</v>
      </c>
      <c r="F48" s="19">
        <v>-0.13001993298530579</v>
      </c>
      <c r="G48" s="19">
        <v>0.11890747398138046</v>
      </c>
      <c r="H48" s="19">
        <v>2.973851514980197E-3</v>
      </c>
      <c r="I48" s="19">
        <v>2.5999518111348152E-2</v>
      </c>
      <c r="J48" s="19">
        <v>0.26527753472328186</v>
      </c>
      <c r="K48" s="19">
        <v>0.34032487869262695</v>
      </c>
      <c r="L48" s="19">
        <v>0.12444818019866943</v>
      </c>
      <c r="M48" s="19">
        <v>0.4019184410572052</v>
      </c>
      <c r="N48" s="19">
        <v>8.8708452880382538E-2</v>
      </c>
      <c r="O48" s="19">
        <v>0.11512098461389542</v>
      </c>
      <c r="P48" s="19">
        <v>-0.12299448251724243</v>
      </c>
      <c r="Q48" s="19">
        <v>-5.4794669151306152E-2</v>
      </c>
      <c r="R48" s="19">
        <v>-0.20163983106613159</v>
      </c>
      <c r="S48" s="19">
        <v>-3.1068038195371628E-2</v>
      </c>
      <c r="T48" s="19">
        <v>-3.7492740899324417E-2</v>
      </c>
      <c r="U48" s="19">
        <v>-0.16466471552848816</v>
      </c>
      <c r="V48" s="19">
        <v>8.7175853550434113E-3</v>
      </c>
      <c r="W48" s="19">
        <v>0.34955132007598877</v>
      </c>
      <c r="X48" s="19">
        <v>-3.1162593513727188E-2</v>
      </c>
      <c r="Y48" s="19">
        <v>-0.13064032793045044</v>
      </c>
      <c r="Z48" s="19">
        <v>-0.25631234049797058</v>
      </c>
      <c r="AA48" s="19">
        <v>3.5736981779336929E-2</v>
      </c>
      <c r="AB48" s="19">
        <v>4.7141857445240021E-2</v>
      </c>
      <c r="AC48" s="19">
        <v>4.0338882245123386E-3</v>
      </c>
      <c r="AD48" s="19">
        <v>-1.7582293599843979E-2</v>
      </c>
      <c r="AE48" s="19">
        <v>0.18245029449462891</v>
      </c>
      <c r="AF48" s="19">
        <v>0.32795321941375732</v>
      </c>
      <c r="AG48" s="19">
        <v>0.36774018406867981</v>
      </c>
      <c r="AH48" s="19">
        <v>-6.1780575662851334E-2</v>
      </c>
      <c r="AI48" s="19">
        <v>-0.36439186334609985</v>
      </c>
      <c r="AJ48" s="19">
        <v>-9.4803601503372192E-2</v>
      </c>
      <c r="AK48" s="19">
        <v>-0.2831139862537384</v>
      </c>
      <c r="AL48" s="19">
        <v>-0.18760350346565247</v>
      </c>
      <c r="AM48" s="19">
        <v>0.21026001870632172</v>
      </c>
      <c r="AN48" s="19">
        <v>-0.10325992852449417</v>
      </c>
      <c r="AO48" s="19">
        <v>1.3327488675713539E-2</v>
      </c>
      <c r="AP48" s="19">
        <v>5.6428436189889908E-2</v>
      </c>
      <c r="AQ48" s="19">
        <v>-0.13980604708194733</v>
      </c>
      <c r="AR48" s="19">
        <v>-0.29984256625175476</v>
      </c>
      <c r="AS48" s="19">
        <v>0.19104877114295959</v>
      </c>
      <c r="AT48" s="19">
        <v>0.42176109552383423</v>
      </c>
      <c r="AU48" s="23">
        <v>1</v>
      </c>
      <c r="AV48" s="19">
        <v>0.29377996921539307</v>
      </c>
      <c r="AW48" s="19">
        <v>-0.17794236540794373</v>
      </c>
      <c r="AX48" s="19">
        <v>-4.459603875875473E-2</v>
      </c>
      <c r="AY48" s="19">
        <v>0.11256488412618637</v>
      </c>
      <c r="AZ48" s="19">
        <v>-0.20604054629802704</v>
      </c>
      <c r="BA48" s="19">
        <v>-0.22001759707927704</v>
      </c>
      <c r="BB48" s="19">
        <v>0.10198420286178589</v>
      </c>
      <c r="BC48" s="19">
        <v>0.18029361963272095</v>
      </c>
      <c r="BD48" s="19">
        <v>-0.21165814995765686</v>
      </c>
      <c r="BE48" s="19">
        <v>-2.2797370329499245E-2</v>
      </c>
      <c r="BF48" s="19">
        <v>0.10033348947763443</v>
      </c>
      <c r="BG48" s="19">
        <v>5.1030315458774567E-2</v>
      </c>
      <c r="BH48" s="19">
        <v>-0.13504156470298767</v>
      </c>
      <c r="BI48" s="19">
        <v>-8.1222027540206909E-2</v>
      </c>
      <c r="BJ48" s="19">
        <v>7.6303377747535706E-2</v>
      </c>
      <c r="BK48" s="19">
        <v>0.30308789014816284</v>
      </c>
      <c r="BL48" s="19">
        <v>0.11971316486597061</v>
      </c>
      <c r="BM48" s="19">
        <v>0.47638663649559021</v>
      </c>
      <c r="BN48" s="19">
        <v>0.18195275962352753</v>
      </c>
      <c r="BO48" s="19">
        <v>8.5725516080856323E-2</v>
      </c>
      <c r="BP48" s="19">
        <v>0.57793962955474854</v>
      </c>
      <c r="BQ48" s="19">
        <v>0.24354039132595062</v>
      </c>
      <c r="BR48" s="19">
        <v>1.0851124301552773E-2</v>
      </c>
      <c r="BS48" s="19">
        <v>0.28676292300224304</v>
      </c>
      <c r="BT48" s="19">
        <v>-9.3560188543051481E-4</v>
      </c>
      <c r="BU48" s="19">
        <v>-0.15336263179779053</v>
      </c>
      <c r="BV48" s="19">
        <v>0.21277154982089996</v>
      </c>
      <c r="BW48" s="19">
        <v>5.5678516626358032E-2</v>
      </c>
      <c r="BX48" s="19">
        <v>-0.25756904482841492</v>
      </c>
      <c r="BY48" s="19">
        <v>-6.4178332686424255E-2</v>
      </c>
      <c r="BZ48" s="19">
        <v>-2.6018520817160606E-2</v>
      </c>
      <c r="CA48" s="19">
        <v>-0.21658462285995483</v>
      </c>
      <c r="CB48" s="19">
        <v>0.32343736290931702</v>
      </c>
      <c r="CC48" s="19">
        <v>0.24106977880001068</v>
      </c>
      <c r="CD48" s="20">
        <v>-0.33499756455421448</v>
      </c>
      <c r="CE48" s="19">
        <v>9.2737011611461639E-2</v>
      </c>
      <c r="CF48" s="19">
        <v>-0.23213253915309906</v>
      </c>
      <c r="CG48" s="19">
        <v>0.23880647122859955</v>
      </c>
      <c r="CH48" s="19">
        <v>0.21778059005737305</v>
      </c>
      <c r="CI48" s="19">
        <v>0.2482447624206543</v>
      </c>
      <c r="CJ48" s="19">
        <v>-9.8797036334872246E-3</v>
      </c>
      <c r="CK48" s="19">
        <v>0.29134219884872437</v>
      </c>
      <c r="CL48" s="19">
        <v>-0.12642267346382141</v>
      </c>
      <c r="CM48" s="19">
        <v>-0.16134387254714966</v>
      </c>
      <c r="CN48" s="19">
        <v>-0.15840888023376465</v>
      </c>
      <c r="CO48" s="19">
        <v>-8.1612259149551392E-2</v>
      </c>
      <c r="CP48" s="19">
        <v>0.22781451046466827</v>
      </c>
      <c r="CQ48" s="19">
        <v>-6.7065827548503876E-2</v>
      </c>
      <c r="CR48" s="19">
        <v>-4.0643703192472458E-2</v>
      </c>
      <c r="CS48" s="19">
        <v>-0.10683733969926834</v>
      </c>
      <c r="CT48" s="19">
        <v>-0.33733910322189331</v>
      </c>
      <c r="CU48" s="19">
        <v>-0.38320118188858032</v>
      </c>
      <c r="CV48" s="19">
        <v>0.13560698926448822</v>
      </c>
      <c r="CW48" s="19">
        <v>-0.14816659688949585</v>
      </c>
      <c r="CX48" s="19">
        <v>8.0171655863523483E-3</v>
      </c>
      <c r="CY48" s="19">
        <v>-0.28682249784469604</v>
      </c>
      <c r="CZ48" s="19">
        <v>2.0629709586501122E-2</v>
      </c>
      <c r="DA48" s="21">
        <v>4.2813457548618317E-2</v>
      </c>
    </row>
    <row r="49" spans="2:105" x14ac:dyDescent="0.25">
      <c r="B49" s="12"/>
      <c r="C49" s="22">
        <v>45</v>
      </c>
      <c r="D49" s="19">
        <v>0.49224841594696045</v>
      </c>
      <c r="E49" s="19">
        <v>-0.31106880307197571</v>
      </c>
      <c r="F49" s="19">
        <v>-6.5799176692962646E-2</v>
      </c>
      <c r="G49" s="19">
        <v>-8.5381627082824707E-2</v>
      </c>
      <c r="H49" s="19">
        <v>0.56859999895095825</v>
      </c>
      <c r="I49" s="19">
        <v>5.0851371139287949E-2</v>
      </c>
      <c r="J49" s="19">
        <v>-0.14650985598564148</v>
      </c>
      <c r="K49" s="19">
        <v>7.2436700575053692E-3</v>
      </c>
      <c r="L49" s="19">
        <v>0.10194774717092514</v>
      </c>
      <c r="M49" s="19">
        <v>0.18822632730007172</v>
      </c>
      <c r="N49" s="19">
        <v>0.19340768456459045</v>
      </c>
      <c r="O49" s="19">
        <v>7.8680135309696198E-2</v>
      </c>
      <c r="P49" s="19">
        <v>-0.12524476647377014</v>
      </c>
      <c r="Q49" s="19">
        <v>-0.11482185870409012</v>
      </c>
      <c r="R49" s="19">
        <v>-4.2631957679986954E-2</v>
      </c>
      <c r="S49" s="19">
        <v>-0.20487639307975769</v>
      </c>
      <c r="T49" s="19">
        <v>0.37147581577301025</v>
      </c>
      <c r="U49" s="19">
        <v>-0.13585805892944336</v>
      </c>
      <c r="V49" s="19">
        <v>-0.15052008628845215</v>
      </c>
      <c r="W49" s="19">
        <v>0.20739884674549103</v>
      </c>
      <c r="X49" s="19">
        <v>8.8590577244758606E-2</v>
      </c>
      <c r="Y49" s="19">
        <v>-5.9084083884954453E-2</v>
      </c>
      <c r="Z49" s="19">
        <v>0.40896221995353699</v>
      </c>
      <c r="AA49" s="19">
        <v>4.8332527279853821E-2</v>
      </c>
      <c r="AB49" s="19">
        <v>8.036445826292038E-2</v>
      </c>
      <c r="AC49" s="19">
        <v>-0.10358238965272903</v>
      </c>
      <c r="AD49" s="19">
        <v>-0.10537862032651901</v>
      </c>
      <c r="AE49" s="19">
        <v>3.297865018248558E-2</v>
      </c>
      <c r="AF49" s="19">
        <v>-6.7094102501869202E-2</v>
      </c>
      <c r="AG49" s="19">
        <v>7.3690533638000488E-2</v>
      </c>
      <c r="AH49" s="19">
        <v>0.17632000148296356</v>
      </c>
      <c r="AI49" s="19">
        <v>-0.33409583568572998</v>
      </c>
      <c r="AJ49" s="19">
        <v>-0.28623372316360474</v>
      </c>
      <c r="AK49" s="19">
        <v>0.16720770299434662</v>
      </c>
      <c r="AL49" s="19">
        <v>2.5417571887373924E-2</v>
      </c>
      <c r="AM49" s="19">
        <v>2.8354758396744728E-2</v>
      </c>
      <c r="AN49" s="19">
        <v>0.41859787702560425</v>
      </c>
      <c r="AO49" s="19">
        <v>0.20787075161933899</v>
      </c>
      <c r="AP49" s="19">
        <v>0.1746920645236969</v>
      </c>
      <c r="AQ49" s="19">
        <v>-3.1349372118711472E-2</v>
      </c>
      <c r="AR49" s="19">
        <v>-4.1924357414245605E-2</v>
      </c>
      <c r="AS49" s="19">
        <v>0.14000271260738373</v>
      </c>
      <c r="AT49" s="19">
        <v>0.35846027731895447</v>
      </c>
      <c r="AU49" s="19">
        <v>0.34636172652244568</v>
      </c>
      <c r="AV49" s="23">
        <v>0.94082421064376831</v>
      </c>
      <c r="AW49" s="19">
        <v>-0.22060778737068176</v>
      </c>
      <c r="AX49" s="19">
        <v>0.32014784216880798</v>
      </c>
      <c r="AY49" s="19">
        <v>0.12261229753494263</v>
      </c>
      <c r="AZ49" s="19">
        <v>-0.33935663104057312</v>
      </c>
      <c r="BA49" s="19">
        <v>-3.176536038517952E-2</v>
      </c>
      <c r="BB49" s="19">
        <v>-0.23168906569480896</v>
      </c>
      <c r="BC49" s="19">
        <v>5.2738938480615616E-2</v>
      </c>
      <c r="BD49" s="19">
        <v>-0.16694164276123047</v>
      </c>
      <c r="BE49" s="19">
        <v>1.5152475796639919E-2</v>
      </c>
      <c r="BF49" s="19">
        <v>0.17521721124649048</v>
      </c>
      <c r="BG49" s="19">
        <v>-6.7738041281700134E-2</v>
      </c>
      <c r="BH49" s="19">
        <v>-0.22747555375099182</v>
      </c>
      <c r="BI49" s="19">
        <v>0.14893278479576111</v>
      </c>
      <c r="BJ49" s="19">
        <v>-0.18541568517684937</v>
      </c>
      <c r="BK49" s="19">
        <v>0.16197562217712402</v>
      </c>
      <c r="BL49" s="19">
        <v>0.34820398688316345</v>
      </c>
      <c r="BM49" s="19">
        <v>0.43984812498092651</v>
      </c>
      <c r="BN49" s="19">
        <v>0.11208049207925797</v>
      </c>
      <c r="BO49" s="19">
        <v>-4.6470705419778824E-3</v>
      </c>
      <c r="BP49" s="19">
        <v>0.33269086480140686</v>
      </c>
      <c r="BQ49" s="19">
        <v>0.38485834002494812</v>
      </c>
      <c r="BR49" s="19">
        <v>-0.10181569308042526</v>
      </c>
      <c r="BS49" s="19">
        <v>-0.10504752397537231</v>
      </c>
      <c r="BT49" s="19">
        <v>0.18994931876659393</v>
      </c>
      <c r="BU49" s="19">
        <v>-0.12923985719680786</v>
      </c>
      <c r="BV49" s="19">
        <v>4.7589324414730072E-2</v>
      </c>
      <c r="BW49" s="19">
        <v>6.3160911202430725E-2</v>
      </c>
      <c r="BX49" s="19">
        <v>-0.25566813349723816</v>
      </c>
      <c r="BY49" s="19">
        <v>-0.21365074813365936</v>
      </c>
      <c r="BZ49" s="19">
        <v>3.5465002059936523E-2</v>
      </c>
      <c r="CA49" s="19">
        <v>-1.8579276278614998E-2</v>
      </c>
      <c r="CB49" s="19">
        <v>-0.16287636756896973</v>
      </c>
      <c r="CC49" s="19">
        <v>0.27324497699737549</v>
      </c>
      <c r="CD49" s="20">
        <v>-8.2165099680423737E-2</v>
      </c>
      <c r="CE49" s="19">
        <v>-0.15120156109333038</v>
      </c>
      <c r="CF49" s="19">
        <v>-0.14888051152229309</v>
      </c>
      <c r="CG49" s="19">
        <v>9.9030032753944397E-2</v>
      </c>
      <c r="CH49" s="19">
        <v>-1.0932524688541889E-2</v>
      </c>
      <c r="CI49" s="19">
        <v>-8.1824645400047302E-2</v>
      </c>
      <c r="CJ49" s="19">
        <v>-0.23071375489234924</v>
      </c>
      <c r="CK49" s="19">
        <v>0.1929238885641098</v>
      </c>
      <c r="CL49" s="19">
        <v>-0.29741859436035156</v>
      </c>
      <c r="CM49" s="19">
        <v>-4.9299798905849457E-2</v>
      </c>
      <c r="CN49" s="19">
        <v>1.5293501783162355E-3</v>
      </c>
      <c r="CO49" s="19">
        <v>7.8082725405693054E-2</v>
      </c>
      <c r="CP49" s="19">
        <v>3.5780880134552717E-3</v>
      </c>
      <c r="CQ49" s="19">
        <v>-0.26982498168945313</v>
      </c>
      <c r="CR49" s="19">
        <v>-0.1711004376411438</v>
      </c>
      <c r="CS49" s="19">
        <v>-9.6497803926467896E-2</v>
      </c>
      <c r="CT49" s="19">
        <v>-0.22017559409141541</v>
      </c>
      <c r="CU49" s="19">
        <v>9.5984555780887604E-2</v>
      </c>
      <c r="CV49" s="19">
        <v>0.1707502156496048</v>
      </c>
      <c r="CW49" s="19">
        <v>0.13670741021633148</v>
      </c>
      <c r="CX49" s="19">
        <v>-9.9390469491481781E-2</v>
      </c>
      <c r="CY49" s="19">
        <v>-0.23432807624340057</v>
      </c>
      <c r="CZ49" s="19">
        <v>-7.8593939542770386E-2</v>
      </c>
      <c r="DA49" s="21">
        <v>-0.17158988118171692</v>
      </c>
    </row>
    <row r="50" spans="2:105" x14ac:dyDescent="0.25">
      <c r="B50" s="12"/>
      <c r="C50" s="22">
        <v>46</v>
      </c>
      <c r="D50" s="19">
        <v>-0.22687016427516937</v>
      </c>
      <c r="E50" s="19">
        <v>0.16517552733421326</v>
      </c>
      <c r="F50" s="19">
        <v>5.7659413665533066E-2</v>
      </c>
      <c r="G50" s="19">
        <v>2.2225521504878998E-2</v>
      </c>
      <c r="H50" s="19">
        <v>-0.15736082196235657</v>
      </c>
      <c r="I50" s="19">
        <v>-0.16152229905128479</v>
      </c>
      <c r="J50" s="19">
        <v>8.5093587636947632E-2</v>
      </c>
      <c r="K50" s="19">
        <v>-2.0285570062696934E-3</v>
      </c>
      <c r="L50" s="19">
        <v>-0.24313166737556458</v>
      </c>
      <c r="M50" s="19">
        <v>-0.22244617342948914</v>
      </c>
      <c r="N50" s="19">
        <v>5.6536521762609482E-2</v>
      </c>
      <c r="O50" s="19">
        <v>-0.22779922187328339</v>
      </c>
      <c r="P50" s="19">
        <v>-2.368951914831996E-3</v>
      </c>
      <c r="Q50" s="19">
        <v>-0.12246123701334</v>
      </c>
      <c r="R50" s="19">
        <v>0.18306714296340942</v>
      </c>
      <c r="S50" s="19">
        <v>0.30611315369606018</v>
      </c>
      <c r="T50" s="19">
        <v>3.6230724304914474E-2</v>
      </c>
      <c r="U50" s="19">
        <v>0.23830945789813995</v>
      </c>
      <c r="V50" s="19">
        <v>-6.931585818529129E-2</v>
      </c>
      <c r="W50" s="19">
        <v>-0.1469058096408844</v>
      </c>
      <c r="X50" s="19">
        <v>-0.28026759624481201</v>
      </c>
      <c r="Y50" s="19">
        <v>-8.7275557219982147E-2</v>
      </c>
      <c r="Z50" s="19">
        <v>-2.0814606919884682E-2</v>
      </c>
      <c r="AA50" s="19">
        <v>-0.24007458984851837</v>
      </c>
      <c r="AB50" s="19">
        <v>-0.21134211122989655</v>
      </c>
      <c r="AC50" s="19">
        <v>0.12195482850074768</v>
      </c>
      <c r="AD50" s="19">
        <v>0.21718063950538635</v>
      </c>
      <c r="AE50" s="19">
        <v>0.23575672507286072</v>
      </c>
      <c r="AF50" s="19">
        <v>0.21338739991188049</v>
      </c>
      <c r="AG50" s="19">
        <v>9.3651369214057922E-2</v>
      </c>
      <c r="AH50" s="19">
        <v>-0.44423350691795349</v>
      </c>
      <c r="AI50" s="19">
        <v>7.3828257620334625E-2</v>
      </c>
      <c r="AJ50" s="19">
        <v>0.33216723799705505</v>
      </c>
      <c r="AK50" s="19">
        <v>-3.578726202249527E-2</v>
      </c>
      <c r="AL50" s="19">
        <v>-0.27943664789199829</v>
      </c>
      <c r="AM50" s="19">
        <v>-1.5781676396727562E-2</v>
      </c>
      <c r="AN50" s="19">
        <v>-2.5025548413395882E-2</v>
      </c>
      <c r="AO50" s="19">
        <v>-0.45617303252220154</v>
      </c>
      <c r="AP50" s="19">
        <v>0.20378860831260681</v>
      </c>
      <c r="AQ50" s="19">
        <v>-9.7392551600933075E-2</v>
      </c>
      <c r="AR50" s="19">
        <v>-0.35671362280845642</v>
      </c>
      <c r="AS50" s="19">
        <v>-0.39617553353309631</v>
      </c>
      <c r="AT50" s="19">
        <v>0.11692412942647934</v>
      </c>
      <c r="AU50" s="19">
        <v>-0.10824631899595261</v>
      </c>
      <c r="AV50" s="19">
        <v>-0.21772411465644836</v>
      </c>
      <c r="AW50" s="23">
        <v>1</v>
      </c>
      <c r="AX50" s="19">
        <v>0.22127075493335724</v>
      </c>
      <c r="AY50" s="19">
        <v>-4.5041441917419434E-2</v>
      </c>
      <c r="AZ50" s="19">
        <v>-4.0539540350437164E-2</v>
      </c>
      <c r="BA50" s="19">
        <v>2.1763775497674942E-2</v>
      </c>
      <c r="BB50" s="19">
        <v>0.30469632148742676</v>
      </c>
      <c r="BC50" s="19">
        <v>0.18858395516872406</v>
      </c>
      <c r="BD50" s="19">
        <v>9.925658255815506E-2</v>
      </c>
      <c r="BE50" s="19">
        <v>-5.7817056775093079E-2</v>
      </c>
      <c r="BF50" s="19">
        <v>-0.15251915156841278</v>
      </c>
      <c r="BG50" s="19">
        <v>-6.2010116875171661E-2</v>
      </c>
      <c r="BH50" s="19">
        <v>-0.15274673700332642</v>
      </c>
      <c r="BI50" s="19">
        <v>-0.32599624991416931</v>
      </c>
      <c r="BJ50" s="19">
        <v>8.7791033089160919E-2</v>
      </c>
      <c r="BK50" s="19">
        <v>2.2653646767139435E-2</v>
      </c>
      <c r="BL50" s="19">
        <v>3.5675458610057831E-2</v>
      </c>
      <c r="BM50" s="19">
        <v>-0.15855446457862854</v>
      </c>
      <c r="BN50" s="19">
        <v>-0.29203197360038757</v>
      </c>
      <c r="BO50" s="19">
        <v>0.13126435875892639</v>
      </c>
      <c r="BP50" s="19">
        <v>-0.20328336954116821</v>
      </c>
      <c r="BQ50" s="19">
        <v>-6.0592088848352432E-2</v>
      </c>
      <c r="BR50" s="19">
        <v>-0.22246520221233368</v>
      </c>
      <c r="BS50" s="19">
        <v>0.14599940180778503</v>
      </c>
      <c r="BT50" s="19">
        <v>3.1715162098407745E-2</v>
      </c>
      <c r="BU50" s="19">
        <v>-0.12399999052286148</v>
      </c>
      <c r="BV50" s="19">
        <v>-0.21105624735355377</v>
      </c>
      <c r="BW50" s="19">
        <v>-1.8951192498207092E-2</v>
      </c>
      <c r="BX50" s="19">
        <v>8.3069786429405212E-2</v>
      </c>
      <c r="BY50" s="19">
        <v>0.3274804949760437</v>
      </c>
      <c r="BZ50" s="19">
        <v>-4.9275461584329605E-2</v>
      </c>
      <c r="CA50" s="19">
        <v>-0.18060757219791412</v>
      </c>
      <c r="CB50" s="19">
        <v>0.47027888894081116</v>
      </c>
      <c r="CC50" s="19">
        <v>-0.44098520278930664</v>
      </c>
      <c r="CD50" s="20">
        <v>0.17362697422504425</v>
      </c>
      <c r="CE50" s="19">
        <v>0.36799329519271851</v>
      </c>
      <c r="CF50" s="19">
        <v>8.1881292164325714E-2</v>
      </c>
      <c r="CG50" s="19">
        <v>-0.2976328432559967</v>
      </c>
      <c r="CH50" s="19">
        <v>-8.6347572505474091E-2</v>
      </c>
      <c r="CI50" s="19">
        <v>7.2567403316497803E-2</v>
      </c>
      <c r="CJ50" s="19">
        <v>1.4168293215334415E-2</v>
      </c>
      <c r="CK50" s="19">
        <v>3.8134623318910599E-2</v>
      </c>
      <c r="CL50" s="19">
        <v>0.27862042188644409</v>
      </c>
      <c r="CM50" s="19">
        <v>-0.22957809269428253</v>
      </c>
      <c r="CN50" s="19">
        <v>-0.18061308562755585</v>
      </c>
      <c r="CO50" s="19">
        <v>-0.34212490916252136</v>
      </c>
      <c r="CP50" s="19">
        <v>6.650862842798233E-2</v>
      </c>
      <c r="CQ50" s="19">
        <v>-0.14598722755908966</v>
      </c>
      <c r="CR50" s="19">
        <v>3.5264000296592712E-2</v>
      </c>
      <c r="CS50" s="19">
        <v>-0.42078933119773865</v>
      </c>
      <c r="CT50" s="19">
        <v>0.19140341877937317</v>
      </c>
      <c r="CU50" s="19">
        <v>-1.829535118304193E-3</v>
      </c>
      <c r="CV50" s="19">
        <v>0.16228660941123962</v>
      </c>
      <c r="CW50" s="19">
        <v>-0.12601268291473389</v>
      </c>
      <c r="CX50" s="19">
        <v>-0.12388923019170761</v>
      </c>
      <c r="CY50" s="19">
        <v>0.23102965950965881</v>
      </c>
      <c r="CZ50" s="19">
        <v>0.21594461798667908</v>
      </c>
      <c r="DA50" s="21">
        <v>-0.19990605115890503</v>
      </c>
    </row>
    <row r="51" spans="2:105" x14ac:dyDescent="0.25">
      <c r="B51" s="12"/>
      <c r="C51" s="22">
        <v>47</v>
      </c>
      <c r="D51" s="19">
        <v>1.8491895869374275E-2</v>
      </c>
      <c r="E51" s="19">
        <v>-0.14754445850849152</v>
      </c>
      <c r="F51" s="19">
        <v>-2.8396619483828545E-2</v>
      </c>
      <c r="G51" s="19">
        <v>-0.16481876373291016</v>
      </c>
      <c r="H51" s="19">
        <v>0.28885161876678467</v>
      </c>
      <c r="I51" s="19">
        <v>0.22611123323440552</v>
      </c>
      <c r="J51" s="19">
        <v>-8.2839272916316986E-2</v>
      </c>
      <c r="K51" s="19">
        <v>-0.10099856555461884</v>
      </c>
      <c r="L51" s="19">
        <v>6.4072698354721069E-2</v>
      </c>
      <c r="M51" s="19">
        <v>7.9736687242984772E-2</v>
      </c>
      <c r="N51" s="19">
        <v>2.3097114637494087E-2</v>
      </c>
      <c r="O51" s="19">
        <v>-0.31043809652328491</v>
      </c>
      <c r="P51" s="19">
        <v>3.7546344101428986E-2</v>
      </c>
      <c r="Q51" s="19">
        <v>5.2724737673997879E-2</v>
      </c>
      <c r="R51" s="19">
        <v>0.39365965127944946</v>
      </c>
      <c r="S51" s="19">
        <v>-0.2972395122051239</v>
      </c>
      <c r="T51" s="19">
        <v>0.50485402345657349</v>
      </c>
      <c r="U51" s="19">
        <v>0.3631148636341095</v>
      </c>
      <c r="V51" s="19">
        <v>-0.28391912579536438</v>
      </c>
      <c r="W51" s="19">
        <v>2.0646065473556519E-2</v>
      </c>
      <c r="X51" s="19">
        <v>6.9463908672332764E-2</v>
      </c>
      <c r="Y51" s="19">
        <v>-0.14365164935588837</v>
      </c>
      <c r="Z51" s="19">
        <v>0.2069372832775116</v>
      </c>
      <c r="AA51" s="19">
        <v>-0.23972219228744507</v>
      </c>
      <c r="AB51" s="19">
        <v>-0.12974907457828522</v>
      </c>
      <c r="AC51" s="19">
        <v>-0.1064147874712944</v>
      </c>
      <c r="AD51" s="19">
        <v>3.1234266236424446E-2</v>
      </c>
      <c r="AE51" s="19">
        <v>0.23327428102493286</v>
      </c>
      <c r="AF51" s="19">
        <v>0.21026365458965302</v>
      </c>
      <c r="AG51" s="19">
        <v>4.5499619096517563E-2</v>
      </c>
      <c r="AH51" s="19">
        <v>-0.12663081288337708</v>
      </c>
      <c r="AI51" s="19">
        <v>-0.32009202241897583</v>
      </c>
      <c r="AJ51" s="19">
        <v>-0.14532850682735443</v>
      </c>
      <c r="AK51" s="19">
        <v>0.24526351690292358</v>
      </c>
      <c r="AL51" s="19">
        <v>-0.31236669421195984</v>
      </c>
      <c r="AM51" s="19">
        <v>-0.25497570633888245</v>
      </c>
      <c r="AN51" s="19">
        <v>0.389871746301651</v>
      </c>
      <c r="AO51" s="19">
        <v>6.2144048511981964E-2</v>
      </c>
      <c r="AP51" s="19">
        <v>0.10574685037136078</v>
      </c>
      <c r="AQ51" s="19">
        <v>0.11762581765651703</v>
      </c>
      <c r="AR51" s="19">
        <v>-0.17592516541481018</v>
      </c>
      <c r="AS51" s="19">
        <v>-3.0249163508415222E-2</v>
      </c>
      <c r="AT51" s="19">
        <v>4.441559687256813E-2</v>
      </c>
      <c r="AU51" s="19">
        <v>-3.176436573266983E-2</v>
      </c>
      <c r="AV51" s="19">
        <v>0.22603411972522736</v>
      </c>
      <c r="AW51" s="19">
        <v>0.19313490390777588</v>
      </c>
      <c r="AX51" s="23">
        <v>1</v>
      </c>
      <c r="AY51" s="19">
        <v>-1.7103740945458412E-2</v>
      </c>
      <c r="AZ51" s="19">
        <v>-5.8728031814098358E-2</v>
      </c>
      <c r="BA51" s="19">
        <v>0.17379693686962128</v>
      </c>
      <c r="BB51" s="19">
        <v>-1.77043117582798E-2</v>
      </c>
      <c r="BC51" s="19">
        <v>-6.8054184317588806E-2</v>
      </c>
      <c r="BD51" s="19">
        <v>-0.14594514667987823</v>
      </c>
      <c r="BE51" s="19">
        <v>-0.27879408001899719</v>
      </c>
      <c r="BF51" s="19">
        <v>0.29718923568725586</v>
      </c>
      <c r="BG51" s="19">
        <v>-2.0482147112488747E-2</v>
      </c>
      <c r="BH51" s="19">
        <v>-0.15356689691543579</v>
      </c>
      <c r="BI51" s="19">
        <v>-3.3409181982278824E-2</v>
      </c>
      <c r="BJ51" s="19">
        <v>-0.21386930346488953</v>
      </c>
      <c r="BK51" s="19">
        <v>-0.14221018552780151</v>
      </c>
      <c r="BL51" s="19">
        <v>0.23568326234817505</v>
      </c>
      <c r="BM51" s="19">
        <v>3.713640570640564E-2</v>
      </c>
      <c r="BN51" s="19">
        <v>-0.1167413741350174</v>
      </c>
      <c r="BO51" s="19">
        <v>3.1745370477437973E-2</v>
      </c>
      <c r="BP51" s="19">
        <v>-0.17700751125812531</v>
      </c>
      <c r="BQ51" s="19">
        <v>3.5250116139650345E-2</v>
      </c>
      <c r="BR51" s="19">
        <v>-0.23516224324703217</v>
      </c>
      <c r="BS51" s="19">
        <v>-0.21557368338108063</v>
      </c>
      <c r="BT51" s="19">
        <v>0.10121523588895798</v>
      </c>
      <c r="BU51" s="19">
        <v>-0.10605163872241974</v>
      </c>
      <c r="BV51" s="19">
        <v>-0.16929918527603149</v>
      </c>
      <c r="BW51" s="19">
        <v>-0.11920378357172012</v>
      </c>
      <c r="BX51" s="19">
        <v>-0.21075990796089172</v>
      </c>
      <c r="BY51" s="19">
        <v>-0.12432133406400681</v>
      </c>
      <c r="BZ51" s="19">
        <v>0.2869742214679718</v>
      </c>
      <c r="CA51" s="19">
        <v>-0.10382884740829468</v>
      </c>
      <c r="CB51" s="19">
        <v>-0.17576955258846283</v>
      </c>
      <c r="CC51" s="19">
        <v>-2.2227868903428316E-3</v>
      </c>
      <c r="CD51" s="20">
        <v>0.33164006471633911</v>
      </c>
      <c r="CE51" s="19">
        <v>-0.23248717188835144</v>
      </c>
      <c r="CF51" s="19">
        <v>-0.24006681144237518</v>
      </c>
      <c r="CG51" s="19">
        <v>-7.8669443726539612E-2</v>
      </c>
      <c r="CH51" s="19">
        <v>-0.16809792816638947</v>
      </c>
      <c r="CI51" s="19">
        <v>-9.9262058734893799E-2</v>
      </c>
      <c r="CJ51" s="19">
        <v>3.8936853408813477E-2</v>
      </c>
      <c r="CK51" s="19">
        <v>9.6439346671104431E-2</v>
      </c>
      <c r="CL51" s="19">
        <v>-7.9111687839031219E-2</v>
      </c>
      <c r="CM51" s="19">
        <v>-6.3274957239627838E-2</v>
      </c>
      <c r="CN51" s="19">
        <v>-0.16082003712654114</v>
      </c>
      <c r="CO51" s="19">
        <v>0.18014834821224213</v>
      </c>
      <c r="CP51" s="19">
        <v>3.8184665143489838E-2</v>
      </c>
      <c r="CQ51" s="19">
        <v>3.6827802658081055E-2</v>
      </c>
      <c r="CR51" s="19">
        <v>-0.22965842485427856</v>
      </c>
      <c r="CS51" s="19">
        <v>-0.22664228081703186</v>
      </c>
      <c r="CT51" s="19">
        <v>7.1028433740139008E-2</v>
      </c>
      <c r="CU51" s="19">
        <v>0.17846797406673431</v>
      </c>
      <c r="CV51" s="19">
        <v>2.9988987371325493E-2</v>
      </c>
      <c r="CW51" s="19">
        <v>0.10304927825927734</v>
      </c>
      <c r="CX51" s="19">
        <v>-6.1062060296535492E-2</v>
      </c>
      <c r="CY51" s="19">
        <v>-0.18753984570503235</v>
      </c>
      <c r="CZ51" s="19">
        <v>-9.5170587301254272E-2</v>
      </c>
      <c r="DA51" s="21">
        <v>-7.82889723777771E-2</v>
      </c>
    </row>
    <row r="52" spans="2:105" x14ac:dyDescent="0.25">
      <c r="B52" s="12"/>
      <c r="C52" s="22">
        <v>48</v>
      </c>
      <c r="D52" s="19">
        <v>0.21395701169967651</v>
      </c>
      <c r="E52" s="19">
        <v>0.32161447405815125</v>
      </c>
      <c r="F52" s="19">
        <v>0.13762335479259491</v>
      </c>
      <c r="G52" s="19">
        <v>0.28833821415901184</v>
      </c>
      <c r="H52" s="19">
        <v>0.11411430686712265</v>
      </c>
      <c r="I52" s="19">
        <v>-0.36612808704376221</v>
      </c>
      <c r="J52" s="19">
        <v>-7.741662859916687E-2</v>
      </c>
      <c r="K52" s="19">
        <v>-0.26542669534683228</v>
      </c>
      <c r="L52" s="19">
        <v>-0.22890706360340118</v>
      </c>
      <c r="M52" s="19">
        <v>-0.37188005447387695</v>
      </c>
      <c r="N52" s="19">
        <v>0.26555469632148743</v>
      </c>
      <c r="O52" s="19">
        <v>0.24897545576095581</v>
      </c>
      <c r="P52" s="19">
        <v>0.28516110777854919</v>
      </c>
      <c r="Q52" s="19">
        <v>0.16024854779243469</v>
      </c>
      <c r="R52" s="19">
        <v>-4.4391375035047531E-2</v>
      </c>
      <c r="S52" s="19">
        <v>-9.3737520277500153E-2</v>
      </c>
      <c r="T52" s="19">
        <v>8.1543223932385445E-3</v>
      </c>
      <c r="U52" s="19">
        <v>-0.13256990909576416</v>
      </c>
      <c r="V52" s="19">
        <v>-0.4719865620136261</v>
      </c>
      <c r="W52" s="19">
        <v>-0.26840934157371521</v>
      </c>
      <c r="X52" s="19">
        <v>-4.9313552677631378E-2</v>
      </c>
      <c r="Y52" s="19">
        <v>0.20490188896656036</v>
      </c>
      <c r="Z52" s="19">
        <v>0.14604775607585907</v>
      </c>
      <c r="AA52" s="19">
        <v>-0.17083439230918884</v>
      </c>
      <c r="AB52" s="19">
        <v>0.37195587158203125</v>
      </c>
      <c r="AC52" s="19">
        <v>0.26050963997840881</v>
      </c>
      <c r="AD52" s="19">
        <v>0.19033294916152954</v>
      </c>
      <c r="AE52" s="19">
        <v>-9.6377149224281311E-2</v>
      </c>
      <c r="AF52" s="19">
        <v>0.24704836308956146</v>
      </c>
      <c r="AG52" s="19">
        <v>0.11912813782691956</v>
      </c>
      <c r="AH52" s="19">
        <v>-0.20013295114040375</v>
      </c>
      <c r="AI52" s="19">
        <v>-0.17162315547466278</v>
      </c>
      <c r="AJ52" s="19">
        <v>-0.162729412317276</v>
      </c>
      <c r="AK52" s="19">
        <v>-0.13071858882904053</v>
      </c>
      <c r="AL52" s="19">
        <v>5.0194431096315384E-3</v>
      </c>
      <c r="AM52" s="19">
        <v>0.19703224301338196</v>
      </c>
      <c r="AN52" s="19">
        <v>0.17415498197078705</v>
      </c>
      <c r="AO52" s="19">
        <v>6.0053123161196709E-3</v>
      </c>
      <c r="AP52" s="19">
        <v>0.17470361292362213</v>
      </c>
      <c r="AQ52" s="19">
        <v>0.16267950832843781</v>
      </c>
      <c r="AR52" s="19">
        <v>0.24422428011894226</v>
      </c>
      <c r="AS52" s="19">
        <v>-0.39402392506599426</v>
      </c>
      <c r="AT52" s="19">
        <v>0.2834605872631073</v>
      </c>
      <c r="AU52" s="19">
        <v>0.1067083328962326</v>
      </c>
      <c r="AV52" s="19">
        <v>0.13711637258529663</v>
      </c>
      <c r="AW52" s="19">
        <v>-4.5041441917419434E-2</v>
      </c>
      <c r="AX52" s="19">
        <v>-6.1419658362865448E-2</v>
      </c>
      <c r="AY52" s="23">
        <v>1</v>
      </c>
      <c r="AZ52" s="19">
        <v>3.0956704169511795E-2</v>
      </c>
      <c r="BA52" s="19">
        <v>-0.17025858163833618</v>
      </c>
      <c r="BB52" s="19">
        <v>-1.9497266039252281E-2</v>
      </c>
      <c r="BC52" s="19">
        <v>-5.6401975452899933E-3</v>
      </c>
      <c r="BD52" s="19">
        <v>-5.8758966624736786E-3</v>
      </c>
      <c r="BE52" s="19">
        <v>-2.7398129925131798E-2</v>
      </c>
      <c r="BF52" s="19">
        <v>0.14527985453605652</v>
      </c>
      <c r="BG52" s="19">
        <v>9.2450462281703949E-2</v>
      </c>
      <c r="BH52" s="19">
        <v>1.8156077712774277E-2</v>
      </c>
      <c r="BI52" s="19">
        <v>6.2352031469345093E-2</v>
      </c>
      <c r="BJ52" s="19">
        <v>0.2698574960231781</v>
      </c>
      <c r="BK52" s="19">
        <v>0.11347666382789612</v>
      </c>
      <c r="BL52" s="19">
        <v>0.25346460938453674</v>
      </c>
      <c r="BM52" s="19">
        <v>6.6700980067253113E-2</v>
      </c>
      <c r="BN52" s="19">
        <v>0.15129917860031128</v>
      </c>
      <c r="BO52" s="19">
        <v>0.21410633623600006</v>
      </c>
      <c r="BP52" s="19">
        <v>-3.7915367633104324E-2</v>
      </c>
      <c r="BQ52" s="19">
        <v>3.9362475275993347E-2</v>
      </c>
      <c r="BR52" s="19">
        <v>-0.33290857076644897</v>
      </c>
      <c r="BS52" s="19">
        <v>-0.35983952879905701</v>
      </c>
      <c r="BT52" s="19">
        <v>8.9987270534038544E-2</v>
      </c>
      <c r="BU52" s="19">
        <v>-0.2279040515422821</v>
      </c>
      <c r="BV52" s="19">
        <v>0.21263818442821503</v>
      </c>
      <c r="BW52" s="19">
        <v>6.7365802824497223E-2</v>
      </c>
      <c r="BX52" s="19">
        <v>0.1177239716053009</v>
      </c>
      <c r="BY52" s="19">
        <v>-4.509861022233963E-2</v>
      </c>
      <c r="BZ52" s="19">
        <v>-0.32695046067237854</v>
      </c>
      <c r="CA52" s="19">
        <v>0.14401152729988098</v>
      </c>
      <c r="CB52" s="19">
        <v>-0.16833500564098358</v>
      </c>
      <c r="CC52" s="19">
        <v>5.6639839895069599E-3</v>
      </c>
      <c r="CD52" s="20">
        <v>-0.26395526528358459</v>
      </c>
      <c r="CE52" s="19">
        <v>-0.15666535496711731</v>
      </c>
      <c r="CF52" s="19">
        <v>-0.10198651999235153</v>
      </c>
      <c r="CG52" s="19">
        <v>0.28344833850860596</v>
      </c>
      <c r="CH52" s="19">
        <v>-0.17975221574306488</v>
      </c>
      <c r="CI52" s="19">
        <v>0.13775971531867981</v>
      </c>
      <c r="CJ52" s="19">
        <v>-0.1422218531370163</v>
      </c>
      <c r="CK52" s="19">
        <v>-0.32187867164611816</v>
      </c>
      <c r="CL52" s="19">
        <v>-3.8204994052648544E-2</v>
      </c>
      <c r="CM52" s="19">
        <v>-0.16001617908477783</v>
      </c>
      <c r="CN52" s="19">
        <v>0.15600350499153137</v>
      </c>
      <c r="CO52" s="19">
        <v>-1.3837778009474277E-2</v>
      </c>
      <c r="CP52" s="19">
        <v>-9.5991119742393494E-2</v>
      </c>
      <c r="CQ52" s="19">
        <v>-0.12812100350856781</v>
      </c>
      <c r="CR52" s="19">
        <v>5.0201095640659332E-2</v>
      </c>
      <c r="CS52" s="19">
        <v>-6.8453498184680939E-2</v>
      </c>
      <c r="CT52" s="19">
        <v>-0.12230303138494492</v>
      </c>
      <c r="CU52" s="19">
        <v>-0.19955302774906158</v>
      </c>
      <c r="CV52" s="19">
        <v>2.1840611472725868E-2</v>
      </c>
      <c r="CW52" s="19">
        <v>-0.11413542926311493</v>
      </c>
      <c r="CX52" s="19">
        <v>9.4541624188423157E-2</v>
      </c>
      <c r="CY52" s="19">
        <v>-0.16858381032943726</v>
      </c>
      <c r="CZ52" s="19">
        <v>0.48232308030128479</v>
      </c>
      <c r="DA52" s="21">
        <v>0.21531690657138824</v>
      </c>
    </row>
    <row r="53" spans="2:105" x14ac:dyDescent="0.25">
      <c r="B53" s="12"/>
      <c r="C53" s="22">
        <v>49</v>
      </c>
      <c r="D53" s="19">
        <v>-0.3534160852432251</v>
      </c>
      <c r="E53" s="19">
        <v>-0.32804358005523682</v>
      </c>
      <c r="F53" s="19">
        <v>-7.5503513216972351E-2</v>
      </c>
      <c r="G53" s="19">
        <v>-0.33653068542480469</v>
      </c>
      <c r="H53" s="19">
        <v>-0.12448772042989731</v>
      </c>
      <c r="I53" s="19">
        <v>-0.17123225331306458</v>
      </c>
      <c r="J53" s="19">
        <v>0.15662124752998352</v>
      </c>
      <c r="K53" s="19">
        <v>-0.13797873258590698</v>
      </c>
      <c r="L53" s="19">
        <v>-4.9196124076843262E-2</v>
      </c>
      <c r="M53" s="19">
        <v>-0.17308354377746582</v>
      </c>
      <c r="N53" s="19">
        <v>-0.3079037070274353</v>
      </c>
      <c r="O53" s="19">
        <v>-0.28838184475898743</v>
      </c>
      <c r="P53" s="19">
        <v>0.13203425705432892</v>
      </c>
      <c r="Q53" s="19">
        <v>-0.157769575715065</v>
      </c>
      <c r="R53" s="19">
        <v>6.9641001522541046E-2</v>
      </c>
      <c r="S53" s="19">
        <v>0.11461283266544342</v>
      </c>
      <c r="T53" s="19">
        <v>-0.1596333384513855</v>
      </c>
      <c r="U53" s="19">
        <v>0.14565186202526093</v>
      </c>
      <c r="V53" s="19">
        <v>-6.8256974220275879E-2</v>
      </c>
      <c r="W53" s="19">
        <v>-0.32357409596443176</v>
      </c>
      <c r="X53" s="19">
        <v>-0.37922576069831848</v>
      </c>
      <c r="Y53" s="19">
        <v>0.11275708675384521</v>
      </c>
      <c r="Z53" s="19">
        <v>-0.20999567210674286</v>
      </c>
      <c r="AA53" s="19">
        <v>-1.7013750970363617E-2</v>
      </c>
      <c r="AB53" s="19">
        <v>-0.2341257780790329</v>
      </c>
      <c r="AC53" s="19">
        <v>-0.31762489676475525</v>
      </c>
      <c r="AD53" s="19">
        <v>-0.14405517280101776</v>
      </c>
      <c r="AE53" s="19">
        <v>-0.2540920078754425</v>
      </c>
      <c r="AF53" s="19">
        <v>-0.17680184543132782</v>
      </c>
      <c r="AG53" s="19">
        <v>-4.8605851829051971E-2</v>
      </c>
      <c r="AH53" s="19">
        <v>-0.17257493734359741</v>
      </c>
      <c r="AI53" s="19">
        <v>-8.3173252642154694E-2</v>
      </c>
      <c r="AJ53" s="19">
        <v>-3.5281460732221603E-2</v>
      </c>
      <c r="AK53" s="19">
        <v>-0.22513625025749207</v>
      </c>
      <c r="AL53" s="19">
        <v>-0.12105853110551834</v>
      </c>
      <c r="AM53" s="19">
        <v>-0.13092777132987976</v>
      </c>
      <c r="AN53" s="19">
        <v>-0.21200692653656006</v>
      </c>
      <c r="AO53" s="19">
        <v>-0.20395942032337189</v>
      </c>
      <c r="AP53" s="19">
        <v>-2.1977916359901428E-2</v>
      </c>
      <c r="AQ53" s="19">
        <v>-0.33708953857421875</v>
      </c>
      <c r="AR53" s="19">
        <v>0.38068017363548279</v>
      </c>
      <c r="AS53" s="19">
        <v>-0.28441357612609863</v>
      </c>
      <c r="AT53" s="19">
        <v>1.7819300293922424E-2</v>
      </c>
      <c r="AU53" s="19">
        <v>-0.14197520911693573</v>
      </c>
      <c r="AV53" s="19">
        <v>-0.36787447333335876</v>
      </c>
      <c r="AW53" s="19">
        <v>-4.0539540350437164E-2</v>
      </c>
      <c r="AX53" s="19">
        <v>-4.7677889466285706E-2</v>
      </c>
      <c r="AY53" s="19">
        <v>3.0956704169511795E-2</v>
      </c>
      <c r="AZ53" s="23">
        <v>1</v>
      </c>
      <c r="BA53" s="19">
        <v>-3.7290614098310471E-2</v>
      </c>
      <c r="BB53" s="19">
        <v>-0.13350571691989899</v>
      </c>
      <c r="BC53" s="19">
        <v>-0.3467743992805481</v>
      </c>
      <c r="BD53" s="19">
        <v>-1.3595025986433029E-2</v>
      </c>
      <c r="BE53" s="19">
        <v>-8.907095342874527E-2</v>
      </c>
      <c r="BF53" s="19">
        <v>-1.2929498916491866E-3</v>
      </c>
      <c r="BG53" s="19">
        <v>-0.21435317397117615</v>
      </c>
      <c r="BH53" s="19">
        <v>-0.19368757307529449</v>
      </c>
      <c r="BI53" s="19">
        <v>-0.33924984931945801</v>
      </c>
      <c r="BJ53" s="19">
        <v>1.8705230206251144E-2</v>
      </c>
      <c r="BK53" s="19">
        <v>-0.24189202487468719</v>
      </c>
      <c r="BL53" s="19">
        <v>-0.41592848300933838</v>
      </c>
      <c r="BM53" s="19">
        <v>-0.34450808167457581</v>
      </c>
      <c r="BN53" s="19">
        <v>-0.2417016327381134</v>
      </c>
      <c r="BO53" s="19">
        <v>-0.30989253520965576</v>
      </c>
      <c r="BP53" s="19">
        <v>-0.11387378722429276</v>
      </c>
      <c r="BQ53" s="19">
        <v>-0.48288685083389282</v>
      </c>
      <c r="BR53" s="19">
        <v>-0.12858514487743378</v>
      </c>
      <c r="BS53" s="19">
        <v>-5.4447852075099945E-2</v>
      </c>
      <c r="BT53" s="19">
        <v>-0.15501977503299713</v>
      </c>
      <c r="BU53" s="19">
        <v>0.17968876659870148</v>
      </c>
      <c r="BV53" s="19">
        <v>0.16030751168727875</v>
      </c>
      <c r="BW53" s="19">
        <v>-5.3888700902462006E-2</v>
      </c>
      <c r="BX53" s="19">
        <v>2.7114931493997574E-2</v>
      </c>
      <c r="BY53" s="19">
        <v>0.18786150217056274</v>
      </c>
      <c r="BZ53" s="19">
        <v>-0.23438718914985657</v>
      </c>
      <c r="CA53" s="19">
        <v>0.1102977991104126</v>
      </c>
      <c r="CB53" s="19">
        <v>7.1392439305782318E-2</v>
      </c>
      <c r="CC53" s="19">
        <v>-0.23869894444942474</v>
      </c>
      <c r="CD53" s="20">
        <v>5.3364993073046207E-4</v>
      </c>
      <c r="CE53" s="19">
        <v>-9.3146622180938721E-2</v>
      </c>
      <c r="CF53" s="19">
        <v>-3.805813193321228E-2</v>
      </c>
      <c r="CG53" s="19">
        <v>-0.16614550352096558</v>
      </c>
      <c r="CH53" s="19">
        <v>-5.8789486065506935E-3</v>
      </c>
      <c r="CI53" s="19">
        <v>0.18425573408603668</v>
      </c>
      <c r="CJ53" s="19">
        <v>-0.23583698272705078</v>
      </c>
      <c r="CK53" s="19">
        <v>-3.2322525978088379E-2</v>
      </c>
      <c r="CL53" s="19">
        <v>7.5827382504940033E-2</v>
      </c>
      <c r="CM53" s="19">
        <v>-0.13569803535938263</v>
      </c>
      <c r="CN53" s="19">
        <v>-0.33006653189659119</v>
      </c>
      <c r="CO53" s="19">
        <v>-0.21204568445682526</v>
      </c>
      <c r="CP53" s="19">
        <v>-3.9721023291349411E-2</v>
      </c>
      <c r="CQ53" s="19">
        <v>5.5231556296348572E-2</v>
      </c>
      <c r="CR53" s="19">
        <v>-6.9313280284404755E-2</v>
      </c>
      <c r="CS53" s="19">
        <v>-0.30612033605575562</v>
      </c>
      <c r="CT53" s="19">
        <v>-4.4624116271734238E-2</v>
      </c>
      <c r="CU53" s="19">
        <v>-0.35347002744674683</v>
      </c>
      <c r="CV53" s="19">
        <v>-0.31829693913459778</v>
      </c>
      <c r="CW53" s="19">
        <v>6.6047334112226963E-3</v>
      </c>
      <c r="CX53" s="19">
        <v>-0.44919529557228088</v>
      </c>
      <c r="CY53" s="19">
        <v>2.0246000960469246E-2</v>
      </c>
      <c r="CZ53" s="19">
        <v>9.9031347781419754E-3</v>
      </c>
      <c r="DA53" s="21">
        <v>-0.17364941537380219</v>
      </c>
    </row>
    <row r="54" spans="2:105" x14ac:dyDescent="0.25">
      <c r="B54" s="12"/>
      <c r="C54" s="22">
        <v>50</v>
      </c>
      <c r="D54" s="19">
        <v>-1.7402181401848793E-2</v>
      </c>
      <c r="E54" s="19">
        <v>-0.10524553060531616</v>
      </c>
      <c r="F54" s="19">
        <v>-0.15029585361480713</v>
      </c>
      <c r="G54" s="19">
        <v>-0.12326692044734955</v>
      </c>
      <c r="H54" s="19">
        <v>-0.21024142205715179</v>
      </c>
      <c r="I54" s="19">
        <v>9.272940456867218E-2</v>
      </c>
      <c r="J54" s="19">
        <v>-9.5460684970021248E-3</v>
      </c>
      <c r="K54" s="19">
        <v>-0.20180970430374146</v>
      </c>
      <c r="L54" s="19">
        <v>2.4382971227169037E-2</v>
      </c>
      <c r="M54" s="19">
        <v>6.3074089586734772E-2</v>
      </c>
      <c r="N54" s="19">
        <v>-0.23016946017742157</v>
      </c>
      <c r="O54" s="19">
        <v>3.0122851952910423E-2</v>
      </c>
      <c r="P54" s="19">
        <v>-0.17637835443019867</v>
      </c>
      <c r="Q54" s="19">
        <v>-2.6012375950813293E-2</v>
      </c>
      <c r="R54" s="19">
        <v>9.7365081310272217E-2</v>
      </c>
      <c r="S54" s="19">
        <v>-0.29519355297088623</v>
      </c>
      <c r="T54" s="19">
        <v>0.20260152220726013</v>
      </c>
      <c r="U54" s="19">
        <v>5.3485684096813202E-2</v>
      </c>
      <c r="V54" s="19">
        <v>-3.4104079008102417E-2</v>
      </c>
      <c r="W54" s="19">
        <v>-0.19101734459400177</v>
      </c>
      <c r="X54" s="19">
        <v>0.14338767528533936</v>
      </c>
      <c r="Y54" s="19">
        <v>-0.27190667390823364</v>
      </c>
      <c r="Z54" s="19">
        <v>-0.18063704669475555</v>
      </c>
      <c r="AA54" s="19">
        <v>0.1721394956111908</v>
      </c>
      <c r="AB54" s="19">
        <v>7.1507103741168976E-2</v>
      </c>
      <c r="AC54" s="19">
        <v>-1.5848666429519653E-2</v>
      </c>
      <c r="AD54" s="19">
        <v>-0.21884751319885254</v>
      </c>
      <c r="AE54" s="19">
        <v>0.10636861622333527</v>
      </c>
      <c r="AF54" s="19">
        <v>-0.12855644524097443</v>
      </c>
      <c r="AG54" s="19">
        <v>-0.11243682354688644</v>
      </c>
      <c r="AH54" s="19">
        <v>-7.6509326696395874E-2</v>
      </c>
      <c r="AI54" s="19">
        <v>0.17107625305652618</v>
      </c>
      <c r="AJ54" s="19">
        <v>-0.21262483298778534</v>
      </c>
      <c r="AK54" s="19">
        <v>-0.24138332903385162</v>
      </c>
      <c r="AL54" s="19">
        <v>-6.4834326505661011E-2</v>
      </c>
      <c r="AM54" s="19">
        <v>-4.6667393296957016E-2</v>
      </c>
      <c r="AN54" s="19">
        <v>-0.1816074550151825</v>
      </c>
      <c r="AO54" s="19">
        <v>8.2383029162883759E-2</v>
      </c>
      <c r="AP54" s="19">
        <v>-7.4847519397735596E-2</v>
      </c>
      <c r="AQ54" s="19">
        <v>-5.4712318815290928E-3</v>
      </c>
      <c r="AR54" s="19">
        <v>0.10534295439720154</v>
      </c>
      <c r="AS54" s="19">
        <v>-3.9985284209251404E-2</v>
      </c>
      <c r="AT54" s="19">
        <v>-0.22156453132629395</v>
      </c>
      <c r="AU54" s="19">
        <v>-0.14870741963386536</v>
      </c>
      <c r="AV54" s="19">
        <v>-0.2739582359790802</v>
      </c>
      <c r="AW54" s="19">
        <v>-0.10437051206827164</v>
      </c>
      <c r="AX54" s="19">
        <v>7.7638246119022369E-2</v>
      </c>
      <c r="AY54" s="19">
        <v>-0.2148432731628418</v>
      </c>
      <c r="AZ54" s="19">
        <v>4.1824717074632645E-2</v>
      </c>
      <c r="BA54" s="23">
        <v>0.80233800411224365</v>
      </c>
      <c r="BB54" s="19">
        <v>-0.1327190101146698</v>
      </c>
      <c r="BC54" s="19">
        <v>-0.10067147761583328</v>
      </c>
      <c r="BD54" s="19">
        <v>0.19601760804653168</v>
      </c>
      <c r="BE54" s="19">
        <v>-8.777637779712677E-2</v>
      </c>
      <c r="BF54" s="19">
        <v>9.7359985113143921E-2</v>
      </c>
      <c r="BG54" s="19">
        <v>-0.1727396696805954</v>
      </c>
      <c r="BH54" s="19">
        <v>9.0280219912528992E-2</v>
      </c>
      <c r="BI54" s="19">
        <v>9.4564398750662804E-3</v>
      </c>
      <c r="BJ54" s="19">
        <v>-0.10341141372919083</v>
      </c>
      <c r="BK54" s="19">
        <v>6.4968645572662354E-2</v>
      </c>
      <c r="BL54" s="19">
        <v>-5.4003454744815826E-2</v>
      </c>
      <c r="BM54" s="19">
        <v>-0.10827707499265671</v>
      </c>
      <c r="BN54" s="19">
        <v>-0.23141492903232574</v>
      </c>
      <c r="BO54" s="19">
        <v>6.2155470252037048E-2</v>
      </c>
      <c r="BP54" s="19">
        <v>-0.41154101490974426</v>
      </c>
      <c r="BQ54" s="19">
        <v>4.6745792031288147E-2</v>
      </c>
      <c r="BR54" s="19">
        <v>-7.8911863267421722E-2</v>
      </c>
      <c r="BS54" s="19">
        <v>7.242564857006073E-2</v>
      </c>
      <c r="BT54" s="19">
        <v>-0.3193071186542511</v>
      </c>
      <c r="BU54" s="19">
        <v>0.15970326960086823</v>
      </c>
      <c r="BV54" s="19">
        <v>-0.14829170703887939</v>
      </c>
      <c r="BW54" s="19">
        <v>-0.38343644142150879</v>
      </c>
      <c r="BX54" s="19">
        <v>-0.23219546675682068</v>
      </c>
      <c r="BY54" s="19">
        <v>-4.1975058615207672E-2</v>
      </c>
      <c r="BZ54" s="19">
        <v>-9.693061001598835E-3</v>
      </c>
      <c r="CA54" s="19">
        <v>6.8389557301998138E-2</v>
      </c>
      <c r="CB54" s="19">
        <v>-0.17007222771644592</v>
      </c>
      <c r="CC54" s="19">
        <v>-0.16534830629825592</v>
      </c>
      <c r="CD54" s="20">
        <v>0.4334656298160553</v>
      </c>
      <c r="CE54" s="19">
        <v>-0.16139377653598785</v>
      </c>
      <c r="CF54" s="19">
        <v>-0.27888506650924683</v>
      </c>
      <c r="CG54" s="19">
        <v>-0.21175667643547058</v>
      </c>
      <c r="CH54" s="19">
        <v>-5.8748554438352585E-2</v>
      </c>
      <c r="CI54" s="19">
        <v>-0.19225592911243439</v>
      </c>
      <c r="CJ54" s="19">
        <v>0.24839964509010315</v>
      </c>
      <c r="CK54" s="19">
        <v>-3.786386176943779E-2</v>
      </c>
      <c r="CL54" s="19">
        <v>0.15841738879680634</v>
      </c>
      <c r="CM54" s="19">
        <v>-3.3872924745082855E-2</v>
      </c>
      <c r="CN54" s="19">
        <v>-0.16599585115909576</v>
      </c>
      <c r="CO54" s="19">
        <v>-0.10771452635526657</v>
      </c>
      <c r="CP54" s="19">
        <v>-2.3866983130574226E-2</v>
      </c>
      <c r="CQ54" s="19">
        <v>6.9227918982505798E-2</v>
      </c>
      <c r="CR54" s="19">
        <v>-3.4130413085222244E-2</v>
      </c>
      <c r="CS54" s="19">
        <v>9.0339574962854385E-3</v>
      </c>
      <c r="CT54" s="19">
        <v>0.12350516766309738</v>
      </c>
      <c r="CU54" s="19">
        <v>-0.22316917777061462</v>
      </c>
      <c r="CV54" s="19">
        <v>-1.7396239563822746E-2</v>
      </c>
      <c r="CW54" s="19">
        <v>-0.10490455478429794</v>
      </c>
      <c r="CX54" s="19">
        <v>-2.7361035346984863E-2</v>
      </c>
      <c r="CY54" s="19">
        <v>-0.10922040790319443</v>
      </c>
      <c r="CZ54" s="19">
        <v>0.15669132769107819</v>
      </c>
      <c r="DA54" s="21">
        <v>3.0133593827486038E-2</v>
      </c>
    </row>
    <row r="55" spans="2:105" x14ac:dyDescent="0.25">
      <c r="B55" s="12"/>
      <c r="C55" s="22">
        <v>51</v>
      </c>
      <c r="D55" s="19">
        <v>-0.31903481483459473</v>
      </c>
      <c r="E55" s="19">
        <v>0.38899216055870056</v>
      </c>
      <c r="F55" s="19">
        <v>-0.14279796183109283</v>
      </c>
      <c r="G55" s="19">
        <v>0.35190218687057495</v>
      </c>
      <c r="H55" s="19">
        <v>-0.24952548742294312</v>
      </c>
      <c r="I55" s="19">
        <v>6.7560464143753052E-2</v>
      </c>
      <c r="J55" s="19">
        <v>0.18676431477069855</v>
      </c>
      <c r="K55" s="19">
        <v>0.36255303025245667</v>
      </c>
      <c r="L55" s="19">
        <v>0.13054552674293518</v>
      </c>
      <c r="M55" s="19">
        <v>0.23922371864318848</v>
      </c>
      <c r="N55" s="19">
        <v>3.0822176486253738E-2</v>
      </c>
      <c r="O55" s="19">
        <v>8.0723024904727936E-2</v>
      </c>
      <c r="P55" s="19">
        <v>-9.0043306350708008E-2</v>
      </c>
      <c r="Q55" s="19">
        <v>0.23535773158073425</v>
      </c>
      <c r="R55" s="19">
        <v>-2.939329482614994E-2</v>
      </c>
      <c r="S55" s="19">
        <v>0.63125574588775635</v>
      </c>
      <c r="T55" s="19">
        <v>-0.22504551708698273</v>
      </c>
      <c r="U55" s="19">
        <v>-0.29317933320999146</v>
      </c>
      <c r="V55" s="19">
        <v>0.101406529545784</v>
      </c>
      <c r="W55" s="19">
        <v>4.5457217842340469E-2</v>
      </c>
      <c r="X55" s="19">
        <v>-0.26483693718910217</v>
      </c>
      <c r="Y55" s="19">
        <v>-0.1106974184513092</v>
      </c>
      <c r="Z55" s="19">
        <v>-0.12375633418560028</v>
      </c>
      <c r="AA55" s="19">
        <v>-0.1059284582734108</v>
      </c>
      <c r="AB55" s="19">
        <v>-0.1173151507973671</v>
      </c>
      <c r="AC55" s="19">
        <v>-1.9356926903128624E-2</v>
      </c>
      <c r="AD55" s="19">
        <v>0.48395481705665588</v>
      </c>
      <c r="AE55" s="19">
        <v>0.21588292717933655</v>
      </c>
      <c r="AF55" s="19">
        <v>7.6892552897334099E-3</v>
      </c>
      <c r="AG55" s="19">
        <v>0.18385809659957886</v>
      </c>
      <c r="AH55" s="19">
        <v>0.16731131076812744</v>
      </c>
      <c r="AI55" s="19">
        <v>0.1426699161529541</v>
      </c>
      <c r="AJ55" s="19">
        <v>0.30673235654830933</v>
      </c>
      <c r="AK55" s="19">
        <v>-0.33318287134170532</v>
      </c>
      <c r="AL55" s="19">
        <v>-0.17661035060882568</v>
      </c>
      <c r="AM55" s="19">
        <v>0.10961361974477768</v>
      </c>
      <c r="AN55" s="19">
        <v>-0.11269990354776382</v>
      </c>
      <c r="AO55" s="19">
        <v>-9.5669642090797424E-2</v>
      </c>
      <c r="AP55" s="19">
        <v>0.31033274531364441</v>
      </c>
      <c r="AQ55" s="19">
        <v>-6.790730357170105E-2</v>
      </c>
      <c r="AR55" s="19">
        <v>-0.40683114528656006</v>
      </c>
      <c r="AS55" s="19">
        <v>-9.4417519867420197E-2</v>
      </c>
      <c r="AT55" s="19">
        <v>5.18467016518116E-2</v>
      </c>
      <c r="AU55" s="19">
        <v>0.11791261285543442</v>
      </c>
      <c r="AV55" s="19">
        <v>-0.24403153359889984</v>
      </c>
      <c r="AW55" s="19">
        <v>0.26971337199211121</v>
      </c>
      <c r="AX55" s="19">
        <v>-0.11155406385660172</v>
      </c>
      <c r="AY55" s="19">
        <v>-6.7762024700641632E-3</v>
      </c>
      <c r="AZ55" s="19">
        <v>-0.13120743632316589</v>
      </c>
      <c r="BA55" s="19">
        <v>-8.77484530210495E-2</v>
      </c>
      <c r="BB55" s="23">
        <v>0.94298213720321655</v>
      </c>
      <c r="BC55" s="19">
        <v>0.26682066917419434</v>
      </c>
      <c r="BD55" s="19">
        <v>7.0409655570983887E-2</v>
      </c>
      <c r="BE55" s="19">
        <v>-3.9104614406824112E-2</v>
      </c>
      <c r="BF55" s="19">
        <v>0.15135213732719421</v>
      </c>
      <c r="BG55" s="19">
        <v>0.10549943894147873</v>
      </c>
      <c r="BH55" s="19">
        <v>-0.1026264950633049</v>
      </c>
      <c r="BI55" s="19">
        <v>1.1230835691094398E-2</v>
      </c>
      <c r="BJ55" s="19">
        <v>5.1940646022558212E-2</v>
      </c>
      <c r="BK55" s="19">
        <v>-2.6246661320328712E-2</v>
      </c>
      <c r="BL55" s="19">
        <v>-4.7237440012395382E-3</v>
      </c>
      <c r="BM55" s="19">
        <v>0.39150631427764893</v>
      </c>
      <c r="BN55" s="19">
        <v>9.8696902394294739E-2</v>
      </c>
      <c r="BO55" s="19">
        <v>4.8080310225486755E-2</v>
      </c>
      <c r="BP55" s="19">
        <v>0.12033706158399582</v>
      </c>
      <c r="BQ55" s="19">
        <v>5.6495141237974167E-2</v>
      </c>
      <c r="BR55" s="19">
        <v>-2.529762452468276E-3</v>
      </c>
      <c r="BS55" s="19">
        <v>0.12138939648866653</v>
      </c>
      <c r="BT55" s="19">
        <v>9.921533614397049E-2</v>
      </c>
      <c r="BU55" s="19">
        <v>8.8605433702468872E-2</v>
      </c>
      <c r="BV55" s="19">
        <v>0.1583707183599472</v>
      </c>
      <c r="BW55" s="19">
        <v>0.32341998815536499</v>
      </c>
      <c r="BX55" s="19">
        <v>-6.9084294140338898E-2</v>
      </c>
      <c r="BY55" s="19">
        <v>0.15093314647674561</v>
      </c>
      <c r="BZ55" s="19">
        <v>0.36060532927513123</v>
      </c>
      <c r="CA55" s="19">
        <v>-0.19963972270488739</v>
      </c>
      <c r="CB55" s="19">
        <v>0.44408601522445679</v>
      </c>
      <c r="CC55" s="19">
        <v>-7.5889639556407928E-2</v>
      </c>
      <c r="CD55" s="20">
        <v>-0.30079099535942078</v>
      </c>
      <c r="CE55" s="19">
        <v>0.1917634904384613</v>
      </c>
      <c r="CF55" s="19">
        <v>-0.11947571486234665</v>
      </c>
      <c r="CG55" s="19">
        <v>-7.2231657803058624E-2</v>
      </c>
      <c r="CH55" s="19">
        <v>0.1912291944026947</v>
      </c>
      <c r="CI55" s="19">
        <v>9.3229025602340698E-2</v>
      </c>
      <c r="CJ55" s="19">
        <v>0.22577106952667236</v>
      </c>
      <c r="CK55" s="19">
        <v>0.11184360831975937</v>
      </c>
      <c r="CL55" s="19">
        <v>-3.0590105801820755E-2</v>
      </c>
      <c r="CM55" s="19">
        <v>2.1953392773866653E-2</v>
      </c>
      <c r="CN55" s="19">
        <v>0.37210053205490112</v>
      </c>
      <c r="CO55" s="19">
        <v>0.28124001622200012</v>
      </c>
      <c r="CP55" s="19">
        <v>0.36420497298240662</v>
      </c>
      <c r="CQ55" s="19">
        <v>9.3355178833007813E-3</v>
      </c>
      <c r="CR55" s="19">
        <v>0.24904732406139374</v>
      </c>
      <c r="CS55" s="19">
        <v>6.400645524263382E-2</v>
      </c>
      <c r="CT55" s="19">
        <v>-0.22619836032390594</v>
      </c>
      <c r="CU55" s="19">
        <v>-0.16898609697818756</v>
      </c>
      <c r="CV55" s="19">
        <v>8.0599330365657806E-2</v>
      </c>
      <c r="CW55" s="19">
        <v>-0.16303502023220062</v>
      </c>
      <c r="CX55" s="19">
        <v>0.10661494731903076</v>
      </c>
      <c r="CY55" s="19">
        <v>-0.21600231528282166</v>
      </c>
      <c r="CZ55" s="19">
        <v>7.7849425375461578E-2</v>
      </c>
      <c r="DA55" s="21">
        <v>3.2674659043550491E-2</v>
      </c>
    </row>
    <row r="56" spans="2:105" x14ac:dyDescent="0.25">
      <c r="B56" s="12"/>
      <c r="C56" s="22">
        <v>52</v>
      </c>
      <c r="D56" s="19">
        <v>1.8520910292863846E-2</v>
      </c>
      <c r="E56" s="19">
        <v>0.29761496186256409</v>
      </c>
      <c r="F56" s="19">
        <v>-0.28699025511741638</v>
      </c>
      <c r="G56" s="19">
        <v>0.33897700905799866</v>
      </c>
      <c r="H56" s="19">
        <v>0.10076820105314255</v>
      </c>
      <c r="I56" s="19">
        <v>-1.2479986762627959E-3</v>
      </c>
      <c r="J56" s="19">
        <v>-0.12915366888046265</v>
      </c>
      <c r="K56" s="19">
        <v>0.20202358067035675</v>
      </c>
      <c r="L56" s="19">
        <v>0.35246866941452026</v>
      </c>
      <c r="M56" s="19">
        <v>0.28066420555114746</v>
      </c>
      <c r="N56" s="19">
        <v>-5.4034874774515629E-3</v>
      </c>
      <c r="O56" s="19">
        <v>6.1043307185173035E-2</v>
      </c>
      <c r="P56" s="19">
        <v>-7.9343251883983612E-2</v>
      </c>
      <c r="Q56" s="19">
        <v>0.24988964200019836</v>
      </c>
      <c r="R56" s="19">
        <v>7.3019996285438538E-2</v>
      </c>
      <c r="S56" s="19">
        <v>0.48834192752838135</v>
      </c>
      <c r="T56" s="19">
        <v>2.4544181302189827E-2</v>
      </c>
      <c r="U56" s="19">
        <v>-0.12734122574329376</v>
      </c>
      <c r="V56" s="19">
        <v>-4.5422501862049103E-2</v>
      </c>
      <c r="W56" s="19">
        <v>6.6745779477059841E-3</v>
      </c>
      <c r="X56" s="19">
        <v>-0.15708555281162262</v>
      </c>
      <c r="Y56" s="19">
        <v>-0.25857090950012207</v>
      </c>
      <c r="Z56" s="19">
        <v>0.11603719741106033</v>
      </c>
      <c r="AA56" s="19">
        <v>5.2538156509399414E-2</v>
      </c>
      <c r="AB56" s="19">
        <v>-0.18221648037433624</v>
      </c>
      <c r="AC56" s="19">
        <v>0.21538601815700531</v>
      </c>
      <c r="AD56" s="19">
        <v>0.21537777781486511</v>
      </c>
      <c r="AE56" s="19">
        <v>0.16009965538978577</v>
      </c>
      <c r="AF56" s="19">
        <v>-3.0078602954745293E-2</v>
      </c>
      <c r="AG56" s="19">
        <v>-0.1687544584274292</v>
      </c>
      <c r="AH56" s="19">
        <v>-0.2046603262424469</v>
      </c>
      <c r="AI56" s="19">
        <v>-0.18374355137348175</v>
      </c>
      <c r="AJ56" s="19">
        <v>-0.16196383535861969</v>
      </c>
      <c r="AK56" s="19">
        <v>-0.14283013343811035</v>
      </c>
      <c r="AL56" s="19">
        <v>-0.27251768112182617</v>
      </c>
      <c r="AM56" s="19">
        <v>8.6724914610385895E-2</v>
      </c>
      <c r="AN56" s="19">
        <v>0.186402827501297</v>
      </c>
      <c r="AO56" s="19">
        <v>0.30402129888534546</v>
      </c>
      <c r="AP56" s="19">
        <v>0.2632327675819397</v>
      </c>
      <c r="AQ56" s="19">
        <v>0.17492736876010895</v>
      </c>
      <c r="AR56" s="19">
        <v>-0.35056158900260925</v>
      </c>
      <c r="AS56" s="19">
        <v>-2.6373667642474174E-2</v>
      </c>
      <c r="AT56" s="19">
        <v>0.14346574246883392</v>
      </c>
      <c r="AU56" s="19">
        <v>0.1827627420425415</v>
      </c>
      <c r="AV56" s="19">
        <v>-2.2222256287932396E-2</v>
      </c>
      <c r="AW56" s="19">
        <v>0.21309852600097656</v>
      </c>
      <c r="AX56" s="19">
        <v>-2.8525635600090027E-2</v>
      </c>
      <c r="AY56" s="19">
        <v>0.10750620067119598</v>
      </c>
      <c r="AZ56" s="19">
        <v>-0.35698097944259644</v>
      </c>
      <c r="BA56" s="19">
        <v>-0.1217929795384407</v>
      </c>
      <c r="BB56" s="19">
        <v>0.3329620361328125</v>
      </c>
      <c r="BC56" s="23">
        <v>0.91069573163986206</v>
      </c>
      <c r="BD56" s="19">
        <v>-0.16309867799282074</v>
      </c>
      <c r="BE56" s="19">
        <v>-0.14934730529785156</v>
      </c>
      <c r="BF56" s="19">
        <v>7.0035278797149658E-2</v>
      </c>
      <c r="BG56" s="19">
        <v>1.3966721016913652E-3</v>
      </c>
      <c r="BH56" s="19">
        <v>6.389598548412323E-2</v>
      </c>
      <c r="BI56" s="19">
        <v>0.12431277334690094</v>
      </c>
      <c r="BJ56" s="19">
        <v>2.3578094318509102E-2</v>
      </c>
      <c r="BK56" s="19">
        <v>2.4446215480566025E-2</v>
      </c>
      <c r="BL56" s="19">
        <v>-7.1153461933135986E-2</v>
      </c>
      <c r="BM56" s="19">
        <v>0.22438928484916687</v>
      </c>
      <c r="BN56" s="19">
        <v>-0.1065528467297554</v>
      </c>
      <c r="BO56" s="19">
        <v>-0.11024445295333862</v>
      </c>
      <c r="BP56" s="19">
        <v>-7.6855428516864777E-2</v>
      </c>
      <c r="BQ56" s="19">
        <v>0.10780774801969528</v>
      </c>
      <c r="BR56" s="19">
        <v>-0.28331974148750305</v>
      </c>
      <c r="BS56" s="19">
        <v>4.2016405612230301E-2</v>
      </c>
      <c r="BT56" s="19">
        <v>0.26779329776763916</v>
      </c>
      <c r="BU56" s="19">
        <v>-8.4663182497024536E-3</v>
      </c>
      <c r="BV56" s="19">
        <v>-8.9041963219642639E-2</v>
      </c>
      <c r="BW56" s="19">
        <v>-9.5925487577915192E-2</v>
      </c>
      <c r="BX56" s="19">
        <v>0.11717484891414642</v>
      </c>
      <c r="BY56" s="19">
        <v>-2.1261336281895638E-2</v>
      </c>
      <c r="BZ56" s="19">
        <v>0.24408663809299469</v>
      </c>
      <c r="CA56" s="19">
        <v>-0.12934467196464539</v>
      </c>
      <c r="CB56" s="19">
        <v>8.2490459084510803E-2</v>
      </c>
      <c r="CC56" s="19">
        <v>5.8347813785076141E-2</v>
      </c>
      <c r="CD56" s="20">
        <v>-0.22067826986312866</v>
      </c>
      <c r="CE56" s="19">
        <v>2.2028218954801559E-2</v>
      </c>
      <c r="CF56" s="19">
        <v>-0.10064475983381271</v>
      </c>
      <c r="CG56" s="19">
        <v>-0.17392507195472717</v>
      </c>
      <c r="CH56" s="19">
        <v>0.34908443689346313</v>
      </c>
      <c r="CI56" s="19">
        <v>-0.18949492275714874</v>
      </c>
      <c r="CJ56" s="19">
        <v>-4.7771714627742767E-2</v>
      </c>
      <c r="CK56" s="19">
        <v>-2.3805383592844009E-2</v>
      </c>
      <c r="CL56" s="19">
        <v>6.4439989626407623E-2</v>
      </c>
      <c r="CM56" s="19">
        <v>-8.2410857081413269E-2</v>
      </c>
      <c r="CN56" s="19">
        <v>0.30280610918998718</v>
      </c>
      <c r="CO56" s="19">
        <v>0.13317440450191498</v>
      </c>
      <c r="CP56" s="19">
        <v>0.17413699626922607</v>
      </c>
      <c r="CQ56" s="19">
        <v>3.357309103012085E-2</v>
      </c>
      <c r="CR56" s="19">
        <v>0.16391699016094208</v>
      </c>
      <c r="CS56" s="19">
        <v>3.2842293381690979E-2</v>
      </c>
      <c r="CT56" s="19">
        <v>-0.18683704733848572</v>
      </c>
      <c r="CU56" s="19">
        <v>-2.3151654750108719E-3</v>
      </c>
      <c r="CV56" s="19">
        <v>0.28240439295768738</v>
      </c>
      <c r="CW56" s="19">
        <v>0.10285984724760056</v>
      </c>
      <c r="CX56" s="19">
        <v>9.3992501497268677E-2</v>
      </c>
      <c r="CY56" s="19">
        <v>-0.32009366154670715</v>
      </c>
      <c r="CZ56" s="19">
        <v>0.14269953966140747</v>
      </c>
      <c r="DA56" s="21">
        <v>8.3987265825271606E-2</v>
      </c>
    </row>
    <row r="57" spans="2:105" x14ac:dyDescent="0.25">
      <c r="B57" s="12"/>
      <c r="C57" s="22">
        <v>53</v>
      </c>
      <c r="D57" s="19">
        <v>2.4963722098618746E-3</v>
      </c>
      <c r="E57" s="19">
        <v>8.5097447037696838E-2</v>
      </c>
      <c r="F57" s="19">
        <v>1.5808036550879478E-2</v>
      </c>
      <c r="G57" s="19">
        <v>0.37590533494949341</v>
      </c>
      <c r="H57" s="19">
        <v>-0.2944696843624115</v>
      </c>
      <c r="I57" s="19">
        <v>0.38956865668296814</v>
      </c>
      <c r="J57" s="19">
        <v>5.0953403115272522E-3</v>
      </c>
      <c r="K57" s="19">
        <v>0.18209801614284515</v>
      </c>
      <c r="L57" s="19">
        <v>0.27303922176361084</v>
      </c>
      <c r="M57" s="19">
        <v>0.25680983066558838</v>
      </c>
      <c r="N57" s="19">
        <v>0.14925375580787659</v>
      </c>
      <c r="O57" s="19">
        <v>-6.4465431496500969E-3</v>
      </c>
      <c r="P57" s="19">
        <v>-0.29374688863754272</v>
      </c>
      <c r="Q57" s="19">
        <v>-0.13053387403488159</v>
      </c>
      <c r="R57" s="19">
        <v>0.29148101806640625</v>
      </c>
      <c r="S57" s="19">
        <v>0.23585720360279083</v>
      </c>
      <c r="T57" s="19">
        <v>-0.2021261602640152</v>
      </c>
      <c r="U57" s="19">
        <v>-3.9516162127256393E-2</v>
      </c>
      <c r="V57" s="19">
        <v>-0.15820930898189545</v>
      </c>
      <c r="W57" s="19">
        <v>0.4217277467250824</v>
      </c>
      <c r="X57" s="19">
        <v>-9.1205529868602753E-2</v>
      </c>
      <c r="Y57" s="19">
        <v>-7.5433865189552307E-2</v>
      </c>
      <c r="Z57" s="19">
        <v>0.10236208885908127</v>
      </c>
      <c r="AA57" s="19">
        <v>1.9574703648686409E-2</v>
      </c>
      <c r="AB57" s="19">
        <v>4.4565293937921524E-2</v>
      </c>
      <c r="AC57" s="19">
        <v>-0.16606876254081726</v>
      </c>
      <c r="AD57" s="19">
        <v>0.12228382378816605</v>
      </c>
      <c r="AE57" s="19">
        <v>0.3000413179397583</v>
      </c>
      <c r="AF57" s="19">
        <v>0.22659394145011902</v>
      </c>
      <c r="AG57" s="19">
        <v>2.8393924236297607E-2</v>
      </c>
      <c r="AH57" s="19">
        <v>8.0758966505527496E-2</v>
      </c>
      <c r="AI57" s="19">
        <v>-0.17914892733097076</v>
      </c>
      <c r="AJ57" s="19">
        <v>4.037817195057869E-2</v>
      </c>
      <c r="AK57" s="19">
        <v>-1.9603334367275238E-2</v>
      </c>
      <c r="AL57" s="19">
        <v>5.6412447243928909E-2</v>
      </c>
      <c r="AM57" s="19">
        <v>0.1806037425994873</v>
      </c>
      <c r="AN57" s="19">
        <v>0.13671903312206268</v>
      </c>
      <c r="AO57" s="19">
        <v>0.15126290917396545</v>
      </c>
      <c r="AP57" s="19">
        <v>-0.1594095379114151</v>
      </c>
      <c r="AQ57" s="19">
        <v>-5.5549822747707367E-2</v>
      </c>
      <c r="AR57" s="19">
        <v>-0.1004987508058548</v>
      </c>
      <c r="AS57" s="19">
        <v>-0.10012710839509964</v>
      </c>
      <c r="AT57" s="19">
        <v>8.5190564393997192E-2</v>
      </c>
      <c r="AU57" s="19">
        <v>1.3467057608067989E-2</v>
      </c>
      <c r="AV57" s="19">
        <v>2.9579373076558113E-2</v>
      </c>
      <c r="AW57" s="19">
        <v>6.9998487830162048E-2</v>
      </c>
      <c r="AX57" s="19">
        <v>0.13711361587047577</v>
      </c>
      <c r="AY57" s="19">
        <v>2.4440249428153038E-2</v>
      </c>
      <c r="AZ57" s="19">
        <v>-0.12821264564990997</v>
      </c>
      <c r="BA57" s="19">
        <v>3.1485188752412796E-2</v>
      </c>
      <c r="BB57" s="19">
        <v>0.33268848061561584</v>
      </c>
      <c r="BC57" s="19">
        <v>0.16981795430183411</v>
      </c>
      <c r="BD57" s="23">
        <v>0.85147285461425781</v>
      </c>
      <c r="BE57" s="19">
        <v>-7.0756584405899048E-2</v>
      </c>
      <c r="BF57" s="19">
        <v>5.4910127073526382E-2</v>
      </c>
      <c r="BG57" s="19">
        <v>0.14272943139076233</v>
      </c>
      <c r="BH57" s="19">
        <v>0.22492876648902893</v>
      </c>
      <c r="BI57" s="19">
        <v>-0.11097684502601624</v>
      </c>
      <c r="BJ57" s="19">
        <v>-0.17469628155231476</v>
      </c>
      <c r="BK57" s="19">
        <v>-0.46779614686965942</v>
      </c>
      <c r="BL57" s="19">
        <v>0.13741256296634674</v>
      </c>
      <c r="BM57" s="19">
        <v>0.12120738625526428</v>
      </c>
      <c r="BN57" s="19">
        <v>2.1942703053355217E-2</v>
      </c>
      <c r="BO57" s="19">
        <v>0.15305376052856445</v>
      </c>
      <c r="BP57" s="19">
        <v>-2.9321923851966858E-2</v>
      </c>
      <c r="BQ57" s="19">
        <v>0.1251852810382843</v>
      </c>
      <c r="BR57" s="19">
        <v>-6.0710329562425613E-2</v>
      </c>
      <c r="BS57" s="19">
        <v>0.26342904567718506</v>
      </c>
      <c r="BT57" s="19">
        <v>-0.13613323867321014</v>
      </c>
      <c r="BU57" s="19">
        <v>0.48927056789398193</v>
      </c>
      <c r="BV57" s="19">
        <v>0.13336992263793945</v>
      </c>
      <c r="BW57" s="19">
        <v>0.33920127153396606</v>
      </c>
      <c r="BX57" s="19">
        <v>0.32924497127532959</v>
      </c>
      <c r="BY57" s="19">
        <v>0.12863782048225403</v>
      </c>
      <c r="BZ57" s="19">
        <v>0.36861363053321838</v>
      </c>
      <c r="CA57" s="19">
        <v>-0.35484045743942261</v>
      </c>
      <c r="CB57" s="19">
        <v>4.6707019209861755E-2</v>
      </c>
      <c r="CC57" s="19">
        <v>-7.2188176214694977E-2</v>
      </c>
      <c r="CD57" s="20">
        <v>9.4132691621780396E-2</v>
      </c>
      <c r="CE57" s="19">
        <v>0.12496000528335571</v>
      </c>
      <c r="CF57" s="19">
        <v>0.13138768076896667</v>
      </c>
      <c r="CG57" s="19">
        <v>-0.16793167591094971</v>
      </c>
      <c r="CH57" s="19">
        <v>0.34985914826393127</v>
      </c>
      <c r="CI57" s="19">
        <v>-0.2853776216506958</v>
      </c>
      <c r="CJ57" s="19">
        <v>0.33868446946144104</v>
      </c>
      <c r="CK57" s="19">
        <v>0.13659197092056274</v>
      </c>
      <c r="CL57" s="19">
        <v>-0.13923101127147675</v>
      </c>
      <c r="CM57" s="19">
        <v>0.16412611305713654</v>
      </c>
      <c r="CN57" s="19">
        <v>0.37329807877540588</v>
      </c>
      <c r="CO57" s="19">
        <v>0.21177662909030914</v>
      </c>
      <c r="CP57" s="19">
        <v>0.47750622034072876</v>
      </c>
      <c r="CQ57" s="19">
        <v>-0.26072496175765991</v>
      </c>
      <c r="CR57" s="19">
        <v>8.4312178194522858E-2</v>
      </c>
      <c r="CS57" s="19">
        <v>6.1149228364229202E-2</v>
      </c>
      <c r="CT57" s="19">
        <v>-0.21811506152153015</v>
      </c>
      <c r="CU57" s="19">
        <v>0.23995347321033478</v>
      </c>
      <c r="CV57" s="19">
        <v>-7.5127430260181427E-2</v>
      </c>
      <c r="CW57" s="19">
        <v>9.3115516006946564E-2</v>
      </c>
      <c r="CX57" s="19">
        <v>-0.11551789939403534</v>
      </c>
      <c r="CY57" s="19">
        <v>-3.5550020635128021E-2</v>
      </c>
      <c r="CZ57" s="19">
        <v>0.15026532113552094</v>
      </c>
      <c r="DA57" s="21">
        <v>-0.29121765494346619</v>
      </c>
    </row>
    <row r="58" spans="2:105" x14ac:dyDescent="0.25">
      <c r="B58" s="12"/>
      <c r="C58" s="22">
        <v>54</v>
      </c>
      <c r="D58" s="19">
        <v>4.0575075894594193E-2</v>
      </c>
      <c r="E58" s="19">
        <v>3.8323815912008286E-2</v>
      </c>
      <c r="F58" s="19">
        <v>0.17640593647956848</v>
      </c>
      <c r="G58" s="19">
        <v>1.2858055531978607E-2</v>
      </c>
      <c r="H58" s="19">
        <v>-4.485660046339035E-2</v>
      </c>
      <c r="I58" s="19">
        <v>3.9818786084651947E-2</v>
      </c>
      <c r="J58" s="19">
        <v>4.2659331113100052E-2</v>
      </c>
      <c r="K58" s="19">
        <v>-8.5816130042076111E-2</v>
      </c>
      <c r="L58" s="19">
        <v>0.2570878267288208</v>
      </c>
      <c r="M58" s="19">
        <v>-0.20874764025211334</v>
      </c>
      <c r="N58" s="19">
        <v>-6.9254390895366669E-2</v>
      </c>
      <c r="O58" s="19">
        <v>-0.15533563494682312</v>
      </c>
      <c r="P58" s="19">
        <v>5.2102737128734589E-2</v>
      </c>
      <c r="Q58" s="19">
        <v>0.20148801803588867</v>
      </c>
      <c r="R58" s="19">
        <v>-0.13077525794506073</v>
      </c>
      <c r="S58" s="19">
        <v>-8.2846984267234802E-2</v>
      </c>
      <c r="T58" s="19">
        <v>-0.22006659209728241</v>
      </c>
      <c r="U58" s="19">
        <v>-0.21014642715454102</v>
      </c>
      <c r="V58" s="19">
        <v>0.18524909019470215</v>
      </c>
      <c r="W58" s="19">
        <v>0.11298024654388428</v>
      </c>
      <c r="X58" s="19">
        <v>-0.12346917390823364</v>
      </c>
      <c r="Y58" s="19">
        <v>0.15124858915805817</v>
      </c>
      <c r="Z58" s="19">
        <v>-5.5086598731577396E-3</v>
      </c>
      <c r="AA58" s="19">
        <v>-0.11708405613899231</v>
      </c>
      <c r="AB58" s="19">
        <v>1.2790395878255367E-2</v>
      </c>
      <c r="AC58" s="19">
        <v>-4.0836751461029053E-2</v>
      </c>
      <c r="AD58" s="19">
        <v>-1.0167641565203667E-2</v>
      </c>
      <c r="AE58" s="19">
        <v>0.31385326385498047</v>
      </c>
      <c r="AF58" s="19">
        <v>4.6079452149569988E-3</v>
      </c>
      <c r="AG58" s="19">
        <v>-3.9684582501649857E-2</v>
      </c>
      <c r="AH58" s="19">
        <v>-6.4704760909080505E-2</v>
      </c>
      <c r="AI58" s="19">
        <v>-0.12449712306261063</v>
      </c>
      <c r="AJ58" s="19">
        <v>0.11515899002552032</v>
      </c>
      <c r="AK58" s="19">
        <v>-0.28553727269172668</v>
      </c>
      <c r="AL58" s="19">
        <v>5.0241079181432724E-2</v>
      </c>
      <c r="AM58" s="19">
        <v>-0.10583050549030304</v>
      </c>
      <c r="AN58" s="19">
        <v>-4.0206875652074814E-2</v>
      </c>
      <c r="AO58" s="19">
        <v>-0.18348619341850281</v>
      </c>
      <c r="AP58" s="19">
        <v>7.6579168438911438E-2</v>
      </c>
      <c r="AQ58" s="19">
        <v>-0.23755499720573425</v>
      </c>
      <c r="AR58" s="19">
        <v>0.1208144947886467</v>
      </c>
      <c r="AS58" s="19">
        <v>-1.8118850886821747E-2</v>
      </c>
      <c r="AT58" s="19">
        <v>0.22260619699954987</v>
      </c>
      <c r="AU58" s="19">
        <v>-2.2797370329499245E-2</v>
      </c>
      <c r="AV58" s="19">
        <v>0.21213699877262115</v>
      </c>
      <c r="AW58" s="19">
        <v>-0.12166591733694077</v>
      </c>
      <c r="AX58" s="19">
        <v>-0.29670733213424683</v>
      </c>
      <c r="AY58" s="19">
        <v>-5.2034467458724976E-2</v>
      </c>
      <c r="AZ58" s="19">
        <v>-0.14810343086719513</v>
      </c>
      <c r="BA58" s="19">
        <v>-0.2682708203792572</v>
      </c>
      <c r="BB58" s="19">
        <v>-7.7434070408344269E-2</v>
      </c>
      <c r="BC58" s="19">
        <v>-0.1194278746843338</v>
      </c>
      <c r="BD58" s="19">
        <v>-0.20636600255966187</v>
      </c>
      <c r="BE58" s="23">
        <v>1</v>
      </c>
      <c r="BF58" s="19">
        <v>-0.12259228527545929</v>
      </c>
      <c r="BG58" s="19">
        <v>6.6898934543132782E-2</v>
      </c>
      <c r="BH58" s="19">
        <v>-0.14562922716140747</v>
      </c>
      <c r="BI58" s="19">
        <v>-1.7066158354282379E-2</v>
      </c>
      <c r="BJ58" s="19">
        <v>0.16086918115615845</v>
      </c>
      <c r="BK58" s="19">
        <v>0.1831599622964859</v>
      </c>
      <c r="BL58" s="19">
        <v>1.0813410393893719E-2</v>
      </c>
      <c r="BM58" s="19">
        <v>0.2520916759967804</v>
      </c>
      <c r="BN58" s="19">
        <v>0.19620659947395325</v>
      </c>
      <c r="BO58" s="19">
        <v>0.16858114302158356</v>
      </c>
      <c r="BP58" s="19">
        <v>0.15490296483039856</v>
      </c>
      <c r="BQ58" s="19">
        <v>0.26615887880325317</v>
      </c>
      <c r="BR58" s="19">
        <v>0.20524872839450836</v>
      </c>
      <c r="BS58" s="19">
        <v>8.267519623041153E-2</v>
      </c>
      <c r="BT58" s="19">
        <v>0.25895708799362183</v>
      </c>
      <c r="BU58" s="19">
        <v>-0.20528121292591095</v>
      </c>
      <c r="BV58" s="19">
        <v>0.21480339765548706</v>
      </c>
      <c r="BW58" s="19">
        <v>0.19186349213123322</v>
      </c>
      <c r="BX58" s="19">
        <v>0.20600949227809906</v>
      </c>
      <c r="BY58" s="19">
        <v>-9.1574221849441528E-2</v>
      </c>
      <c r="BZ58" s="19">
        <v>-0.11311544477939606</v>
      </c>
      <c r="CA58" s="19">
        <v>-4.4827430974692106E-4</v>
      </c>
      <c r="CB58" s="19">
        <v>8.570735901594162E-2</v>
      </c>
      <c r="CC58" s="19">
        <v>0.17706800997257233</v>
      </c>
      <c r="CD58" s="20">
        <v>2.7999214828014374E-2</v>
      </c>
      <c r="CE58" s="19">
        <v>-1.303402055054903E-2</v>
      </c>
      <c r="CF58" s="19">
        <v>2.2615434601902962E-2</v>
      </c>
      <c r="CG58" s="19">
        <v>9.3479089438915253E-2</v>
      </c>
      <c r="CH58" s="19">
        <v>3.4100331366062164E-2</v>
      </c>
      <c r="CI58" s="19">
        <v>0.14074088633060455</v>
      </c>
      <c r="CJ58" s="19">
        <v>0.1193297877907753</v>
      </c>
      <c r="CK58" s="19">
        <v>0.20594233274459839</v>
      </c>
      <c r="CL58" s="19">
        <v>9.7422562539577484E-2</v>
      </c>
      <c r="CM58" s="19">
        <v>4.7834109514951706E-2</v>
      </c>
      <c r="CN58" s="19">
        <v>4.7571439296007156E-2</v>
      </c>
      <c r="CO58" s="19">
        <v>-0.28866514563560486</v>
      </c>
      <c r="CP58" s="19">
        <v>0.18176937103271484</v>
      </c>
      <c r="CQ58" s="19">
        <v>-0.11508698016405106</v>
      </c>
      <c r="CR58" s="19">
        <v>-8.6525008082389832E-2</v>
      </c>
      <c r="CS58" s="19">
        <v>3.3619191497564316E-2</v>
      </c>
      <c r="CT58" s="19">
        <v>-0.17406225204467773</v>
      </c>
      <c r="CU58" s="19">
        <v>-0.38743403553962708</v>
      </c>
      <c r="CV58" s="19">
        <v>0.27177685499191284</v>
      </c>
      <c r="CW58" s="19">
        <v>0.22309525310993195</v>
      </c>
      <c r="CX58" s="19">
        <v>3.3993568271398544E-2</v>
      </c>
      <c r="CY58" s="19">
        <v>0.10733917355537415</v>
      </c>
      <c r="CZ58" s="19">
        <v>-0.13659985363483429</v>
      </c>
      <c r="DA58" s="21">
        <v>5.2756007760763168E-2</v>
      </c>
    </row>
    <row r="59" spans="2:105" x14ac:dyDescent="0.25">
      <c r="B59" s="12"/>
      <c r="C59" s="22">
        <v>55</v>
      </c>
      <c r="D59" s="19">
        <v>0.19970797002315521</v>
      </c>
      <c r="E59" s="19">
        <v>-0.11995977908372879</v>
      </c>
      <c r="F59" s="19">
        <v>-0.32276460528373718</v>
      </c>
      <c r="G59" s="19">
        <v>7.8132830560207367E-2</v>
      </c>
      <c r="H59" s="19">
        <v>0.19403880834579468</v>
      </c>
      <c r="I59" s="19">
        <v>4.1297636926174164E-2</v>
      </c>
      <c r="J59" s="19">
        <v>-0.11125258356332779</v>
      </c>
      <c r="K59" s="19">
        <v>7.6116546988487244E-2</v>
      </c>
      <c r="L59" s="19">
        <v>0.13794651627540588</v>
      </c>
      <c r="M59" s="19">
        <v>4.5716390013694763E-2</v>
      </c>
      <c r="N59" s="19">
        <v>-8.1196911633014679E-3</v>
      </c>
      <c r="O59" s="19">
        <v>-7.615351676940918E-2</v>
      </c>
      <c r="P59" s="19">
        <v>0.17196905612945557</v>
      </c>
      <c r="Q59" s="19">
        <v>-3.7696775048971176E-2</v>
      </c>
      <c r="R59" s="19">
        <v>0.11586587131023407</v>
      </c>
      <c r="S59" s="19">
        <v>0.1010509729385376</v>
      </c>
      <c r="T59" s="19">
        <v>0.22490911185741425</v>
      </c>
      <c r="U59" s="19">
        <v>-4.0788326412439346E-2</v>
      </c>
      <c r="V59" s="19">
        <v>8.7374076247215271E-2</v>
      </c>
      <c r="W59" s="19">
        <v>-0.14139829576015472</v>
      </c>
      <c r="X59" s="19">
        <v>3.6845359951257706E-2</v>
      </c>
      <c r="Y59" s="19">
        <v>-0.17066322267055511</v>
      </c>
      <c r="Z59" s="19">
        <v>0.16926096379756927</v>
      </c>
      <c r="AA59" s="19">
        <v>-4.4978160411119461E-2</v>
      </c>
      <c r="AB59" s="19">
        <v>-0.10301179438829422</v>
      </c>
      <c r="AC59" s="19">
        <v>2.1131783723831177E-2</v>
      </c>
      <c r="AD59" s="19">
        <v>-0.10242767632007599</v>
      </c>
      <c r="AE59" s="19">
        <v>8.7549030780792236E-2</v>
      </c>
      <c r="AF59" s="19">
        <v>-0.15718419849872589</v>
      </c>
      <c r="AG59" s="19">
        <v>-3.9227202534675598E-2</v>
      </c>
      <c r="AH59" s="19">
        <v>0.12100659310817719</v>
      </c>
      <c r="AI59" s="19">
        <v>-0.19975410401821136</v>
      </c>
      <c r="AJ59" s="19">
        <v>-0.31564143300056458</v>
      </c>
      <c r="AK59" s="19">
        <v>-7.1893520653247833E-2</v>
      </c>
      <c r="AL59" s="19">
        <v>-4.0823138988343999E-5</v>
      </c>
      <c r="AM59" s="19">
        <v>-0.15433685481548309</v>
      </c>
      <c r="AN59" s="19">
        <v>0.29457959532737732</v>
      </c>
      <c r="AO59" s="19">
        <v>0.26611173152923584</v>
      </c>
      <c r="AP59" s="19">
        <v>0.18815681338310242</v>
      </c>
      <c r="AQ59" s="19">
        <v>0.28811940550804138</v>
      </c>
      <c r="AR59" s="19">
        <v>9.1887935996055603E-3</v>
      </c>
      <c r="AS59" s="19">
        <v>-0.11148437112569809</v>
      </c>
      <c r="AT59" s="19">
        <v>2.21389289945364E-2</v>
      </c>
      <c r="AU59" s="19">
        <v>4.8911582678556442E-2</v>
      </c>
      <c r="AV59" s="19">
        <v>7.2942152619361877E-2</v>
      </c>
      <c r="AW59" s="19">
        <v>-2.159714640583843E-4</v>
      </c>
      <c r="AX59" s="19">
        <v>0.31575828790664673</v>
      </c>
      <c r="AY59" s="19">
        <v>0.12696310877799988</v>
      </c>
      <c r="AZ59" s="19">
        <v>1.2964000925421715E-2</v>
      </c>
      <c r="BA59" s="19">
        <v>0.3596416711807251</v>
      </c>
      <c r="BB59" s="19">
        <v>0.11548253893852234</v>
      </c>
      <c r="BC59" s="19">
        <v>-2.4728968739509583E-2</v>
      </c>
      <c r="BD59" s="19">
        <v>-0.21906369924545288</v>
      </c>
      <c r="BE59" s="19">
        <v>-0.12259228527545929</v>
      </c>
      <c r="BF59" s="23">
        <v>1</v>
      </c>
      <c r="BG59" s="19">
        <v>-0.16782273352146149</v>
      </c>
      <c r="BH59" s="19">
        <v>0.20441959798336029</v>
      </c>
      <c r="BI59" s="19">
        <v>0.44086462259292603</v>
      </c>
      <c r="BJ59" s="19">
        <v>-4.244883731007576E-2</v>
      </c>
      <c r="BK59" s="19">
        <v>1.9887562375515699E-3</v>
      </c>
      <c r="BL59" s="19">
        <v>0.20004619657993317</v>
      </c>
      <c r="BM59" s="19">
        <v>0.31929656863212585</v>
      </c>
      <c r="BN59" s="19">
        <v>9.7492381930351257E-2</v>
      </c>
      <c r="BO59" s="19">
        <v>4.9625277519226074E-2</v>
      </c>
      <c r="BP59" s="19">
        <v>-0.1432453989982605</v>
      </c>
      <c r="BQ59" s="19">
        <v>2.6315627619624138E-3</v>
      </c>
      <c r="BR59" s="19">
        <v>2.7949020266532898E-2</v>
      </c>
      <c r="BS59" s="19">
        <v>8.2603499293327332E-2</v>
      </c>
      <c r="BT59" s="19">
        <v>6.5081670880317688E-2</v>
      </c>
      <c r="BU59" s="19">
        <v>-8.0442816019058228E-2</v>
      </c>
      <c r="BV59" s="19">
        <v>0.16079060733318329</v>
      </c>
      <c r="BW59" s="19">
        <v>-0.25691395998001099</v>
      </c>
      <c r="BX59" s="19">
        <v>-0.11247386783361435</v>
      </c>
      <c r="BY59" s="19">
        <v>-0.27186623215675354</v>
      </c>
      <c r="BZ59" s="19">
        <v>0.44165542721748352</v>
      </c>
      <c r="CA59" s="19">
        <v>-0.19588716328144073</v>
      </c>
      <c r="CB59" s="19">
        <v>-0.26528728008270264</v>
      </c>
      <c r="CC59" s="19">
        <v>0.24387900531291962</v>
      </c>
      <c r="CD59" s="20">
        <v>-0.10129657387733459</v>
      </c>
      <c r="CE59" s="19">
        <v>-0.37887445092201233</v>
      </c>
      <c r="CF59" s="19">
        <v>-0.11996058374643326</v>
      </c>
      <c r="CG59" s="19">
        <v>3.8131866604089737E-2</v>
      </c>
      <c r="CH59" s="19">
        <v>-6.4034303650259972E-3</v>
      </c>
      <c r="CI59" s="19">
        <v>-2.0028103142976761E-2</v>
      </c>
      <c r="CJ59" s="19">
        <v>-0.15929532051086426</v>
      </c>
      <c r="CK59" s="19">
        <v>-3.3469680696725845E-2</v>
      </c>
      <c r="CL59" s="19">
        <v>-0.1602642834186554</v>
      </c>
      <c r="CM59" s="19">
        <v>0.20745992660522461</v>
      </c>
      <c r="CN59" s="19">
        <v>-9.1190814971923828E-2</v>
      </c>
      <c r="CO59" s="19">
        <v>0.49865204095840454</v>
      </c>
      <c r="CP59" s="19">
        <v>-5.3145602345466614E-2</v>
      </c>
      <c r="CQ59" s="19">
        <v>-4.8168148845434189E-2</v>
      </c>
      <c r="CR59" s="19">
        <v>-6.9609947502613068E-2</v>
      </c>
      <c r="CS59" s="19">
        <v>0.10522720962762833</v>
      </c>
      <c r="CT59" s="19">
        <v>-0.31394198536872864</v>
      </c>
      <c r="CU59" s="19">
        <v>-0.1436096578836441</v>
      </c>
      <c r="CV59" s="19">
        <v>-2.6295643765479326E-3</v>
      </c>
      <c r="CW59" s="19">
        <v>-0.17884339392185211</v>
      </c>
      <c r="CX59" s="19">
        <v>0.31194591522216797</v>
      </c>
      <c r="CY59" s="19">
        <v>-0.2117479145526886</v>
      </c>
      <c r="CZ59" s="19">
        <v>-1.7709996551275253E-2</v>
      </c>
      <c r="DA59" s="21">
        <v>0.16892197728157043</v>
      </c>
    </row>
    <row r="60" spans="2:105" x14ac:dyDescent="0.25">
      <c r="B60" s="12"/>
      <c r="C60" s="22">
        <v>56</v>
      </c>
      <c r="D60" s="19">
        <v>0.10111338645219803</v>
      </c>
      <c r="E60" s="19">
        <v>5.0101306289434433E-2</v>
      </c>
      <c r="F60" s="19">
        <v>-0.12083284556865692</v>
      </c>
      <c r="G60" s="19">
        <v>0.1436304897069931</v>
      </c>
      <c r="H60" s="19">
        <v>-0.17240059375762939</v>
      </c>
      <c r="I60" s="19">
        <v>0.10307902097702026</v>
      </c>
      <c r="J60" s="19">
        <v>-6.4336299896240234E-2</v>
      </c>
      <c r="K60" s="19">
        <v>-0.29826006293296814</v>
      </c>
      <c r="L60" s="19">
        <v>-2.3492878302931786E-2</v>
      </c>
      <c r="M60" s="19">
        <v>-0.23727957904338837</v>
      </c>
      <c r="N60" s="19">
        <v>0.1657879501581192</v>
      </c>
      <c r="O60" s="19">
        <v>2.9613496735692024E-2</v>
      </c>
      <c r="P60" s="19">
        <v>-0.41075724363327026</v>
      </c>
      <c r="Q60" s="19">
        <v>-0.16790564358234406</v>
      </c>
      <c r="R60" s="19">
        <v>-1.212645135819912E-2</v>
      </c>
      <c r="S60" s="19">
        <v>-0.11714890599250793</v>
      </c>
      <c r="T60" s="19">
        <v>0.18165671825408936</v>
      </c>
      <c r="U60" s="19">
        <v>-0.21317853033542633</v>
      </c>
      <c r="V60" s="19">
        <v>-0.14642240107059479</v>
      </c>
      <c r="W60" s="19">
        <v>9.3080595135688782E-2</v>
      </c>
      <c r="X60" s="19">
        <v>-0.12359486520290375</v>
      </c>
      <c r="Y60" s="19">
        <v>-0.12746322154998779</v>
      </c>
      <c r="Z60" s="19">
        <v>-2.7118552476167679E-2</v>
      </c>
      <c r="AA60" s="19">
        <v>4.1210446506738663E-2</v>
      </c>
      <c r="AB60" s="19">
        <v>6.5354496240615845E-2</v>
      </c>
      <c r="AC60" s="19">
        <v>-0.14546200633049011</v>
      </c>
      <c r="AD60" s="19">
        <v>-0.2145090252161026</v>
      </c>
      <c r="AE60" s="19">
        <v>-0.24921625852584839</v>
      </c>
      <c r="AF60" s="19">
        <v>0.18383350968360901</v>
      </c>
      <c r="AG60" s="19">
        <v>1.5121631324291229E-2</v>
      </c>
      <c r="AH60" s="19">
        <v>-0.1690884530544281</v>
      </c>
      <c r="AI60" s="19">
        <v>-0.26497972011566162</v>
      </c>
      <c r="AJ60" s="19">
        <v>-2.6173258200287819E-2</v>
      </c>
      <c r="AK60" s="19">
        <v>-2.8693517670035362E-2</v>
      </c>
      <c r="AL60" s="19">
        <v>-0.2460983544588089</v>
      </c>
      <c r="AM60" s="19">
        <v>0.15296241641044617</v>
      </c>
      <c r="AN60" s="19">
        <v>-0.15058834850788116</v>
      </c>
      <c r="AO60" s="19">
        <v>-0.21861054003238678</v>
      </c>
      <c r="AP60" s="19">
        <v>-0.11421769112348557</v>
      </c>
      <c r="AQ60" s="19">
        <v>-0.23852632939815521</v>
      </c>
      <c r="AR60" s="19">
        <v>-0.17000707983970642</v>
      </c>
      <c r="AS60" s="19">
        <v>-0.35097521543502808</v>
      </c>
      <c r="AT60" s="19">
        <v>-0.1483723521232605</v>
      </c>
      <c r="AU60" s="19">
        <v>5.1030315458774567E-2</v>
      </c>
      <c r="AV60" s="19">
        <v>7.2873175144195557E-2</v>
      </c>
      <c r="AW60" s="19">
        <v>-0.11494480073451996</v>
      </c>
      <c r="AX60" s="19">
        <v>-3.3800102770328522E-2</v>
      </c>
      <c r="AY60" s="19">
        <v>6.8172447383403778E-2</v>
      </c>
      <c r="AZ60" s="19">
        <v>-0.25481191277503967</v>
      </c>
      <c r="BA60" s="19">
        <v>-0.22779880464076996</v>
      </c>
      <c r="BB60" s="19">
        <v>6.6726990044116974E-2</v>
      </c>
      <c r="BC60" s="19">
        <v>2.9619865119457245E-2</v>
      </c>
      <c r="BD60" s="19">
        <v>-0.15787684917449951</v>
      </c>
      <c r="BE60" s="19">
        <v>6.6898934543132782E-2</v>
      </c>
      <c r="BF60" s="19">
        <v>-0.12854570150375366</v>
      </c>
      <c r="BG60" s="23">
        <v>1</v>
      </c>
      <c r="BH60" s="19">
        <v>-7.2043992578983307E-2</v>
      </c>
      <c r="BI60" s="19">
        <v>-0.19177013635635376</v>
      </c>
      <c r="BJ60" s="19">
        <v>-4.4411558657884598E-2</v>
      </c>
      <c r="BK60" s="19">
        <v>-5.1418513059616089E-2</v>
      </c>
      <c r="BL60" s="19">
        <v>-0.21342526376247406</v>
      </c>
      <c r="BM60" s="19">
        <v>0.33258616924285889</v>
      </c>
      <c r="BN60" s="19">
        <v>0.11074434965848923</v>
      </c>
      <c r="BO60" s="19">
        <v>5.719192698597908E-2</v>
      </c>
      <c r="BP60" s="19">
        <v>-0.16081906855106354</v>
      </c>
      <c r="BQ60" s="19">
        <v>-7.3489516973495483E-2</v>
      </c>
      <c r="BR60" s="19">
        <v>2.1117709577083588E-2</v>
      </c>
      <c r="BS60" s="19">
        <v>-2.8657447546720505E-2</v>
      </c>
      <c r="BT60" s="19">
        <v>-0.10834766179323196</v>
      </c>
      <c r="BU60" s="19">
        <v>-2.9810255393385887E-2</v>
      </c>
      <c r="BV60" s="19">
        <v>0.11317677050828934</v>
      </c>
      <c r="BW60" s="19">
        <v>0.24948744475841522</v>
      </c>
      <c r="BX60" s="19">
        <v>4.5237718150019646E-3</v>
      </c>
      <c r="BY60" s="19">
        <v>-0.21883709728717804</v>
      </c>
      <c r="BZ60" s="19">
        <v>-0.11578687280416489</v>
      </c>
      <c r="CA60" s="19">
        <v>-0.36269250512123108</v>
      </c>
      <c r="CB60" s="19">
        <v>0.15893636643886566</v>
      </c>
      <c r="CC60" s="19">
        <v>2.2650167346000671E-2</v>
      </c>
      <c r="CD60" s="20">
        <v>2.4109704419970512E-2</v>
      </c>
      <c r="CE60" s="19">
        <v>-0.20228429138660431</v>
      </c>
      <c r="CF60" s="19">
        <v>-0.27782970666885376</v>
      </c>
      <c r="CG60" s="19">
        <v>0.21592126786708832</v>
      </c>
      <c r="CH60" s="19">
        <v>-0.25369507074356079</v>
      </c>
      <c r="CI60" s="19">
        <v>7.7632859349250793E-2</v>
      </c>
      <c r="CJ60" s="19">
        <v>5.46259805560112E-3</v>
      </c>
      <c r="CK60" s="19">
        <v>-0.13410277664661407</v>
      </c>
      <c r="CL60" s="19">
        <v>5.2302401512861252E-2</v>
      </c>
      <c r="CM60" s="19">
        <v>-0.20549492537975311</v>
      </c>
      <c r="CN60" s="19">
        <v>0.11555175483226776</v>
      </c>
      <c r="CO60" s="19">
        <v>2.6950914412736893E-2</v>
      </c>
      <c r="CP60" s="19">
        <v>1.2032325612381101E-3</v>
      </c>
      <c r="CQ60" s="19">
        <v>-1.2518684379756451E-3</v>
      </c>
      <c r="CR60" s="19">
        <v>0.37926593422889709</v>
      </c>
      <c r="CS60" s="19">
        <v>-4.8958878964185715E-2</v>
      </c>
      <c r="CT60" s="19">
        <v>-6.8597055971622467E-2</v>
      </c>
      <c r="CU60" s="19">
        <v>-0.10040964931249619</v>
      </c>
      <c r="CV60" s="19">
        <v>0.16402469575405121</v>
      </c>
      <c r="CW60" s="19">
        <v>7.7519617974758148E-2</v>
      </c>
      <c r="CX60" s="19">
        <v>2.1017858758568764E-2</v>
      </c>
      <c r="CY60" s="19">
        <v>-0.11968684941530228</v>
      </c>
      <c r="CZ60" s="19">
        <v>0.21241740882396698</v>
      </c>
      <c r="DA60" s="21">
        <v>1.6500051133334637E-3</v>
      </c>
    </row>
    <row r="61" spans="2:105" x14ac:dyDescent="0.25">
      <c r="B61" s="12"/>
      <c r="C61" s="22">
        <v>57</v>
      </c>
      <c r="D61" s="19">
        <v>8.0574758350849152E-2</v>
      </c>
      <c r="E61" s="19">
        <v>-0.15007098019123077</v>
      </c>
      <c r="F61" s="19">
        <v>-0.33110475540161133</v>
      </c>
      <c r="G61" s="19">
        <v>3.8135852664709091E-2</v>
      </c>
      <c r="H61" s="19">
        <v>-0.26822704076766968</v>
      </c>
      <c r="I61" s="19">
        <v>-0.18134969472885132</v>
      </c>
      <c r="J61" s="19">
        <v>-5.5886834859848022E-2</v>
      </c>
      <c r="K61" s="19">
        <v>-1.24607989564538E-2</v>
      </c>
      <c r="L61" s="19">
        <v>-0.21116405725479126</v>
      </c>
      <c r="M61" s="19">
        <v>-8.2092806696891785E-2</v>
      </c>
      <c r="N61" s="19">
        <v>-7.7985294163227081E-2</v>
      </c>
      <c r="O61" s="19">
        <v>5.9230465441942215E-2</v>
      </c>
      <c r="P61" s="19">
        <v>6.0828566551208496E-2</v>
      </c>
      <c r="Q61" s="19">
        <v>-0.36074939370155334</v>
      </c>
      <c r="R61" s="19">
        <v>0.2039431631565094</v>
      </c>
      <c r="S61" s="19">
        <v>2.9922874644398689E-2</v>
      </c>
      <c r="T61" s="19">
        <v>-0.20318405330181122</v>
      </c>
      <c r="U61" s="19">
        <v>-0.11282185465097427</v>
      </c>
      <c r="V61" s="19">
        <v>0.11624158173799515</v>
      </c>
      <c r="W61" s="19">
        <v>-0.17693240940570831</v>
      </c>
      <c r="X61" s="19">
        <v>-0.26911991834640503</v>
      </c>
      <c r="Y61" s="19">
        <v>-0.25847536325454712</v>
      </c>
      <c r="Z61" s="19">
        <v>-9.9166207015514374E-2</v>
      </c>
      <c r="AA61" s="19">
        <v>-7.9357452690601349E-2</v>
      </c>
      <c r="AB61" s="19">
        <v>-3.7420347332954407E-2</v>
      </c>
      <c r="AC61" s="19">
        <v>7.4884004890918732E-2</v>
      </c>
      <c r="AD61" s="19">
        <v>-6.801585853099823E-2</v>
      </c>
      <c r="AE61" s="19">
        <v>7.408449798822403E-2</v>
      </c>
      <c r="AF61" s="19">
        <v>-3.6368366330862045E-2</v>
      </c>
      <c r="AG61" s="19">
        <v>-0.36000356078147888</v>
      </c>
      <c r="AH61" s="19">
        <v>-5.5239871144294739E-2</v>
      </c>
      <c r="AI61" s="19">
        <v>-0.21608194708824158</v>
      </c>
      <c r="AJ61" s="19">
        <v>-0.44189465045928955</v>
      </c>
      <c r="AK61" s="19">
        <v>-0.2357901930809021</v>
      </c>
      <c r="AL61" s="19">
        <v>3.1343162059783936E-2</v>
      </c>
      <c r="AM61" s="19">
        <v>-2.1904008463025093E-2</v>
      </c>
      <c r="AN61" s="19">
        <v>-0.23173342645168304</v>
      </c>
      <c r="AO61" s="19">
        <v>0.29603219032287598</v>
      </c>
      <c r="AP61" s="19">
        <v>-4.9658987671136856E-2</v>
      </c>
      <c r="AQ61" s="19">
        <v>-0.11284637451171875</v>
      </c>
      <c r="AR61" s="19">
        <v>1.7482541501522064E-2</v>
      </c>
      <c r="AS61" s="19">
        <v>-0.28374379873275757</v>
      </c>
      <c r="AT61" s="19">
        <v>-0.14990736544132233</v>
      </c>
      <c r="AU61" s="19">
        <v>-5.5458765476942062E-2</v>
      </c>
      <c r="AV61" s="19">
        <v>-3.6215625703334808E-2</v>
      </c>
      <c r="AW61" s="19">
        <v>-0.15274673700332642</v>
      </c>
      <c r="AX61" s="19">
        <v>-0.17297811806201935</v>
      </c>
      <c r="AY61" s="19">
        <v>1.8156077712774277E-2</v>
      </c>
      <c r="AZ61" s="19">
        <v>-0.19368757307529449</v>
      </c>
      <c r="BA61" s="19">
        <v>0.23008027672767639</v>
      </c>
      <c r="BB61" s="19">
        <v>-0.10753047466278076</v>
      </c>
      <c r="BC61" s="19">
        <v>1.4140636660158634E-2</v>
      </c>
      <c r="BD61" s="19">
        <v>9.8633378744125366E-2</v>
      </c>
      <c r="BE61" s="19">
        <v>-0.15567499399185181</v>
      </c>
      <c r="BF61" s="19">
        <v>0.12440166622400284</v>
      </c>
      <c r="BG61" s="19">
        <v>-9.2225661501288414E-3</v>
      </c>
      <c r="BH61" s="23">
        <v>1</v>
      </c>
      <c r="BI61" s="19">
        <v>0.10924658179283142</v>
      </c>
      <c r="BJ61" s="19">
        <v>7.4780665338039398E-2</v>
      </c>
      <c r="BK61" s="19">
        <v>-0.13960255682468414</v>
      </c>
      <c r="BL61" s="19">
        <v>-0.13340248167514801</v>
      </c>
      <c r="BM61" s="19">
        <v>-6.8965926766395569E-3</v>
      </c>
      <c r="BN61" s="19">
        <v>-2.9281685128808022E-2</v>
      </c>
      <c r="BO61" s="19">
        <v>-3.5327445715665817E-2</v>
      </c>
      <c r="BP61" s="19">
        <v>-0.32773718237876892</v>
      </c>
      <c r="BQ61" s="19">
        <v>-0.22889573872089386</v>
      </c>
      <c r="BR61" s="19">
        <v>-0.27254012227058411</v>
      </c>
      <c r="BS61" s="19">
        <v>0.10545234382152557</v>
      </c>
      <c r="BT61" s="19">
        <v>-0.11632260680198669</v>
      </c>
      <c r="BU61" s="19">
        <v>-1.2054545804858208E-2</v>
      </c>
      <c r="BV61" s="19">
        <v>-3.3296443521976471E-2</v>
      </c>
      <c r="BW61" s="19">
        <v>-9.6450217068195343E-2</v>
      </c>
      <c r="BX61" s="19">
        <v>1.431430596858263E-2</v>
      </c>
      <c r="BY61" s="19">
        <v>-0.26438170671463013</v>
      </c>
      <c r="BZ61" s="19">
        <v>-6.7752718925476074E-2</v>
      </c>
      <c r="CA61" s="19">
        <v>-0.31273138523101807</v>
      </c>
      <c r="CB61" s="19">
        <v>-0.32148724794387817</v>
      </c>
      <c r="CC61" s="19">
        <v>1.547242421656847E-2</v>
      </c>
      <c r="CD61" s="20">
        <v>0.16776959598064423</v>
      </c>
      <c r="CE61" s="19">
        <v>-0.31879121065139771</v>
      </c>
      <c r="CF61" s="19">
        <v>-0.20987147092819214</v>
      </c>
      <c r="CG61" s="19">
        <v>-0.22281284630298615</v>
      </c>
      <c r="CH61" s="19">
        <v>0.27296873927116394</v>
      </c>
      <c r="CI61" s="19">
        <v>-0.29676163196563721</v>
      </c>
      <c r="CJ61" s="19">
        <v>-0.11763202399015427</v>
      </c>
      <c r="CK61" s="19">
        <v>-0.19930148124694824</v>
      </c>
      <c r="CL61" s="19">
        <v>-0.20164604485034943</v>
      </c>
      <c r="CM61" s="19">
        <v>0.19065165519714355</v>
      </c>
      <c r="CN61" s="19">
        <v>0.1019667387008667</v>
      </c>
      <c r="CO61" s="19">
        <v>0.30376753211021423</v>
      </c>
      <c r="CP61" s="19">
        <v>7.7883355319499969E-2</v>
      </c>
      <c r="CQ61" s="19">
        <v>-0.11401961743831635</v>
      </c>
      <c r="CR61" s="19">
        <v>4.9964804202318192E-2</v>
      </c>
      <c r="CS61" s="19">
        <v>0.18788547813892365</v>
      </c>
      <c r="CT61" s="19">
        <v>-0.23136505484580994</v>
      </c>
      <c r="CU61" s="19">
        <v>-0.12283924967050552</v>
      </c>
      <c r="CV61" s="19">
        <v>-0.11599493026733398</v>
      </c>
      <c r="CW61" s="19">
        <v>-8.3635099232196808E-2</v>
      </c>
      <c r="CX61" s="19">
        <v>-0.14394994080066681</v>
      </c>
      <c r="CY61" s="19">
        <v>-9.1870032250881195E-2</v>
      </c>
      <c r="CZ61" s="19">
        <v>0.19755618274211884</v>
      </c>
      <c r="DA61" s="21">
        <v>-1.0402628220617771E-2</v>
      </c>
    </row>
    <row r="62" spans="2:105" x14ac:dyDescent="0.25">
      <c r="B62" s="12"/>
      <c r="C62" s="22">
        <v>58</v>
      </c>
      <c r="D62" s="19">
        <v>6.2337387353181839E-2</v>
      </c>
      <c r="E62" s="19">
        <v>-9.2894621193408966E-2</v>
      </c>
      <c r="F62" s="19">
        <v>7.1968130767345428E-2</v>
      </c>
      <c r="G62" s="19">
        <v>-6.0544852167367935E-3</v>
      </c>
      <c r="H62" s="19">
        <v>0.15905517339706421</v>
      </c>
      <c r="I62" s="19">
        <v>-0.12573470175266266</v>
      </c>
      <c r="J62" s="19">
        <v>-0.19130723178386688</v>
      </c>
      <c r="K62" s="19">
        <v>-0.23899540305137634</v>
      </c>
      <c r="L62" s="19">
        <v>0.21083918213844299</v>
      </c>
      <c r="M62" s="19">
        <v>-1.9646970555186272E-2</v>
      </c>
      <c r="N62" s="19">
        <v>1.7592210322618484E-2</v>
      </c>
      <c r="O62" s="19">
        <v>-4.9088358879089355E-2</v>
      </c>
      <c r="P62" s="19">
        <v>-2.1818475797772408E-2</v>
      </c>
      <c r="Q62" s="19">
        <v>0.38316303491592407</v>
      </c>
      <c r="R62" s="19">
        <v>-3.5693850368261337E-2</v>
      </c>
      <c r="S62" s="19">
        <v>0.12488098442554474</v>
      </c>
      <c r="T62" s="19">
        <v>4.6283830888569355E-3</v>
      </c>
      <c r="U62" s="19">
        <v>-0.21646779775619507</v>
      </c>
      <c r="V62" s="19">
        <v>-4.9014102667570114E-2</v>
      </c>
      <c r="W62" s="19">
        <v>-0.19278426468372345</v>
      </c>
      <c r="X62" s="19">
        <v>0.25943118333816528</v>
      </c>
      <c r="Y62" s="19">
        <v>0.14694501459598541</v>
      </c>
      <c r="Z62" s="19">
        <v>0.17852434515953064</v>
      </c>
      <c r="AA62" s="19">
        <v>7.5518041849136353E-2</v>
      </c>
      <c r="AB62" s="19">
        <v>-2.2149302065372467E-2</v>
      </c>
      <c r="AC62" s="19">
        <v>0.19734205305576324</v>
      </c>
      <c r="AD62" s="19">
        <v>-0.12453094869852066</v>
      </c>
      <c r="AE62" s="19">
        <v>-0.10038524866104126</v>
      </c>
      <c r="AF62" s="19">
        <v>-0.29001802206039429</v>
      </c>
      <c r="AG62" s="19">
        <v>-1.3515300117433071E-2</v>
      </c>
      <c r="AH62" s="19">
        <v>-1.6717631369829178E-2</v>
      </c>
      <c r="AI62" s="19">
        <v>-7.6421923935413361E-2</v>
      </c>
      <c r="AJ62" s="19">
        <v>-0.37463772296905518</v>
      </c>
      <c r="AK62" s="19">
        <v>-0.13332699239253998</v>
      </c>
      <c r="AL62" s="19">
        <v>0.24409826099872589</v>
      </c>
      <c r="AM62" s="19">
        <v>4.9038797616958618E-2</v>
      </c>
      <c r="AN62" s="19">
        <v>0.20635226368904114</v>
      </c>
      <c r="AO62" s="19">
        <v>0.37563207745552063</v>
      </c>
      <c r="AP62" s="19">
        <v>0.15159380435943604</v>
      </c>
      <c r="AQ62" s="19">
        <v>0.40526220202445984</v>
      </c>
      <c r="AR62" s="19">
        <v>8.1715948879718781E-2</v>
      </c>
      <c r="AS62" s="19">
        <v>7.2693213820457458E-2</v>
      </c>
      <c r="AT62" s="19">
        <v>-0.22496943175792694</v>
      </c>
      <c r="AU62" s="19">
        <v>-9.1862387955188751E-2</v>
      </c>
      <c r="AV62" s="19">
        <v>3.9166707545518875E-2</v>
      </c>
      <c r="AW62" s="19">
        <v>-0.23095251619815826</v>
      </c>
      <c r="AX62" s="19">
        <v>-5.6521639227867126E-2</v>
      </c>
      <c r="AY62" s="19">
        <v>9.1540612280368805E-2</v>
      </c>
      <c r="AZ62" s="19">
        <v>-0.19996355473995209</v>
      </c>
      <c r="BA62" s="19">
        <v>0.2140214592218399</v>
      </c>
      <c r="BB62" s="19">
        <v>-2.5964219123125076E-2</v>
      </c>
      <c r="BC62" s="19">
        <v>-7.0804081857204437E-2</v>
      </c>
      <c r="BD62" s="19">
        <v>-8.1464767456054688E-2</v>
      </c>
      <c r="BE62" s="19">
        <v>-1.7066158354282379E-2</v>
      </c>
      <c r="BF62" s="19">
        <v>0.45849716663360596</v>
      </c>
      <c r="BG62" s="19">
        <v>-0.13805106282234192</v>
      </c>
      <c r="BH62" s="19">
        <v>0.10226605832576752</v>
      </c>
      <c r="BI62" s="23">
        <v>0.94766002893447876</v>
      </c>
      <c r="BJ62" s="19">
        <v>-0.26313126087188721</v>
      </c>
      <c r="BK62" s="19">
        <v>-0.12931384146213531</v>
      </c>
      <c r="BL62" s="19">
        <v>0.21019788086414337</v>
      </c>
      <c r="BM62" s="19">
        <v>0.29486390948295593</v>
      </c>
      <c r="BN62" s="19">
        <v>-0.16391241550445557</v>
      </c>
      <c r="BO62" s="19">
        <v>0.17092107236385345</v>
      </c>
      <c r="BP62" s="19">
        <v>-0.17424739897251129</v>
      </c>
      <c r="BQ62" s="19">
        <v>2.699020691215992E-2</v>
      </c>
      <c r="BR62" s="19">
        <v>-0.17078150808811188</v>
      </c>
      <c r="BS62" s="19">
        <v>-0.21005856990814209</v>
      </c>
      <c r="BT62" s="19">
        <v>-3.2723683398216963E-3</v>
      </c>
      <c r="BU62" s="19">
        <v>-7.0877000689506531E-4</v>
      </c>
      <c r="BV62" s="19">
        <v>7.3089063167572021E-2</v>
      </c>
      <c r="BW62" s="19">
        <v>-0.11919867992401123</v>
      </c>
      <c r="BX62" s="19">
        <v>-2.4113159626722336E-2</v>
      </c>
      <c r="BY62" s="19">
        <v>-0.11142498999834061</v>
      </c>
      <c r="BZ62" s="19">
        <v>0.15355974435806274</v>
      </c>
      <c r="CA62" s="19">
        <v>2.631823718547821E-2</v>
      </c>
      <c r="CB62" s="19">
        <v>-0.33810225129127502</v>
      </c>
      <c r="CC62" s="19">
        <v>1.4277776936069131E-3</v>
      </c>
      <c r="CD62" s="20">
        <v>-0.11869263648986816</v>
      </c>
      <c r="CE62" s="19">
        <v>-0.21496792137622833</v>
      </c>
      <c r="CF62" s="19">
        <v>-7.5956188142299652E-2</v>
      </c>
      <c r="CG62" s="19">
        <v>-6.5773099660873413E-2</v>
      </c>
      <c r="CH62" s="19">
        <v>-0.11951455473899841</v>
      </c>
      <c r="CI62" s="19">
        <v>-9.3304328620433807E-2</v>
      </c>
      <c r="CJ62" s="19">
        <v>-7.7025614678859711E-2</v>
      </c>
      <c r="CK62" s="19">
        <v>3.883332759141922E-2</v>
      </c>
      <c r="CL62" s="19">
        <v>-0.28465068340301514</v>
      </c>
      <c r="CM62" s="19">
        <v>-6.3269853591918945E-2</v>
      </c>
      <c r="CN62" s="19">
        <v>7.677575945854187E-2</v>
      </c>
      <c r="CO62" s="19">
        <v>-6.5223095007240772E-3</v>
      </c>
      <c r="CP62" s="19">
        <v>-0.14215061068534851</v>
      </c>
      <c r="CQ62" s="19">
        <v>-0.18123263120651245</v>
      </c>
      <c r="CR62" s="19">
        <v>-0.17667743563652039</v>
      </c>
      <c r="CS62" s="19">
        <v>0.17426958680152893</v>
      </c>
      <c r="CT62" s="19">
        <v>-0.13120836019515991</v>
      </c>
      <c r="CU62" s="19">
        <v>-4.2826466262340546E-2</v>
      </c>
      <c r="CV62" s="19">
        <v>-2.7495959773659706E-2</v>
      </c>
      <c r="CW62" s="19">
        <v>-5.2629288285970688E-2</v>
      </c>
      <c r="CX62" s="19">
        <v>0.44192403554916382</v>
      </c>
      <c r="CY62" s="19">
        <v>-0.17926973104476929</v>
      </c>
      <c r="CZ62" s="19">
        <v>0.11121778190135956</v>
      </c>
      <c r="DA62" s="21">
        <v>0.24327279627323151</v>
      </c>
    </row>
    <row r="63" spans="2:105" x14ac:dyDescent="0.25">
      <c r="B63" s="12"/>
      <c r="C63" s="22">
        <v>59</v>
      </c>
      <c r="D63" s="19">
        <v>-4.5041054487228394E-2</v>
      </c>
      <c r="E63" s="19">
        <v>2.0417038351297379E-2</v>
      </c>
      <c r="F63" s="19">
        <v>-0.15899832546710968</v>
      </c>
      <c r="G63" s="19">
        <v>5.807727575302124E-2</v>
      </c>
      <c r="H63" s="19">
        <v>0.10644160956144333</v>
      </c>
      <c r="I63" s="19">
        <v>-0.25268056988716125</v>
      </c>
      <c r="J63" s="19">
        <v>-0.22323423624038696</v>
      </c>
      <c r="K63" s="19">
        <v>0.33477389812469482</v>
      </c>
      <c r="L63" s="19">
        <v>-0.17486472427845001</v>
      </c>
      <c r="M63" s="19">
        <v>-0.22831146419048309</v>
      </c>
      <c r="N63" s="19">
        <v>7.6324276626110077E-2</v>
      </c>
      <c r="O63" s="19">
        <v>-2.1910762879997492E-3</v>
      </c>
      <c r="P63" s="19">
        <v>0.33412256836891174</v>
      </c>
      <c r="Q63" s="19">
        <v>4.8487026244401932E-2</v>
      </c>
      <c r="R63" s="19">
        <v>-4.6051330864429474E-2</v>
      </c>
      <c r="S63" s="19">
        <v>0.38125720620155334</v>
      </c>
      <c r="T63" s="19">
        <v>1.855580136179924E-2</v>
      </c>
      <c r="U63" s="19">
        <v>-2.408064529299736E-2</v>
      </c>
      <c r="V63" s="19">
        <v>7.5423382222652435E-2</v>
      </c>
      <c r="W63" s="19">
        <v>-0.12873457372188568</v>
      </c>
      <c r="X63" s="19">
        <v>-0.3320002555847168</v>
      </c>
      <c r="Y63" s="19">
        <v>9.3399897217750549E-2</v>
      </c>
      <c r="Z63" s="19">
        <v>9.5918990671634674E-2</v>
      </c>
      <c r="AA63" s="19">
        <v>-3.2314438372850418E-2</v>
      </c>
      <c r="AB63" s="19">
        <v>9.6657395362854004E-2</v>
      </c>
      <c r="AC63" s="19">
        <v>-0.12839183211326599</v>
      </c>
      <c r="AD63" s="19">
        <v>0.36514618992805481</v>
      </c>
      <c r="AE63" s="19">
        <v>-5.1156286150217056E-2</v>
      </c>
      <c r="AF63" s="19">
        <v>3.6508671939373016E-2</v>
      </c>
      <c r="AG63" s="19">
        <v>-7.4627794325351715E-2</v>
      </c>
      <c r="AH63" s="19">
        <v>-2.7075111865997314E-2</v>
      </c>
      <c r="AI63" s="19">
        <v>4.0745846927165985E-3</v>
      </c>
      <c r="AJ63" s="19">
        <v>0.20792040228843689</v>
      </c>
      <c r="AK63" s="19">
        <v>-1.4066590927541256E-2</v>
      </c>
      <c r="AL63" s="19">
        <v>7.8125178813934326E-2</v>
      </c>
      <c r="AM63" s="19">
        <v>0.16583885252475739</v>
      </c>
      <c r="AN63" s="19">
        <v>-8.4547754377126694E-3</v>
      </c>
      <c r="AO63" s="19">
        <v>-0.26101663708686829</v>
      </c>
      <c r="AP63" s="19">
        <v>0.10594397783279419</v>
      </c>
      <c r="AQ63" s="19">
        <v>-5.3072217851877213E-2</v>
      </c>
      <c r="AR63" s="19">
        <v>-0.15259827673435211</v>
      </c>
      <c r="AS63" s="19">
        <v>-0.22376680374145508</v>
      </c>
      <c r="AT63" s="19">
        <v>0.36179310083389282</v>
      </c>
      <c r="AU63" s="19">
        <v>2.1346047520637512E-2</v>
      </c>
      <c r="AV63" s="19">
        <v>4.3188907206058502E-2</v>
      </c>
      <c r="AW63" s="19">
        <v>0.19776687026023865</v>
      </c>
      <c r="AX63" s="19">
        <v>-0.1318158358335495</v>
      </c>
      <c r="AY63" s="19">
        <v>0.231281578540802</v>
      </c>
      <c r="AZ63" s="19">
        <v>2.9671680182218552E-2</v>
      </c>
      <c r="BA63" s="19">
        <v>-0.11689101159572601</v>
      </c>
      <c r="BB63" s="19">
        <v>0.10026807337999344</v>
      </c>
      <c r="BC63" s="19">
        <v>-8.1161566078662872E-2</v>
      </c>
      <c r="BD63" s="19">
        <v>-0.11658015102148056</v>
      </c>
      <c r="BE63" s="19">
        <v>0.16086918115615845</v>
      </c>
      <c r="BF63" s="19">
        <v>-4.244883731007576E-2</v>
      </c>
      <c r="BG63" s="19">
        <v>-3.3589527010917664E-2</v>
      </c>
      <c r="BH63" s="19">
        <v>9.9098414182662964E-2</v>
      </c>
      <c r="BI63" s="19">
        <v>-0.29390239715576172</v>
      </c>
      <c r="BJ63" s="23">
        <v>1</v>
      </c>
      <c r="BK63" s="19">
        <v>0.42744991183280945</v>
      </c>
      <c r="BL63" s="19">
        <v>-0.30395317077636719</v>
      </c>
      <c r="BM63" s="19">
        <v>-4.5479670166969299E-2</v>
      </c>
      <c r="BN63" s="19">
        <v>-0.13428358733654022</v>
      </c>
      <c r="BO63" s="19">
        <v>-0.25416755676269531</v>
      </c>
      <c r="BP63" s="19">
        <v>8.461993420496583E-4</v>
      </c>
      <c r="BQ63" s="19">
        <v>0.10022580623626709</v>
      </c>
      <c r="BR63" s="19">
        <v>-0.20270851254463196</v>
      </c>
      <c r="BS63" s="19">
        <v>-0.12238340824842453</v>
      </c>
      <c r="BT63" s="19">
        <v>-9.1993272304534912E-2</v>
      </c>
      <c r="BU63" s="19">
        <v>-0.24331130087375641</v>
      </c>
      <c r="BV63" s="19">
        <v>0.13528324663639069</v>
      </c>
      <c r="BW63" s="19">
        <v>4.4709041714668274E-2</v>
      </c>
      <c r="BX63" s="19">
        <v>-2.7280800044536591E-2</v>
      </c>
      <c r="BY63" s="19">
        <v>-7.7399313449859619E-2</v>
      </c>
      <c r="BZ63" s="19">
        <v>-0.34968680143356323</v>
      </c>
      <c r="CA63" s="19">
        <v>0.29949405789375305</v>
      </c>
      <c r="CB63" s="19">
        <v>-6.4941637217998505E-2</v>
      </c>
      <c r="CC63" s="19">
        <v>0.14003457129001617</v>
      </c>
      <c r="CD63" s="20">
        <v>-0.15471424162387848</v>
      </c>
      <c r="CE63" s="19">
        <v>-5.1564611494541168E-2</v>
      </c>
      <c r="CF63" s="19">
        <v>-0.11197779327630997</v>
      </c>
      <c r="CG63" s="19">
        <v>1.6112387180328369E-2</v>
      </c>
      <c r="CH63" s="19">
        <v>-8.404877781867981E-2</v>
      </c>
      <c r="CI63" s="19">
        <v>0.16283132135868073</v>
      </c>
      <c r="CJ63" s="19">
        <v>-8.7383091449737549E-2</v>
      </c>
      <c r="CK63" s="19">
        <v>-0.27983015775680542</v>
      </c>
      <c r="CL63" s="19">
        <v>0.25480130314826965</v>
      </c>
      <c r="CM63" s="19">
        <v>-2.5122558698058128E-2</v>
      </c>
      <c r="CN63" s="19">
        <v>-0.18279708921909332</v>
      </c>
      <c r="CO63" s="19">
        <v>1.1167204007506371E-2</v>
      </c>
      <c r="CP63" s="19">
        <v>9.8495244979858398E-2</v>
      </c>
      <c r="CQ63" s="19">
        <v>-9.8314523696899414E-2</v>
      </c>
      <c r="CR63" s="19">
        <v>0.25850206613540649</v>
      </c>
      <c r="CS63" s="19">
        <v>-0.2057635635137558</v>
      </c>
      <c r="CT63" s="19">
        <v>-0.10676254332065582</v>
      </c>
      <c r="CU63" s="19">
        <v>-0.29497784376144409</v>
      </c>
      <c r="CV63" s="19">
        <v>0.19499590992927551</v>
      </c>
      <c r="CW63" s="19">
        <v>-7.57571030408144E-3</v>
      </c>
      <c r="CX63" s="19">
        <v>-0.20093490183353424</v>
      </c>
      <c r="CY63" s="19">
        <v>7.3683030903339386E-2</v>
      </c>
      <c r="CZ63" s="19">
        <v>0.24856846034526825</v>
      </c>
      <c r="DA63" s="21">
        <v>0.21481256186962128</v>
      </c>
    </row>
    <row r="64" spans="2:105" x14ac:dyDescent="0.25">
      <c r="B64" s="12"/>
      <c r="C64" s="22">
        <v>60</v>
      </c>
      <c r="D64" s="19">
        <v>0.20495860278606415</v>
      </c>
      <c r="E64" s="19">
        <v>0.11003289371728897</v>
      </c>
      <c r="F64" s="19">
        <v>1.8247582484036684E-3</v>
      </c>
      <c r="G64" s="19">
        <v>-0.13145819306373596</v>
      </c>
      <c r="H64" s="19">
        <v>0.14242555201053619</v>
      </c>
      <c r="I64" s="19">
        <v>-9.778953343629837E-2</v>
      </c>
      <c r="J64" s="19">
        <v>6.2267608940601349E-2</v>
      </c>
      <c r="K64" s="19">
        <v>0.21969567239284515</v>
      </c>
      <c r="L64" s="19">
        <v>-0.17785988748073578</v>
      </c>
      <c r="M64" s="19">
        <v>6.9295666180551052E-3</v>
      </c>
      <c r="N64" s="19">
        <v>5.4694246500730515E-2</v>
      </c>
      <c r="O64" s="19">
        <v>0.13551992177963257</v>
      </c>
      <c r="P64" s="19">
        <v>0.28764605522155762</v>
      </c>
      <c r="Q64" s="19">
        <v>2.6856992393732071E-2</v>
      </c>
      <c r="R64" s="19">
        <v>-0.29192444682121277</v>
      </c>
      <c r="S64" s="19">
        <v>-0.30165815353393555</v>
      </c>
      <c r="T64" s="19">
        <v>0.13856297731399536</v>
      </c>
      <c r="U64" s="19">
        <v>-8.4951795637607574E-2</v>
      </c>
      <c r="V64" s="19">
        <v>-0.10183820873498917</v>
      </c>
      <c r="W64" s="19">
        <v>0.1197628527879715</v>
      </c>
      <c r="X64" s="19">
        <v>4.3596167117357254E-2</v>
      </c>
      <c r="Y64" s="19">
        <v>-4.5321185141801834E-2</v>
      </c>
      <c r="Z64" s="19">
        <v>-0.20930546522140503</v>
      </c>
      <c r="AA64" s="19">
        <v>-0.20086292922496796</v>
      </c>
      <c r="AB64" s="19">
        <v>0.34269344806671143</v>
      </c>
      <c r="AC64" s="19">
        <v>7.9401969909667969E-2</v>
      </c>
      <c r="AD64" s="19">
        <v>0.30624642968177795</v>
      </c>
      <c r="AE64" s="19">
        <v>0.20029938220977783</v>
      </c>
      <c r="AF64" s="19">
        <v>0.17906554043292999</v>
      </c>
      <c r="AG64" s="19">
        <v>0.22656477987766266</v>
      </c>
      <c r="AH64" s="19">
        <v>-3.6281891167163849E-2</v>
      </c>
      <c r="AI64" s="19">
        <v>-0.1907530277967453</v>
      </c>
      <c r="AJ64" s="19">
        <v>0.16765548288822174</v>
      </c>
      <c r="AK64" s="19">
        <v>-0.34312728047370911</v>
      </c>
      <c r="AL64" s="19">
        <v>-0.2687734067440033</v>
      </c>
      <c r="AM64" s="19">
        <v>4.5784607529640198E-2</v>
      </c>
      <c r="AN64" s="19">
        <v>-0.13164930045604706</v>
      </c>
      <c r="AO64" s="19">
        <v>-0.1045503094792366</v>
      </c>
      <c r="AP64" s="19">
        <v>0.13594239950180054</v>
      </c>
      <c r="AQ64" s="19">
        <v>-0.11303242295980453</v>
      </c>
      <c r="AR64" s="19">
        <v>-4.4824093580245972E-2</v>
      </c>
      <c r="AS64" s="19">
        <v>-0.15568023920059204</v>
      </c>
      <c r="AT64" s="19">
        <v>0.35989004373550415</v>
      </c>
      <c r="AU64" s="19">
        <v>0.33314400911331177</v>
      </c>
      <c r="AV64" s="19">
        <v>0.25259506702423096</v>
      </c>
      <c r="AW64" s="19">
        <v>0.11144568026065826</v>
      </c>
      <c r="AX64" s="19">
        <v>-7.6540738344192505E-2</v>
      </c>
      <c r="AY64" s="19">
        <v>0.13296382129192352</v>
      </c>
      <c r="AZ64" s="19">
        <v>-0.17544211447238922</v>
      </c>
      <c r="BA64" s="19">
        <v>2.9820142313838005E-2</v>
      </c>
      <c r="BB64" s="19">
        <v>1.132136769592762E-2</v>
      </c>
      <c r="BC64" s="19">
        <v>0.12792734801769257</v>
      </c>
      <c r="BD64" s="19">
        <v>-0.17872954905033112</v>
      </c>
      <c r="BE64" s="19">
        <v>0.1831599622964859</v>
      </c>
      <c r="BF64" s="19">
        <v>1.9887562375515699E-3</v>
      </c>
      <c r="BG64" s="19">
        <v>-0.10118402540683746</v>
      </c>
      <c r="BH64" s="19">
        <v>-0.10699300467967987</v>
      </c>
      <c r="BI64" s="19">
        <v>-0.16699300706386566</v>
      </c>
      <c r="BJ64" s="19">
        <v>0.42744991183280945</v>
      </c>
      <c r="BK64" s="23">
        <v>1</v>
      </c>
      <c r="BL64" s="19">
        <v>0.17516067624092102</v>
      </c>
      <c r="BM64" s="19">
        <v>0.26025992631912231</v>
      </c>
      <c r="BN64" s="19">
        <v>0.1034931018948555</v>
      </c>
      <c r="BO64" s="19">
        <v>0.15624786913394928</v>
      </c>
      <c r="BP64" s="19">
        <v>0.22702230513095856</v>
      </c>
      <c r="BQ64" s="19">
        <v>0.51339656114578247</v>
      </c>
      <c r="BR64" s="19">
        <v>-7.9102769494056702E-2</v>
      </c>
      <c r="BS64" s="19">
        <v>3.5389803349971771E-2</v>
      </c>
      <c r="BT64" s="19">
        <v>6.1213523149490356E-2</v>
      </c>
      <c r="BU64" s="19">
        <v>-0.44847157597541809</v>
      </c>
      <c r="BV64" s="19">
        <v>-0.20075123012065887</v>
      </c>
      <c r="BW64" s="19">
        <v>-0.19401454925537109</v>
      </c>
      <c r="BX64" s="19">
        <v>-0.22952048480510712</v>
      </c>
      <c r="BY64" s="19">
        <v>-8.4406264126300812E-2</v>
      </c>
      <c r="BZ64" s="19">
        <v>-0.27222117781639099</v>
      </c>
      <c r="CA64" s="19">
        <v>7.1425676345825195E-2</v>
      </c>
      <c r="CB64" s="19">
        <v>0.26194313168525696</v>
      </c>
      <c r="CC64" s="19">
        <v>0.11124162375926971</v>
      </c>
      <c r="CD64" s="20">
        <v>-8.6534827947616577E-2</v>
      </c>
      <c r="CE64" s="19">
        <v>-6.6205854527652264E-3</v>
      </c>
      <c r="CF64" s="19">
        <v>-0.17158281803131104</v>
      </c>
      <c r="CG64" s="19">
        <v>-4.6992477029561996E-2</v>
      </c>
      <c r="CH64" s="19">
        <v>-4.6454090625047684E-2</v>
      </c>
      <c r="CI64" s="19">
        <v>0.37577438354492188</v>
      </c>
      <c r="CJ64" s="19">
        <v>-4.1760381311178207E-2</v>
      </c>
      <c r="CK64" s="19">
        <v>6.8794816732406616E-2</v>
      </c>
      <c r="CL64" s="19">
        <v>5.7443663477897644E-2</v>
      </c>
      <c r="CM64" s="19">
        <v>-0.18277829885482788</v>
      </c>
      <c r="CN64" s="19">
        <v>-0.32341668009757996</v>
      </c>
      <c r="CO64" s="19">
        <v>-0.18143810331821442</v>
      </c>
      <c r="CP64" s="19">
        <v>-0.10435641556978226</v>
      </c>
      <c r="CQ64" s="19">
        <v>1.4513641595840454E-2</v>
      </c>
      <c r="CR64" s="19">
        <v>-1.6419952735304832E-2</v>
      </c>
      <c r="CS64" s="19">
        <v>-0.12560532987117767</v>
      </c>
      <c r="CT64" s="19">
        <v>-3.2237039413303137E-3</v>
      </c>
      <c r="CU64" s="19">
        <v>-0.20734839141368866</v>
      </c>
      <c r="CV64" s="19">
        <v>0.30534076690673828</v>
      </c>
      <c r="CW64" s="19">
        <v>-0.12139298021793365</v>
      </c>
      <c r="CX64" s="19">
        <v>8.8137082755565643E-2</v>
      </c>
      <c r="CY64" s="19">
        <v>6.0623316094279289E-3</v>
      </c>
      <c r="CZ64" s="19">
        <v>0.20209193229675293</v>
      </c>
      <c r="DA64" s="21">
        <v>0.28460797667503357</v>
      </c>
    </row>
    <row r="65" spans="2:105" x14ac:dyDescent="0.25">
      <c r="B65" s="12"/>
      <c r="C65" s="22">
        <v>61</v>
      </c>
      <c r="D65" s="19">
        <v>0.22924640774726868</v>
      </c>
      <c r="E65" s="19">
        <v>7.1195617318153381E-2</v>
      </c>
      <c r="F65" s="19">
        <v>0.12368150055408478</v>
      </c>
      <c r="G65" s="19">
        <v>-9.3773715198040009E-3</v>
      </c>
      <c r="H65" s="19">
        <v>3.8981832563877106E-2</v>
      </c>
      <c r="I65" s="19">
        <v>0.16643577814102173</v>
      </c>
      <c r="J65" s="19">
        <v>-9.6593834459781647E-2</v>
      </c>
      <c r="K65" s="19">
        <v>2.8175581246614456E-2</v>
      </c>
      <c r="L65" s="19">
        <v>-0.11500435322523117</v>
      </c>
      <c r="M65" s="19">
        <v>0.11654111742973328</v>
      </c>
      <c r="N65" s="19">
        <v>-0.10558720678091049</v>
      </c>
      <c r="O65" s="19">
        <v>-5.8252499438822269E-3</v>
      </c>
      <c r="P65" s="19">
        <v>-0.20411576330661774</v>
      </c>
      <c r="Q65" s="19">
        <v>-1.8786687403917313E-2</v>
      </c>
      <c r="R65" s="19">
        <v>7.7360004186630249E-2</v>
      </c>
      <c r="S65" s="19">
        <v>-0.18397997319698334</v>
      </c>
      <c r="T65" s="19">
        <v>-9.2680826783180237E-2</v>
      </c>
      <c r="U65" s="19">
        <v>-0.18649916350841522</v>
      </c>
      <c r="V65" s="19">
        <v>-4.7546643763780594E-2</v>
      </c>
      <c r="W65" s="19">
        <v>1.2948084622621536E-2</v>
      </c>
      <c r="X65" s="19">
        <v>0.53520268201828003</v>
      </c>
      <c r="Y65" s="19">
        <v>-9.7083911299705505E-2</v>
      </c>
      <c r="Z65" s="19">
        <v>-0.10128648579120636</v>
      </c>
      <c r="AA65" s="19">
        <v>-0.21728016436100006</v>
      </c>
      <c r="AB65" s="19">
        <v>0.37198269367218018</v>
      </c>
      <c r="AC65" s="19">
        <v>0.14733196794986725</v>
      </c>
      <c r="AD65" s="19">
        <v>7.229883223772049E-2</v>
      </c>
      <c r="AE65" s="19">
        <v>0.39221376180648804</v>
      </c>
      <c r="AF65" s="19">
        <v>8.6393266916275024E-2</v>
      </c>
      <c r="AG65" s="19">
        <v>0.14238470792770386</v>
      </c>
      <c r="AH65" s="19">
        <v>-2.6998374611139297E-2</v>
      </c>
      <c r="AI65" s="19">
        <v>-4.4754602015018463E-2</v>
      </c>
      <c r="AJ65" s="19">
        <v>-6.0021400451660156E-2</v>
      </c>
      <c r="AK65" s="19">
        <v>-0.30476796627044678</v>
      </c>
      <c r="AL65" s="19">
        <v>-4.1003819555044174E-2</v>
      </c>
      <c r="AM65" s="19">
        <v>1.5317188808694482E-3</v>
      </c>
      <c r="AN65" s="19">
        <v>-1.2088948860764503E-2</v>
      </c>
      <c r="AO65" s="19">
        <v>1.1183334281668067E-3</v>
      </c>
      <c r="AP65" s="19">
        <v>-2.5793621316552162E-2</v>
      </c>
      <c r="AQ65" s="19">
        <v>0.1600210964679718</v>
      </c>
      <c r="AR65" s="19">
        <v>-3.4515298902988434E-2</v>
      </c>
      <c r="AS65" s="19">
        <v>-9.8951295018196106E-2</v>
      </c>
      <c r="AT65" s="19">
        <v>1.5530804172158241E-2</v>
      </c>
      <c r="AU65" s="19">
        <v>-4.4071085751056671E-2</v>
      </c>
      <c r="AV65" s="19">
        <v>3.5843823105096817E-2</v>
      </c>
      <c r="AW65" s="19">
        <v>1.8694115802645683E-2</v>
      </c>
      <c r="AX65" s="19">
        <v>0.11022160202264786</v>
      </c>
      <c r="AY65" s="19">
        <v>-2.9410460963845253E-2</v>
      </c>
      <c r="AZ65" s="19">
        <v>-0.43354880809783936</v>
      </c>
      <c r="BA65" s="19">
        <v>0.30557745695114136</v>
      </c>
      <c r="BB65" s="19">
        <v>8.550117164850235E-2</v>
      </c>
      <c r="BC65" s="19">
        <v>-0.15635077655315399</v>
      </c>
      <c r="BD65" s="19">
        <v>9.4692245125770569E-2</v>
      </c>
      <c r="BE65" s="19">
        <v>9.1789290308952332E-2</v>
      </c>
      <c r="BF65" s="19">
        <v>0.26913163065910339</v>
      </c>
      <c r="BG65" s="19">
        <v>-0.27706652879714966</v>
      </c>
      <c r="BH65" s="19">
        <v>-0.10271091759204865</v>
      </c>
      <c r="BI65" s="19">
        <v>6.983126699924469E-2</v>
      </c>
      <c r="BJ65" s="19">
        <v>-0.14363132417201996</v>
      </c>
      <c r="BK65" s="19">
        <v>0.27872675657272339</v>
      </c>
      <c r="BL65" s="23">
        <v>0.83832800388336182</v>
      </c>
      <c r="BM65" s="19">
        <v>0.10400491207838058</v>
      </c>
      <c r="BN65" s="19">
        <v>0.1734345555305481</v>
      </c>
      <c r="BO65" s="19">
        <v>0.44115564227104187</v>
      </c>
      <c r="BP65" s="19">
        <v>-0.12858666479587555</v>
      </c>
      <c r="BQ65" s="19">
        <v>0.1546722948551178</v>
      </c>
      <c r="BR65" s="19">
        <v>-7.2319969534873962E-2</v>
      </c>
      <c r="BS65" s="19">
        <v>-6.4154164865612984E-3</v>
      </c>
      <c r="BT65" s="19">
        <v>7.6166816055774689E-2</v>
      </c>
      <c r="BU65" s="19">
        <v>-0.23210182785987854</v>
      </c>
      <c r="BV65" s="19">
        <v>3.2227695919573307E-3</v>
      </c>
      <c r="BW65" s="19">
        <v>-0.18973246216773987</v>
      </c>
      <c r="BX65" s="19">
        <v>-0.22523839771747589</v>
      </c>
      <c r="BY65" s="19">
        <v>-0.12548741698265076</v>
      </c>
      <c r="BZ65" s="19">
        <v>0.14340353012084961</v>
      </c>
      <c r="CA65" s="19">
        <v>-0.18547976016998291</v>
      </c>
      <c r="CB65" s="19">
        <v>6.3715555006638169E-4</v>
      </c>
      <c r="CC65" s="19">
        <v>-0.15870672464370728</v>
      </c>
      <c r="CD65" s="20">
        <v>-7.5476239435374737E-3</v>
      </c>
      <c r="CE65" s="19">
        <v>-4.5176748186349869E-2</v>
      </c>
      <c r="CF65" s="19">
        <v>-0.16025392711162567</v>
      </c>
      <c r="CG65" s="19">
        <v>-7.983553409576416E-2</v>
      </c>
      <c r="CH65" s="19">
        <v>1.4632327482104301E-2</v>
      </c>
      <c r="CI65" s="19">
        <v>-6.3165381550788879E-2</v>
      </c>
      <c r="CJ65" s="19">
        <v>2.7354061603546143E-2</v>
      </c>
      <c r="CK65" s="19">
        <v>-6.4629629254341125E-2</v>
      </c>
      <c r="CL65" s="19">
        <v>-0.25746113061904907</v>
      </c>
      <c r="CM65" s="19">
        <v>0.13090528547763824</v>
      </c>
      <c r="CN65" s="19">
        <v>7.6931796967983246E-2</v>
      </c>
      <c r="CO65" s="19">
        <v>8.2747980952262878E-2</v>
      </c>
      <c r="CP65" s="19">
        <v>2.6601869612932205E-2</v>
      </c>
      <c r="CQ65" s="19">
        <v>-0.20542909204959869</v>
      </c>
      <c r="CR65" s="19">
        <v>-0.29377457499504089</v>
      </c>
      <c r="CS65" s="19">
        <v>5.7058059610426426E-3</v>
      </c>
      <c r="CT65" s="19">
        <v>6.0598142445087433E-3</v>
      </c>
      <c r="CU65" s="19">
        <v>-5.6586138904094696E-2</v>
      </c>
      <c r="CV65" s="19">
        <v>-8.70017409324646E-2</v>
      </c>
      <c r="CW65" s="19">
        <v>-0.16631032526493073</v>
      </c>
      <c r="CX65" s="19">
        <v>0.22426638007164001</v>
      </c>
      <c r="CY65" s="19">
        <v>-0.25816920399665833</v>
      </c>
      <c r="CZ65" s="19">
        <v>0.11485274881124496</v>
      </c>
      <c r="DA65" s="21">
        <v>2.3742130026221275E-2</v>
      </c>
    </row>
    <row r="66" spans="2:105" x14ac:dyDescent="0.25">
      <c r="B66" s="12"/>
      <c r="C66" s="22">
        <v>62</v>
      </c>
      <c r="D66" s="19">
        <v>-0.10492198914289474</v>
      </c>
      <c r="E66" s="19">
        <v>3.8339562714099884E-2</v>
      </c>
      <c r="F66" s="19">
        <v>-2.4570392444729805E-2</v>
      </c>
      <c r="G66" s="19">
        <v>0.43193942308425903</v>
      </c>
      <c r="H66" s="19">
        <v>-0.1797650158405304</v>
      </c>
      <c r="I66" s="19">
        <v>0.10452137887477875</v>
      </c>
      <c r="J66" s="19">
        <v>-7.6366260647773743E-2</v>
      </c>
      <c r="K66" s="19">
        <v>0.1721460223197937</v>
      </c>
      <c r="L66" s="19">
        <v>0.24722929298877716</v>
      </c>
      <c r="M66" s="19">
        <v>7.2813726961612701E-2</v>
      </c>
      <c r="N66" s="19">
        <v>5.8660641312599182E-2</v>
      </c>
      <c r="O66" s="19">
        <v>-0.16375601291656494</v>
      </c>
      <c r="P66" s="19">
        <v>-0.32951816916465759</v>
      </c>
      <c r="Q66" s="19">
        <v>-9.8529592156410217E-2</v>
      </c>
      <c r="R66" s="19">
        <v>0.11564351618289948</v>
      </c>
      <c r="S66" s="19">
        <v>0.51838839054107666</v>
      </c>
      <c r="T66" s="19">
        <v>-0.12362681329250336</v>
      </c>
      <c r="U66" s="19">
        <v>-0.10257823020219803</v>
      </c>
      <c r="V66" s="19">
        <v>5.757620558142662E-2</v>
      </c>
      <c r="W66" s="19">
        <v>0.14201001822948456</v>
      </c>
      <c r="X66" s="19">
        <v>-0.33045065402984619</v>
      </c>
      <c r="Y66" s="19">
        <v>0.29707252979278564</v>
      </c>
      <c r="Z66" s="19">
        <v>0.32211020588874817</v>
      </c>
      <c r="AA66" s="19">
        <v>5.2763272076845169E-2</v>
      </c>
      <c r="AB66" s="19">
        <v>-0.22828900814056396</v>
      </c>
      <c r="AC66" s="19">
        <v>-0.23300585150718689</v>
      </c>
      <c r="AD66" s="19">
        <v>9.4194397330284119E-2</v>
      </c>
      <c r="AE66" s="19">
        <v>2.5954363867640495E-2</v>
      </c>
      <c r="AF66" s="19">
        <v>0.10723674297332764</v>
      </c>
      <c r="AG66" s="19">
        <v>-5.5899876169860363E-3</v>
      </c>
      <c r="AH66" s="19">
        <v>-1.0458819568157196E-2</v>
      </c>
      <c r="AI66" s="19">
        <v>-0.10879258066415787</v>
      </c>
      <c r="AJ66" s="19">
        <v>0.26839888095855713</v>
      </c>
      <c r="AK66" s="19">
        <v>0.15339046716690063</v>
      </c>
      <c r="AL66" s="19">
        <v>0.19825355708599091</v>
      </c>
      <c r="AM66" s="19">
        <v>0.27282300591468811</v>
      </c>
      <c r="AN66" s="19">
        <v>0.21343664824962616</v>
      </c>
      <c r="AO66" s="19">
        <v>-4.462413489818573E-2</v>
      </c>
      <c r="AP66" s="19">
        <v>2.5340940803289413E-2</v>
      </c>
      <c r="AQ66" s="19">
        <v>-0.18981094658374786</v>
      </c>
      <c r="AR66" s="19">
        <v>-0.28969824314117432</v>
      </c>
      <c r="AS66" s="19">
        <v>-0.23066228628158569</v>
      </c>
      <c r="AT66" s="19">
        <v>0.28122121095657349</v>
      </c>
      <c r="AU66" s="19">
        <v>7.1886911988258362E-2</v>
      </c>
      <c r="AV66" s="19">
        <v>0.11669190973043442</v>
      </c>
      <c r="AW66" s="19">
        <v>0.24845448136329651</v>
      </c>
      <c r="AX66" s="19">
        <v>5.9440705925226212E-2</v>
      </c>
      <c r="AY66" s="19">
        <v>5.5239938199520111E-2</v>
      </c>
      <c r="AZ66" s="19">
        <v>-2.65607088804245E-2</v>
      </c>
      <c r="BA66" s="19">
        <v>-0.23945668339729309</v>
      </c>
      <c r="BB66" s="19">
        <v>0.45745733380317688</v>
      </c>
      <c r="BC66" s="19">
        <v>2.9318885877728462E-2</v>
      </c>
      <c r="BD66" s="19">
        <v>0.34845095872879028</v>
      </c>
      <c r="BE66" s="19">
        <v>1.7405558610334992E-3</v>
      </c>
      <c r="BF66" s="19">
        <v>3.584158793091774E-2</v>
      </c>
      <c r="BG66" s="19">
        <v>0.17210516333580017</v>
      </c>
      <c r="BH66" s="19">
        <v>-5.8600962162017822E-2</v>
      </c>
      <c r="BI66" s="19">
        <v>-7.9708203673362732E-2</v>
      </c>
      <c r="BJ66" s="19">
        <v>6.971818208694458E-2</v>
      </c>
      <c r="BK66" s="19">
        <v>-0.49537807703018188</v>
      </c>
      <c r="BL66" s="19">
        <v>-5.8392617851495743E-2</v>
      </c>
      <c r="BM66" s="23">
        <v>0.85147285461425781</v>
      </c>
      <c r="BN66" s="19">
        <v>-0.13671450316905975</v>
      </c>
      <c r="BO66" s="19">
        <v>-8.5415981709957123E-2</v>
      </c>
      <c r="BP66" s="19">
        <v>9.2360861599445343E-3</v>
      </c>
      <c r="BQ66" s="19">
        <v>-2.4861283600330353E-2</v>
      </c>
      <c r="BR66" s="19">
        <v>6.5838724374771118E-2</v>
      </c>
      <c r="BS66" s="19">
        <v>0.14959059655666351</v>
      </c>
      <c r="BT66" s="19">
        <v>-0.18415337800979614</v>
      </c>
      <c r="BU66" s="19">
        <v>0.41205295920372009</v>
      </c>
      <c r="BV66" s="19">
        <v>0.26381132006645203</v>
      </c>
      <c r="BW66" s="19">
        <v>0.56175488233566284</v>
      </c>
      <c r="BX66" s="19">
        <v>0.36223313212394714</v>
      </c>
      <c r="BY66" s="19">
        <v>0.30411931872367859</v>
      </c>
      <c r="BZ66" s="19">
        <v>0.33745768666267395</v>
      </c>
      <c r="CA66" s="19">
        <v>-0.21210534870624542</v>
      </c>
      <c r="CB66" s="19">
        <v>0.12888765335083008</v>
      </c>
      <c r="CC66" s="19">
        <v>5.5484641343355179E-3</v>
      </c>
      <c r="CD66" s="20">
        <v>-3.3934451639652252E-2</v>
      </c>
      <c r="CE66" s="19">
        <v>0.29628866910934448</v>
      </c>
      <c r="CF66" s="19">
        <v>0.1097288578748703</v>
      </c>
      <c r="CG66" s="19">
        <v>-9.9714480340480804E-2</v>
      </c>
      <c r="CH66" s="19">
        <v>0.20769405364990234</v>
      </c>
      <c r="CI66" s="19">
        <v>-0.21879832446575165</v>
      </c>
      <c r="CJ66" s="19">
        <v>3.6679167300462723E-2</v>
      </c>
      <c r="CK66" s="19">
        <v>0.17486864328384399</v>
      </c>
      <c r="CL66" s="19">
        <v>7.1817729622125626E-3</v>
      </c>
      <c r="CM66" s="19">
        <v>9.3691609799861908E-2</v>
      </c>
      <c r="CN66" s="19">
        <v>0.20082284510135651</v>
      </c>
      <c r="CO66" s="19">
        <v>0.15704977512359619</v>
      </c>
      <c r="CP66" s="19">
        <v>0.40678393840789795</v>
      </c>
      <c r="CQ66" s="19">
        <v>-0.42457634210586548</v>
      </c>
      <c r="CR66" s="19">
        <v>6.1079077422618866E-2</v>
      </c>
      <c r="CS66" s="19">
        <v>-0.12336999922990799</v>
      </c>
      <c r="CT66" s="19">
        <v>-0.15870548784732819</v>
      </c>
      <c r="CU66" s="19">
        <v>2.2861838340759277E-2</v>
      </c>
      <c r="CV66" s="19">
        <v>-3.3346258103847504E-2</v>
      </c>
      <c r="CW66" s="19">
        <v>0.21208870410919189</v>
      </c>
      <c r="CX66" s="19">
        <v>-0.22395630180835724</v>
      </c>
      <c r="CY66" s="19">
        <v>-0.12245383858680725</v>
      </c>
      <c r="CZ66" s="19">
        <v>0.11076309531927109</v>
      </c>
      <c r="DA66" s="21">
        <v>-0.25632557272911072</v>
      </c>
    </row>
    <row r="67" spans="2:105" x14ac:dyDescent="0.25">
      <c r="B67" s="12"/>
      <c r="C67" s="22">
        <v>63</v>
      </c>
      <c r="D67" s="19">
        <v>0.49823153018951416</v>
      </c>
      <c r="E67" s="19">
        <v>0.34739610552787781</v>
      </c>
      <c r="F67" s="19">
        <v>-0.10331163555383682</v>
      </c>
      <c r="G67" s="19">
        <v>0.40143182873725891</v>
      </c>
      <c r="H67" s="19">
        <v>-3.9237067103385925E-2</v>
      </c>
      <c r="I67" s="19">
        <v>0.29071244597434998</v>
      </c>
      <c r="J67" s="19">
        <v>3.5936158150434494E-2</v>
      </c>
      <c r="K67" s="19">
        <v>-1.244081649929285E-2</v>
      </c>
      <c r="L67" s="19">
        <v>9.0974614024162292E-2</v>
      </c>
      <c r="M67" s="19">
        <v>0.12622696161270142</v>
      </c>
      <c r="N67" s="19">
        <v>7.5295507907867432E-2</v>
      </c>
      <c r="O67" s="19">
        <v>0.17625324428081512</v>
      </c>
      <c r="P67" s="19">
        <v>-9.6286185085773468E-2</v>
      </c>
      <c r="Q67" s="19">
        <v>-0.29150968790054321</v>
      </c>
      <c r="R67" s="19">
        <v>-0.11449000984430313</v>
      </c>
      <c r="S67" s="19">
        <v>-0.18805345892906189</v>
      </c>
      <c r="T67" s="19">
        <v>-1.802348718047142E-2</v>
      </c>
      <c r="U67" s="19">
        <v>-0.17083510756492615</v>
      </c>
      <c r="V67" s="19">
        <v>-2.2909596562385559E-2</v>
      </c>
      <c r="W67" s="19">
        <v>0.44896072149276733</v>
      </c>
      <c r="X67" s="19">
        <v>0.10082399100065231</v>
      </c>
      <c r="Y67" s="19">
        <v>-0.10393203049898148</v>
      </c>
      <c r="Z67" s="19">
        <v>-0.19026756286621094</v>
      </c>
      <c r="AA67" s="19">
        <v>-9.1670066118240356E-2</v>
      </c>
      <c r="AB67" s="19">
        <v>0.30984991788864136</v>
      </c>
      <c r="AC67" s="19">
        <v>-3.1707391142845154E-2</v>
      </c>
      <c r="AD67" s="19">
        <v>-0.14513874053955078</v>
      </c>
      <c r="AE67" s="19">
        <v>0.13894642889499664</v>
      </c>
      <c r="AF67" s="19">
        <v>0.12646795809268951</v>
      </c>
      <c r="AG67" s="19">
        <v>-6.6995713859796524E-3</v>
      </c>
      <c r="AH67" s="19">
        <v>4.6496156603097916E-2</v>
      </c>
      <c r="AI67" s="19">
        <v>-0.12690238654613495</v>
      </c>
      <c r="AJ67" s="19">
        <v>-7.8125610947608948E-2</v>
      </c>
      <c r="AK67" s="19">
        <v>-0.28190496563911438</v>
      </c>
      <c r="AL67" s="19">
        <v>-0.23381721973419189</v>
      </c>
      <c r="AM67" s="19">
        <v>-0.10137442499399185</v>
      </c>
      <c r="AN67" s="19">
        <v>-8.6581937968730927E-2</v>
      </c>
      <c r="AO67" s="19">
        <v>9.944855235517025E-3</v>
      </c>
      <c r="AP67" s="19">
        <v>-6.0692178085446358E-3</v>
      </c>
      <c r="AQ67" s="19">
        <v>-2.9101641848683357E-2</v>
      </c>
      <c r="AR67" s="19">
        <v>-4.5510102063417435E-2</v>
      </c>
      <c r="AS67" s="19">
        <v>-0.13823479413986206</v>
      </c>
      <c r="AT67" s="19">
        <v>0.42887979745864868</v>
      </c>
      <c r="AU67" s="19">
        <v>0.25428029894828796</v>
      </c>
      <c r="AV67" s="19">
        <v>0.19124209880828857</v>
      </c>
      <c r="AW67" s="19">
        <v>-0.3152538537979126</v>
      </c>
      <c r="AX67" s="19">
        <v>-0.13118080794811249</v>
      </c>
      <c r="AY67" s="19">
        <v>0.18771655857563019</v>
      </c>
      <c r="AZ67" s="19">
        <v>-0.22968406975269318</v>
      </c>
      <c r="BA67" s="19">
        <v>-0.11848247051239014</v>
      </c>
      <c r="BB67" s="19">
        <v>2.2372588515281677E-2</v>
      </c>
      <c r="BC67" s="19">
        <v>2.8830666095018387E-2</v>
      </c>
      <c r="BD67" s="19">
        <v>-0.12960956990718842</v>
      </c>
      <c r="BE67" s="19">
        <v>0.22952675819396973</v>
      </c>
      <c r="BF67" s="19">
        <v>0.17456775903701782</v>
      </c>
      <c r="BG67" s="19">
        <v>4.7647681087255478E-2</v>
      </c>
      <c r="BH67" s="19">
        <v>1.1301643215119839E-2</v>
      </c>
      <c r="BI67" s="19">
        <v>-6.4544036984443665E-2</v>
      </c>
      <c r="BJ67" s="19">
        <v>-0.16532912850379944</v>
      </c>
      <c r="BK67" s="19">
        <v>0.13427188992500305</v>
      </c>
      <c r="BL67" s="19">
        <v>0.30268412828445435</v>
      </c>
      <c r="BM67" s="19">
        <v>0.4758719801902771</v>
      </c>
      <c r="BN67" s="23">
        <v>0.92642873525619507</v>
      </c>
      <c r="BO67" s="19">
        <v>0.26912245154380798</v>
      </c>
      <c r="BP67" s="19">
        <v>0.27771121263504028</v>
      </c>
      <c r="BQ67" s="19">
        <v>0.25428292155265808</v>
      </c>
      <c r="BR67" s="19">
        <v>0.11416569352149963</v>
      </c>
      <c r="BS67" s="19">
        <v>0.18839466571807861</v>
      </c>
      <c r="BT67" s="19">
        <v>0.43353819847106934</v>
      </c>
      <c r="BU67" s="19">
        <v>-0.12665432691574097</v>
      </c>
      <c r="BV67" s="19">
        <v>0.21568618714809418</v>
      </c>
      <c r="BW67" s="19">
        <v>8.7783582508563995E-2</v>
      </c>
      <c r="BX67" s="19">
        <v>-6.756895687431097E-3</v>
      </c>
      <c r="BY67" s="19">
        <v>-0.19618178904056549</v>
      </c>
      <c r="BZ67" s="19">
        <v>6.9658540189266205E-2</v>
      </c>
      <c r="CA67" s="19">
        <v>-0.16981570422649384</v>
      </c>
      <c r="CB67" s="19">
        <v>0.14283700287342072</v>
      </c>
      <c r="CC67" s="19">
        <v>0.20004251599311829</v>
      </c>
      <c r="CD67" s="20">
        <v>-9.2239782214164734E-2</v>
      </c>
      <c r="CE67" s="19">
        <v>-3.6557916551828384E-2</v>
      </c>
      <c r="CF67" s="19">
        <v>-0.10208824276924133</v>
      </c>
      <c r="CG67" s="19">
        <v>0.42832654714584351</v>
      </c>
      <c r="CH67" s="19">
        <v>0.27838468551635742</v>
      </c>
      <c r="CI67" s="19">
        <v>9.1150492429733276E-2</v>
      </c>
      <c r="CJ67" s="19">
        <v>-0.24363292753696442</v>
      </c>
      <c r="CK67" s="19">
        <v>-0.19917567074298859</v>
      </c>
      <c r="CL67" s="19">
        <v>-0.23054097592830658</v>
      </c>
      <c r="CM67" s="19">
        <v>-4.3150037527084351E-2</v>
      </c>
      <c r="CN67" s="19">
        <v>0.29938912391662598</v>
      </c>
      <c r="CO67" s="19">
        <v>0.30192083120346069</v>
      </c>
      <c r="CP67" s="19">
        <v>-0.1131771132349968</v>
      </c>
      <c r="CQ67" s="19">
        <v>-0.22455941140651703</v>
      </c>
      <c r="CR67" s="19">
        <v>3.987140953540802E-2</v>
      </c>
      <c r="CS67" s="19">
        <v>0.1735638827085495</v>
      </c>
      <c r="CT67" s="19">
        <v>-0.13626182079315186</v>
      </c>
      <c r="CU67" s="19">
        <v>-6.3434258103370667E-2</v>
      </c>
      <c r="CV67" s="19">
        <v>1.9237671047449112E-2</v>
      </c>
      <c r="CW67" s="19">
        <v>4.0317919105291367E-2</v>
      </c>
      <c r="CX67" s="19">
        <v>0.19829742610454559</v>
      </c>
      <c r="CY67" s="19">
        <v>-0.30688679218292236</v>
      </c>
      <c r="CZ67" s="19">
        <v>-3.7290636450052261E-2</v>
      </c>
      <c r="DA67" s="21">
        <v>2.940051257610321E-2</v>
      </c>
    </row>
    <row r="68" spans="2:105" x14ac:dyDescent="0.25">
      <c r="B68" s="12"/>
      <c r="C68" s="22">
        <v>64</v>
      </c>
      <c r="D68" s="19">
        <v>0.15871791541576385</v>
      </c>
      <c r="E68" s="19">
        <v>0.37443563342094421</v>
      </c>
      <c r="F68" s="19">
        <v>0.30770334601402283</v>
      </c>
      <c r="G68" s="19">
        <v>4.7734294086694717E-2</v>
      </c>
      <c r="H68" s="19">
        <v>-0.41174423694610596</v>
      </c>
      <c r="I68" s="19">
        <v>5.0740931183099747E-2</v>
      </c>
      <c r="J68" s="19">
        <v>0.30126702785491943</v>
      </c>
      <c r="K68" s="19">
        <v>-0.19826191663742065</v>
      </c>
      <c r="L68" s="19">
        <v>-0.12778161466121674</v>
      </c>
      <c r="M68" s="19">
        <v>-0.19236813485622406</v>
      </c>
      <c r="N68" s="19">
        <v>0.55404913425445557</v>
      </c>
      <c r="O68" s="19">
        <v>0.1713731437921524</v>
      </c>
      <c r="P68" s="19">
        <v>-5.4539460688829422E-3</v>
      </c>
      <c r="Q68" s="19">
        <v>-0.12769505381584167</v>
      </c>
      <c r="R68" s="19">
        <v>0.15778625011444092</v>
      </c>
      <c r="S68" s="19">
        <v>-0.4670405387878418</v>
      </c>
      <c r="T68" s="19">
        <v>-0.21953476965427399</v>
      </c>
      <c r="U68" s="19">
        <v>0.15669013559818268</v>
      </c>
      <c r="V68" s="19">
        <v>-0.1388172060251236</v>
      </c>
      <c r="W68" s="19">
        <v>0.25797125697135925</v>
      </c>
      <c r="X68" s="19">
        <v>0.18787284195423126</v>
      </c>
      <c r="Y68" s="19">
        <v>1.094162289518863E-4</v>
      </c>
      <c r="Z68" s="19">
        <v>-0.38323435187339783</v>
      </c>
      <c r="AA68" s="19">
        <v>-0.22387565672397614</v>
      </c>
      <c r="AB68" s="19">
        <v>0.49871927499771118</v>
      </c>
      <c r="AC68" s="19">
        <v>5.4126918315887451E-2</v>
      </c>
      <c r="AD68" s="19">
        <v>-8.5278876125812531E-2</v>
      </c>
      <c r="AE68" s="19">
        <v>0.41141200065612793</v>
      </c>
      <c r="AF68" s="19">
        <v>0.61642277240753174</v>
      </c>
      <c r="AG68" s="19">
        <v>0.52808445692062378</v>
      </c>
      <c r="AH68" s="19">
        <v>-0.29983869194984436</v>
      </c>
      <c r="AI68" s="19">
        <v>-0.22458963096141815</v>
      </c>
      <c r="AJ68" s="19">
        <v>9.141048789024353E-2</v>
      </c>
      <c r="AK68" s="19">
        <v>-0.36669933795928955</v>
      </c>
      <c r="AL68" s="19">
        <v>-0.23600834608078003</v>
      </c>
      <c r="AM68" s="19">
        <v>0.28378114104270935</v>
      </c>
      <c r="AN68" s="19">
        <v>-0.10380395501852036</v>
      </c>
      <c r="AO68" s="19">
        <v>-0.30552992224693298</v>
      </c>
      <c r="AP68" s="19">
        <v>-1.218714751303196E-2</v>
      </c>
      <c r="AQ68" s="19">
        <v>4.0467172861099243E-2</v>
      </c>
      <c r="AR68" s="19">
        <v>5.1690086722373962E-2</v>
      </c>
      <c r="AS68" s="19">
        <v>-0.17749772965908051</v>
      </c>
      <c r="AT68" s="19">
        <v>1.6754686832427979E-2</v>
      </c>
      <c r="AU68" s="19">
        <v>0.16373032331466675</v>
      </c>
      <c r="AV68" s="19">
        <v>4.0041375905275345E-3</v>
      </c>
      <c r="AW68" s="19">
        <v>7.4820868670940399E-2</v>
      </c>
      <c r="AX68" s="19">
        <v>8.5435643792152405E-2</v>
      </c>
      <c r="AY68" s="19">
        <v>0.2095661461353302</v>
      </c>
      <c r="AZ68" s="19">
        <v>-0.29765421152114868</v>
      </c>
      <c r="BA68" s="19">
        <v>-0.13531319797039032</v>
      </c>
      <c r="BB68" s="19">
        <v>0.16495838761329651</v>
      </c>
      <c r="BC68" s="19">
        <v>-0.12313689291477203</v>
      </c>
      <c r="BD68" s="19">
        <v>0.2647814154624939</v>
      </c>
      <c r="BE68" s="19">
        <v>0.1919151097536087</v>
      </c>
      <c r="BF68" s="19">
        <v>0.13466241955757141</v>
      </c>
      <c r="BG68" s="19">
        <v>0.17633514106273651</v>
      </c>
      <c r="BH68" s="19">
        <v>-0.16291634738445282</v>
      </c>
      <c r="BI68" s="19">
        <v>2.6836471632122993E-2</v>
      </c>
      <c r="BJ68" s="19">
        <v>-0.24476616084575653</v>
      </c>
      <c r="BK68" s="19">
        <v>0.17450292408466339</v>
      </c>
      <c r="BL68" s="19">
        <v>0.53153735399246216</v>
      </c>
      <c r="BM68" s="19">
        <v>0.21737381815910339</v>
      </c>
      <c r="BN68" s="19">
        <v>0.33360776305198669</v>
      </c>
      <c r="BO68" s="23">
        <v>1</v>
      </c>
      <c r="BP68" s="19">
        <v>4.8439256846904755E-2</v>
      </c>
      <c r="BQ68" s="19">
        <v>0.19205164909362793</v>
      </c>
      <c r="BR68" s="19">
        <v>7.2789296507835388E-2</v>
      </c>
      <c r="BS68" s="19">
        <v>0.11618112027645111</v>
      </c>
      <c r="BT68" s="19">
        <v>0.11634007841348648</v>
      </c>
      <c r="BU68" s="19">
        <v>-9.5656504854559898E-3</v>
      </c>
      <c r="BV68" s="19">
        <v>0.15493936836719513</v>
      </c>
      <c r="BW68" s="19">
        <v>-7.9256854951381683E-2</v>
      </c>
      <c r="BX68" s="19">
        <v>8.7949976325035095E-2</v>
      </c>
      <c r="BY68" s="19">
        <v>3.9437707513570786E-2</v>
      </c>
      <c r="BZ68" s="19">
        <v>1.978708989918232E-2</v>
      </c>
      <c r="CA68" s="19">
        <v>-0.28571662306785583</v>
      </c>
      <c r="CB68" s="19">
        <v>0.33199185132980347</v>
      </c>
      <c r="CC68" s="19">
        <v>-0.1852923184633255</v>
      </c>
      <c r="CD68" s="20">
        <v>9.4702005386352539E-2</v>
      </c>
      <c r="CE68" s="19">
        <v>0.135509192943573</v>
      </c>
      <c r="CF68" s="19">
        <v>-4.643743485212326E-2</v>
      </c>
      <c r="CG68" s="19">
        <v>0.15228144824504852</v>
      </c>
      <c r="CH68" s="19">
        <v>-0.12845920026302338</v>
      </c>
      <c r="CI68" s="19">
        <v>0.26871940493583679</v>
      </c>
      <c r="CJ68" s="19">
        <v>0.32382339239120483</v>
      </c>
      <c r="CK68" s="19">
        <v>6.9555565714836121E-2</v>
      </c>
      <c r="CL68" s="19">
        <v>-2.9172619804739952E-2</v>
      </c>
      <c r="CM68" s="19">
        <v>-0.32402074337005615</v>
      </c>
      <c r="CN68" s="19">
        <v>-3.4322615712881088E-2</v>
      </c>
      <c r="CO68" s="19">
        <v>-0.27824968099594116</v>
      </c>
      <c r="CP68" s="19">
        <v>-3.540213406085968E-2</v>
      </c>
      <c r="CQ68" s="19">
        <v>5.5471327155828476E-2</v>
      </c>
      <c r="CR68" s="19">
        <v>-0.1341274082660675</v>
      </c>
      <c r="CS68" s="19">
        <v>0.13737747073173523</v>
      </c>
      <c r="CT68" s="19">
        <v>3.8186561316251755E-2</v>
      </c>
      <c r="CU68" s="19">
        <v>-0.10716566443443298</v>
      </c>
      <c r="CV68" s="19">
        <v>6.6864371299743652E-2</v>
      </c>
      <c r="CW68" s="19">
        <v>-0.22478526830673218</v>
      </c>
      <c r="CX68" s="19">
        <v>0.54382723569869995</v>
      </c>
      <c r="CY68" s="19">
        <v>0.18218241631984711</v>
      </c>
      <c r="CZ68" s="19">
        <v>0.25185245275497437</v>
      </c>
      <c r="DA68" s="21">
        <v>7.0699085481464863E-3</v>
      </c>
    </row>
    <row r="69" spans="2:105" x14ac:dyDescent="0.25">
      <c r="B69" s="12"/>
      <c r="C69" s="22">
        <v>65</v>
      </c>
      <c r="D69" s="19">
        <v>1.4489246532320976E-2</v>
      </c>
      <c r="E69" s="19">
        <v>0.2071632444858551</v>
      </c>
      <c r="F69" s="19">
        <v>-4.0795747190713882E-2</v>
      </c>
      <c r="G69" s="19">
        <v>0.11821495741605759</v>
      </c>
      <c r="H69" s="19">
        <v>4.7892063856124878E-2</v>
      </c>
      <c r="I69" s="19">
        <v>0.1248321533203125</v>
      </c>
      <c r="J69" s="19">
        <v>0.26901108026504517</v>
      </c>
      <c r="K69" s="19">
        <v>0.27418181300163269</v>
      </c>
      <c r="L69" s="19">
        <v>0.24230167269706726</v>
      </c>
      <c r="M69" s="19">
        <v>0.32605510950088501</v>
      </c>
      <c r="N69" s="19">
        <v>0.14055289328098297</v>
      </c>
      <c r="O69" s="19">
        <v>5.3258273750543594E-2</v>
      </c>
      <c r="P69" s="19">
        <v>9.1913133859634399E-2</v>
      </c>
      <c r="Q69" s="19">
        <v>0.11619529873132706</v>
      </c>
      <c r="R69" s="19">
        <v>-0.23331476747989655</v>
      </c>
      <c r="S69" s="19">
        <v>8.9762672781944275E-2</v>
      </c>
      <c r="T69" s="19">
        <v>-0.21922437846660614</v>
      </c>
      <c r="U69" s="19">
        <v>-0.25370502471923828</v>
      </c>
      <c r="V69" s="19">
        <v>0.10445953905582428</v>
      </c>
      <c r="W69" s="19">
        <v>0.5052947998046875</v>
      </c>
      <c r="X69" s="19">
        <v>-4.9559351056814194E-2</v>
      </c>
      <c r="Y69" s="19">
        <v>-9.3642689287662506E-2</v>
      </c>
      <c r="Z69" s="19">
        <v>-0.23693329095840454</v>
      </c>
      <c r="AA69" s="19">
        <v>-0.16694061458110809</v>
      </c>
      <c r="AB69" s="19">
        <v>0.2190268337726593</v>
      </c>
      <c r="AC69" s="19">
        <v>-0.24174419045448303</v>
      </c>
      <c r="AD69" s="19">
        <v>0.13598993420600891</v>
      </c>
      <c r="AE69" s="19">
        <v>0.12710803747177124</v>
      </c>
      <c r="AF69" s="19">
        <v>0.15924900770187378</v>
      </c>
      <c r="AG69" s="19">
        <v>0.38475191593170166</v>
      </c>
      <c r="AH69" s="19">
        <v>0.15641959011554718</v>
      </c>
      <c r="AI69" s="19">
        <v>-0.41819712519645691</v>
      </c>
      <c r="AJ69" s="19">
        <v>-1.1440266855061054E-2</v>
      </c>
      <c r="AK69" s="19">
        <v>-0.28021135926246643</v>
      </c>
      <c r="AL69" s="19">
        <v>-0.10180911421775818</v>
      </c>
      <c r="AM69" s="19">
        <v>-6.5645079303067178E-5</v>
      </c>
      <c r="AN69" s="19">
        <v>-6.6493690013885498E-2</v>
      </c>
      <c r="AO69" s="19">
        <v>-0.10592960566282272</v>
      </c>
      <c r="AP69" s="19">
        <v>0.11042487621307373</v>
      </c>
      <c r="AQ69" s="19">
        <v>-5.4146077483892441E-2</v>
      </c>
      <c r="AR69" s="19">
        <v>-0.33964142203330994</v>
      </c>
      <c r="AS69" s="19">
        <v>0.18593019247055054</v>
      </c>
      <c r="AT69" s="19">
        <v>0.52844458818435669</v>
      </c>
      <c r="AU69" s="19">
        <v>0.63679212331771851</v>
      </c>
      <c r="AV69" s="19">
        <v>0.30193954706192017</v>
      </c>
      <c r="AW69" s="19">
        <v>-0.26758620142936707</v>
      </c>
      <c r="AX69" s="19">
        <v>-0.1269136369228363</v>
      </c>
      <c r="AY69" s="19">
        <v>4.3692469596862793E-2</v>
      </c>
      <c r="AZ69" s="19">
        <v>-0.19188985228538513</v>
      </c>
      <c r="BA69" s="19">
        <v>-0.35865524411201477</v>
      </c>
      <c r="BB69" s="19">
        <v>0.16188609600067139</v>
      </c>
      <c r="BC69" s="19">
        <v>1.8242603167891502E-2</v>
      </c>
      <c r="BD69" s="19">
        <v>-5.9346124529838562E-2</v>
      </c>
      <c r="BE69" s="19">
        <v>0.21902187168598175</v>
      </c>
      <c r="BF69" s="19">
        <v>-0.11577079445123672</v>
      </c>
      <c r="BG69" s="19">
        <v>-9.1117806732654572E-2</v>
      </c>
      <c r="BH69" s="19">
        <v>-0.30523383617401123</v>
      </c>
      <c r="BI69" s="19">
        <v>-4.2709019035100937E-2</v>
      </c>
      <c r="BJ69" s="19">
        <v>0.12941661477088928</v>
      </c>
      <c r="BK69" s="19">
        <v>0.28920856118202209</v>
      </c>
      <c r="BL69" s="19">
        <v>0.13826386630535126</v>
      </c>
      <c r="BM69" s="19">
        <v>0.46630296111106873</v>
      </c>
      <c r="BN69" s="19">
        <v>0.29339703917503357</v>
      </c>
      <c r="BO69" s="19">
        <v>2.478252537548542E-2</v>
      </c>
      <c r="BP69" s="23">
        <v>0.93430161476135254</v>
      </c>
      <c r="BQ69" s="19">
        <v>0.31597670912742615</v>
      </c>
      <c r="BR69" s="19">
        <v>0.1180339977145195</v>
      </c>
      <c r="BS69" s="19">
        <v>0.11705119162797928</v>
      </c>
      <c r="BT69" s="19">
        <v>0.24100326001644135</v>
      </c>
      <c r="BU69" s="19">
        <v>-6.1915323138237E-2</v>
      </c>
      <c r="BV69" s="19">
        <v>0.28581753373146057</v>
      </c>
      <c r="BW69" s="19">
        <v>0.10610826313495636</v>
      </c>
      <c r="BX69" s="19">
        <v>-8.531971275806427E-2</v>
      </c>
      <c r="BY69" s="19">
        <v>-8.6385257542133331E-2</v>
      </c>
      <c r="BZ69" s="19">
        <v>-4.6837508678436279E-2</v>
      </c>
      <c r="CA69" s="19">
        <v>-4.1567523032426834E-2</v>
      </c>
      <c r="CB69" s="19">
        <v>0.37511876225471497</v>
      </c>
      <c r="CC69" s="19">
        <v>0.22441458702087402</v>
      </c>
      <c r="CD69" s="20">
        <v>-0.29616793990135193</v>
      </c>
      <c r="CE69" s="19">
        <v>7.4693888425827026E-2</v>
      </c>
      <c r="CF69" s="19">
        <v>-0.11101936548948288</v>
      </c>
      <c r="CG69" s="19">
        <v>0.16738945245742798</v>
      </c>
      <c r="CH69" s="19">
        <v>0.12093526124954224</v>
      </c>
      <c r="CI69" s="19">
        <v>0.31927680969238281</v>
      </c>
      <c r="CJ69" s="19">
        <v>3.6680087447166443E-2</v>
      </c>
      <c r="CK69" s="19">
        <v>0.41046848893165588</v>
      </c>
      <c r="CL69" s="19">
        <v>-9.5606319606304169E-2</v>
      </c>
      <c r="CM69" s="19">
        <v>-2.7466857805848122E-2</v>
      </c>
      <c r="CN69" s="19">
        <v>-7.836507260799408E-2</v>
      </c>
      <c r="CO69" s="19">
        <v>-7.907530665397644E-2</v>
      </c>
      <c r="CP69" s="19">
        <v>0.23154805600643158</v>
      </c>
      <c r="CQ69" s="19">
        <v>-0.21532838046550751</v>
      </c>
      <c r="CR69" s="19">
        <v>-5.9040460735559464E-2</v>
      </c>
      <c r="CS69" s="19">
        <v>-7.1031349943950772E-4</v>
      </c>
      <c r="CT69" s="19">
        <v>-0.27499392628669739</v>
      </c>
      <c r="CU69" s="19">
        <v>-0.35046359896659851</v>
      </c>
      <c r="CV69" s="19">
        <v>0.30262720584869385</v>
      </c>
      <c r="CW69" s="19">
        <v>-1.0714198462665081E-2</v>
      </c>
      <c r="CX69" s="19">
        <v>-6.8825624883174896E-2</v>
      </c>
      <c r="CY69" s="19">
        <v>-0.2159690260887146</v>
      </c>
      <c r="CZ69" s="19">
        <v>-0.22477002441883087</v>
      </c>
      <c r="DA69" s="21">
        <v>0.21546226739883423</v>
      </c>
    </row>
    <row r="70" spans="2:105" x14ac:dyDescent="0.25">
      <c r="B70" s="12"/>
      <c r="C70" s="22">
        <v>66</v>
      </c>
      <c r="D70" s="19">
        <v>0.13716748356819153</v>
      </c>
      <c r="E70" s="19">
        <v>0.21187926828861237</v>
      </c>
      <c r="F70" s="19">
        <v>-3.4114714711904526E-2</v>
      </c>
      <c r="G70" s="19">
        <v>0.18252991139888763</v>
      </c>
      <c r="H70" s="19">
        <v>-8.7418733164668083E-3</v>
      </c>
      <c r="I70" s="19">
        <v>0.29132810235023499</v>
      </c>
      <c r="J70" s="19">
        <v>-2.8886616230010986E-2</v>
      </c>
      <c r="K70" s="19">
        <v>5.7168822735548019E-2</v>
      </c>
      <c r="L70" s="19">
        <v>6.9984681904315948E-2</v>
      </c>
      <c r="M70" s="19">
        <v>0.22865098714828491</v>
      </c>
      <c r="N70" s="19">
        <v>0.20705099403858185</v>
      </c>
      <c r="O70" s="19">
        <v>5.9153303503990173E-2</v>
      </c>
      <c r="P70" s="19">
        <v>-0.14277632534503937</v>
      </c>
      <c r="Q70" s="19">
        <v>-3.7744892761111259E-3</v>
      </c>
      <c r="R70" s="19">
        <v>-0.35440388321876526</v>
      </c>
      <c r="S70" s="19">
        <v>-0.27714318037033081</v>
      </c>
      <c r="T70" s="19">
        <v>-5.2092410624027252E-2</v>
      </c>
      <c r="U70" s="19">
        <v>-0.35939672589302063</v>
      </c>
      <c r="V70" s="19">
        <v>-0.16866034269332886</v>
      </c>
      <c r="W70" s="19">
        <v>0.36816293001174927</v>
      </c>
      <c r="X70" s="19">
        <v>1.2964685447514057E-2</v>
      </c>
      <c r="Y70" s="19">
        <v>-0.15042217075824738</v>
      </c>
      <c r="Z70" s="19">
        <v>-4.2491581290960312E-2</v>
      </c>
      <c r="AA70" s="19">
        <v>-3.5584043711423874E-2</v>
      </c>
      <c r="AB70" s="19">
        <v>0.22374285757541656</v>
      </c>
      <c r="AC70" s="19">
        <v>-7.6818368397653103E-3</v>
      </c>
      <c r="AD70" s="19">
        <v>0.19655360281467438</v>
      </c>
      <c r="AE70" s="19">
        <v>0.48431390523910522</v>
      </c>
      <c r="AF70" s="19">
        <v>0.10432107001543045</v>
      </c>
      <c r="AG70" s="19">
        <v>0.2171652764081955</v>
      </c>
      <c r="AH70" s="19">
        <v>-1.7666617408394814E-2</v>
      </c>
      <c r="AI70" s="19">
        <v>-0.14980606734752655</v>
      </c>
      <c r="AJ70" s="19">
        <v>0.25834813714027405</v>
      </c>
      <c r="AK70" s="19">
        <v>-0.16739477217197418</v>
      </c>
      <c r="AL70" s="19">
        <v>-0.15489676594734192</v>
      </c>
      <c r="AM70" s="19">
        <v>7.7452279627323151E-2</v>
      </c>
      <c r="AN70" s="19">
        <v>0.11777550727128983</v>
      </c>
      <c r="AO70" s="19">
        <v>5.6448220275342464E-3</v>
      </c>
      <c r="AP70" s="19">
        <v>-1.0369251482188702E-2</v>
      </c>
      <c r="AQ70" s="19">
        <v>-0.10352646559476852</v>
      </c>
      <c r="AR70" s="19">
        <v>-0.26158696413040161</v>
      </c>
      <c r="AS70" s="19">
        <v>1.8167689442634583E-2</v>
      </c>
      <c r="AT70" s="19">
        <v>0.45762220025062561</v>
      </c>
      <c r="AU70" s="19">
        <v>0.33436048030853271</v>
      </c>
      <c r="AV70" s="19">
        <v>0.49546369910240173</v>
      </c>
      <c r="AW70" s="19">
        <v>-0.14418138563632965</v>
      </c>
      <c r="AX70" s="19">
        <v>4.7667790204286575E-3</v>
      </c>
      <c r="AY70" s="19">
        <v>4.9587499350309372E-2</v>
      </c>
      <c r="AZ70" s="19">
        <v>-0.50934529304504395</v>
      </c>
      <c r="BA70" s="19">
        <v>-0.11503569781780243</v>
      </c>
      <c r="BB70" s="19">
        <v>0.10640070587396622</v>
      </c>
      <c r="BC70" s="19">
        <v>0.10260385274887085</v>
      </c>
      <c r="BD70" s="19">
        <v>7.1305833756923676E-2</v>
      </c>
      <c r="BE70" s="19">
        <v>0.29650682210922241</v>
      </c>
      <c r="BF70" s="19">
        <v>-9.6850156784057617E-2</v>
      </c>
      <c r="BG70" s="19">
        <v>-2.0348064601421356E-2</v>
      </c>
      <c r="BH70" s="19">
        <v>-0.29658779501914978</v>
      </c>
      <c r="BI70" s="19">
        <v>-3.602798655629158E-2</v>
      </c>
      <c r="BJ70" s="19">
        <v>2.0661184098571539E-3</v>
      </c>
      <c r="BK70" s="19">
        <v>0.42923349142074585</v>
      </c>
      <c r="BL70" s="19">
        <v>0.31607049703598022</v>
      </c>
      <c r="BM70" s="19">
        <v>0.47489938139915466</v>
      </c>
      <c r="BN70" s="19">
        <v>0.24386468529701233</v>
      </c>
      <c r="BO70" s="19">
        <v>0.30783459544181824</v>
      </c>
      <c r="BP70" s="19">
        <v>0.34372803568840027</v>
      </c>
      <c r="BQ70" s="23">
        <v>0.93508762121200562</v>
      </c>
      <c r="BR70" s="19">
        <v>-8.6460111197084188E-4</v>
      </c>
      <c r="BS70" s="19">
        <v>6.3655771315097809E-2</v>
      </c>
      <c r="BT70" s="19">
        <v>-7.184913381934166E-3</v>
      </c>
      <c r="BU70" s="19">
        <v>-0.23209956288337708</v>
      </c>
      <c r="BV70" s="19">
        <v>-0.16680958867073059</v>
      </c>
      <c r="BW70" s="19">
        <v>0.23077304661273956</v>
      </c>
      <c r="BX70" s="19">
        <v>-0.14622043073177338</v>
      </c>
      <c r="BY70" s="19">
        <v>5.894600972533226E-2</v>
      </c>
      <c r="BZ70" s="19">
        <v>-2.9099414125084877E-2</v>
      </c>
      <c r="CA70" s="19">
        <v>-0.10447318851947784</v>
      </c>
      <c r="CB70" s="19">
        <v>0.19560831785202026</v>
      </c>
      <c r="CC70" s="19">
        <v>-7.1861349046230316E-2</v>
      </c>
      <c r="CD70" s="20">
        <v>-0.27251714468002319</v>
      </c>
      <c r="CE70" s="19">
        <v>0.15541118383407593</v>
      </c>
      <c r="CF70" s="19">
        <v>-8.9733652770519257E-2</v>
      </c>
      <c r="CG70" s="19">
        <v>7.1645498275756836E-2</v>
      </c>
      <c r="CH70" s="19">
        <v>2.1825358271598816E-2</v>
      </c>
      <c r="CI70" s="19">
        <v>-8.0893076956272125E-3</v>
      </c>
      <c r="CJ70" s="19">
        <v>0.28312507271766663</v>
      </c>
      <c r="CK70" s="19">
        <v>0.20210325717926025</v>
      </c>
      <c r="CL70" s="19">
        <v>2.6812180876731873E-2</v>
      </c>
      <c r="CM70" s="19">
        <v>-2.0785827189683914E-2</v>
      </c>
      <c r="CN70" s="19">
        <v>0.1413293331861496</v>
      </c>
      <c r="CO70" s="19">
        <v>-0.20744234323501587</v>
      </c>
      <c r="CP70" s="19">
        <v>0.23626407980918884</v>
      </c>
      <c r="CQ70" s="19">
        <v>-0.32730302214622498</v>
      </c>
      <c r="CR70" s="19">
        <v>-5.2359428256750107E-2</v>
      </c>
      <c r="CS70" s="19">
        <v>6.3104541040956974E-3</v>
      </c>
      <c r="CT70" s="19">
        <v>-0.3218170702457428</v>
      </c>
      <c r="CU70" s="19">
        <v>-0.18722210824489594</v>
      </c>
      <c r="CV70" s="19">
        <v>0.30655723810195923</v>
      </c>
      <c r="CW70" s="19">
        <v>-5.8933593332767487E-2</v>
      </c>
      <c r="CX70" s="19">
        <v>6.2813594937324524E-2</v>
      </c>
      <c r="CY70" s="19">
        <v>-0.20771598815917969</v>
      </c>
      <c r="CZ70" s="19">
        <v>-0.10016144067049026</v>
      </c>
      <c r="DA70" s="21">
        <v>-8.1512451171875E-2</v>
      </c>
    </row>
    <row r="71" spans="2:105" x14ac:dyDescent="0.25">
      <c r="B71" s="12"/>
      <c r="C71" s="22">
        <v>67</v>
      </c>
      <c r="D71" s="19">
        <v>0.10236626118421555</v>
      </c>
      <c r="E71" s="19">
        <v>-0.10799027234315872</v>
      </c>
      <c r="F71" s="19">
        <v>-0.15086638927459717</v>
      </c>
      <c r="G71" s="19">
        <v>8.7708435952663422E-2</v>
      </c>
      <c r="H71" s="19">
        <v>-0.1981194019317627</v>
      </c>
      <c r="I71" s="19">
        <v>0.24452856183052063</v>
      </c>
      <c r="J71" s="19">
        <v>-9.8684601485729218E-2</v>
      </c>
      <c r="K71" s="19">
        <v>1.7912378534674644E-2</v>
      </c>
      <c r="L71" s="19">
        <v>0.14692364633083344</v>
      </c>
      <c r="M71" s="19">
        <v>0.10082962363958359</v>
      </c>
      <c r="N71" s="19">
        <v>-5.2213314920663834E-2</v>
      </c>
      <c r="O71" s="19">
        <v>-6.4184010028839111E-2</v>
      </c>
      <c r="P71" s="19">
        <v>-0.20075823366641998</v>
      </c>
      <c r="Q71" s="19">
        <v>-0.1979391872882843</v>
      </c>
      <c r="R71" s="19">
        <v>-0.16867581009864807</v>
      </c>
      <c r="S71" s="19">
        <v>0.20188687741756439</v>
      </c>
      <c r="T71" s="19">
        <v>9.2337474226951599E-2</v>
      </c>
      <c r="U71" s="19">
        <v>-8.0259762704372406E-2</v>
      </c>
      <c r="V71" s="19">
        <v>0.53448104858398438</v>
      </c>
      <c r="W71" s="19">
        <v>0.30946153402328491</v>
      </c>
      <c r="X71" s="19">
        <v>4.7617912292480469E-2</v>
      </c>
      <c r="Y71" s="19">
        <v>-4.0852580219507217E-2</v>
      </c>
      <c r="Z71" s="19">
        <v>-0.26479184627532959</v>
      </c>
      <c r="AA71" s="19">
        <v>1.7070433124899864E-2</v>
      </c>
      <c r="AB71" s="19">
        <v>7.261405885219574E-2</v>
      </c>
      <c r="AC71" s="19">
        <v>-0.42578533291816711</v>
      </c>
      <c r="AD71" s="19">
        <v>-0.24022781848907471</v>
      </c>
      <c r="AE71" s="19">
        <v>-6.2329515814781189E-2</v>
      </c>
      <c r="AF71" s="19">
        <v>-3.5605147480964661E-2</v>
      </c>
      <c r="AG71" s="19">
        <v>-2.7856171131134033E-2</v>
      </c>
      <c r="AH71" s="19">
        <v>2.2518033161759377E-2</v>
      </c>
      <c r="AI71" s="19">
        <v>-0.18539069592952728</v>
      </c>
      <c r="AJ71" s="19">
        <v>2.9500991106033325E-2</v>
      </c>
      <c r="AK71" s="19">
        <v>-0.1514417827129364</v>
      </c>
      <c r="AL71" s="19">
        <v>-4.3094582855701447E-2</v>
      </c>
      <c r="AM71" s="19">
        <v>4.5424293726682663E-2</v>
      </c>
      <c r="AN71" s="19">
        <v>-0.12695726752281189</v>
      </c>
      <c r="AO71" s="19">
        <v>-9.9858269095420837E-2</v>
      </c>
      <c r="AP71" s="19">
        <v>-3.333267942070961E-2</v>
      </c>
      <c r="AQ71" s="19">
        <v>-5.781039223074913E-2</v>
      </c>
      <c r="AR71" s="19">
        <v>-0.18933786451816559</v>
      </c>
      <c r="AS71" s="19">
        <v>-0.20276474952697754</v>
      </c>
      <c r="AT71" s="19">
        <v>1.9170697778463364E-2</v>
      </c>
      <c r="AU71" s="19">
        <v>0.11443356424570084</v>
      </c>
      <c r="AV71" s="19">
        <v>8.3116233348846436E-2</v>
      </c>
      <c r="AW71" s="19">
        <v>-0.24906729161739349</v>
      </c>
      <c r="AX71" s="19">
        <v>-0.24154818058013916</v>
      </c>
      <c r="AY71" s="19">
        <v>-0.26826715469360352</v>
      </c>
      <c r="AZ71" s="19">
        <v>-0.26758643984794617</v>
      </c>
      <c r="BA71" s="19">
        <v>-0.20583364367485046</v>
      </c>
      <c r="BB71" s="19">
        <v>6.9789677858352661E-2</v>
      </c>
      <c r="BC71" s="19">
        <v>-8.5899733006954193E-2</v>
      </c>
      <c r="BD71" s="19">
        <v>-3.1742013990879059E-2</v>
      </c>
      <c r="BE71" s="19">
        <v>0.30269262194633484</v>
      </c>
      <c r="BF71" s="19">
        <v>6.0138520784676075E-3</v>
      </c>
      <c r="BG71" s="19">
        <v>0.13616517186164856</v>
      </c>
      <c r="BH71" s="19">
        <v>-0.22874602675437927</v>
      </c>
      <c r="BI71" s="19">
        <v>-0.10666613280773163</v>
      </c>
      <c r="BJ71" s="19">
        <v>-8.9895084500312805E-2</v>
      </c>
      <c r="BK71" s="19">
        <v>7.6293021440505981E-2</v>
      </c>
      <c r="BL71" s="19">
        <v>-7.5192317366600037E-2</v>
      </c>
      <c r="BM71" s="19">
        <v>0.5289345383644104</v>
      </c>
      <c r="BN71" s="19">
        <v>0.25086081027984619</v>
      </c>
      <c r="BO71" s="19">
        <v>9.8993722349405289E-3</v>
      </c>
      <c r="BP71" s="19">
        <v>0.17019855976104736</v>
      </c>
      <c r="BQ71" s="19">
        <v>7.6182462275028229E-2</v>
      </c>
      <c r="BR71" s="23">
        <v>0.89230090379714966</v>
      </c>
      <c r="BS71" s="19">
        <v>9.277758002281189E-2</v>
      </c>
      <c r="BT71" s="19">
        <v>7.9096980392932892E-2</v>
      </c>
      <c r="BU71" s="19">
        <v>0.14522135257720947</v>
      </c>
      <c r="BV71" s="19">
        <v>0.23617348074913025</v>
      </c>
      <c r="BW71" s="19">
        <v>-2.6949204504489899E-2</v>
      </c>
      <c r="BX71" s="19">
        <v>-0.10050436109304428</v>
      </c>
      <c r="BY71" s="19">
        <v>-7.9907633364200592E-2</v>
      </c>
      <c r="BZ71" s="19">
        <v>0.11930234730243683</v>
      </c>
      <c r="CA71" s="19">
        <v>-0.24657049775123596</v>
      </c>
      <c r="CB71" s="19">
        <v>0.26478436589241028</v>
      </c>
      <c r="CC71" s="19">
        <v>0.40002405643463135</v>
      </c>
      <c r="CD71" s="20">
        <v>-8.1799425184726715E-2</v>
      </c>
      <c r="CE71" s="19">
        <v>5.6380715221166611E-2</v>
      </c>
      <c r="CF71" s="19">
        <v>-0.16637387871742249</v>
      </c>
      <c r="CG71" s="19">
        <v>0.10330358892679214</v>
      </c>
      <c r="CH71" s="19">
        <v>9.7525201737880707E-2</v>
      </c>
      <c r="CI71" s="19">
        <v>0.13092108070850372</v>
      </c>
      <c r="CJ71" s="19">
        <v>1.7090858891606331E-2</v>
      </c>
      <c r="CK71" s="19">
        <v>-2.209865115582943E-2</v>
      </c>
      <c r="CL71" s="19">
        <v>9.324599988758564E-3</v>
      </c>
      <c r="CM71" s="19">
        <v>-2.9860733076930046E-2</v>
      </c>
      <c r="CN71" s="19">
        <v>-0.17466515302658081</v>
      </c>
      <c r="CO71" s="19">
        <v>9.353279322385788E-2</v>
      </c>
      <c r="CP71" s="19">
        <v>-0.21611428260803223</v>
      </c>
      <c r="CQ71" s="19">
        <v>1.898224838078022E-2</v>
      </c>
      <c r="CR71" s="19">
        <v>-5.7640440762042999E-2</v>
      </c>
      <c r="CS71" s="19">
        <v>0.34904301166534424</v>
      </c>
      <c r="CT71" s="19">
        <v>-9.8630607128143311E-2</v>
      </c>
      <c r="CU71" s="19">
        <v>-0.20220948755741119</v>
      </c>
      <c r="CV71" s="19">
        <v>0.15808245539665222</v>
      </c>
      <c r="CW71" s="19">
        <v>-1.8748940899968147E-2</v>
      </c>
      <c r="CX71" s="19">
        <v>0.26277840137481689</v>
      </c>
      <c r="CY71" s="19">
        <v>-0.14540565013885498</v>
      </c>
      <c r="CZ71" s="19">
        <v>-0.21909484267234802</v>
      </c>
      <c r="DA71" s="21">
        <v>0.17789910733699799</v>
      </c>
    </row>
    <row r="72" spans="2:105" x14ac:dyDescent="0.25">
      <c r="B72" s="12"/>
      <c r="C72" s="22">
        <v>68</v>
      </c>
      <c r="D72" s="19">
        <v>5.4082103073596954E-2</v>
      </c>
      <c r="E72" s="19">
        <v>-5.0105735659599304E-2</v>
      </c>
      <c r="F72" s="19">
        <v>-9.2533521354198456E-2</v>
      </c>
      <c r="G72" s="19">
        <v>-1.5654707327485085E-2</v>
      </c>
      <c r="H72" s="19">
        <v>-0.42539423704147339</v>
      </c>
      <c r="I72" s="19">
        <v>0.15672379732131958</v>
      </c>
      <c r="J72" s="19">
        <v>0.23325987160205841</v>
      </c>
      <c r="K72" s="19">
        <v>0.27981084585189819</v>
      </c>
      <c r="L72" s="19">
        <v>-0.11505913734436035</v>
      </c>
      <c r="M72" s="19">
        <v>6.8387515842914581E-2</v>
      </c>
      <c r="N72" s="19">
        <v>-0.21529072523117065</v>
      </c>
      <c r="O72" s="19">
        <v>-5.6895013898611069E-2</v>
      </c>
      <c r="P72" s="19">
        <v>-0.30537277460098267</v>
      </c>
      <c r="Q72" s="19">
        <v>-0.36752757430076599</v>
      </c>
      <c r="R72" s="19">
        <v>-0.16906191408634186</v>
      </c>
      <c r="S72" s="19">
        <v>0.11716976761817932</v>
      </c>
      <c r="T72" s="19">
        <v>-0.12676621973514557</v>
      </c>
      <c r="U72" s="19">
        <v>-0.12458460032939911</v>
      </c>
      <c r="V72" s="19">
        <v>0.1010960265994072</v>
      </c>
      <c r="W72" s="19">
        <v>0.17594896256923676</v>
      </c>
      <c r="X72" s="19">
        <v>-0.14538295567035675</v>
      </c>
      <c r="Y72" s="19">
        <v>-0.21535974740982056</v>
      </c>
      <c r="Z72" s="19">
        <v>-0.26364636421203613</v>
      </c>
      <c r="AA72" s="19">
        <v>0.23741592466831207</v>
      </c>
      <c r="AB72" s="19">
        <v>-0.30479750037193298</v>
      </c>
      <c r="AC72" s="19">
        <v>9.0163186192512512E-2</v>
      </c>
      <c r="AD72" s="19">
        <v>-0.23136983811855316</v>
      </c>
      <c r="AE72" s="19">
        <v>0.10118529200553894</v>
      </c>
      <c r="AF72" s="19">
        <v>-3.2226141542196274E-2</v>
      </c>
      <c r="AG72" s="19">
        <v>8.108983188867569E-2</v>
      </c>
      <c r="AH72" s="19">
        <v>-8.2143053412437439E-2</v>
      </c>
      <c r="AI72" s="19">
        <v>0.14913617074489594</v>
      </c>
      <c r="AJ72" s="19">
        <v>3.9992712438106537E-2</v>
      </c>
      <c r="AK72" s="19">
        <v>-0.32332652807235718</v>
      </c>
      <c r="AL72" s="19">
        <v>-0.14938317239284515</v>
      </c>
      <c r="AM72" s="19">
        <v>-9.0543761849403381E-2</v>
      </c>
      <c r="AN72" s="19">
        <v>-0.38949134945869446</v>
      </c>
      <c r="AO72" s="19">
        <v>-0.3207172155380249</v>
      </c>
      <c r="AP72" s="19">
        <v>-0.14784976840019226</v>
      </c>
      <c r="AQ72" s="19">
        <v>-0.30176082253456116</v>
      </c>
      <c r="AR72" s="19">
        <v>-0.27059033513069153</v>
      </c>
      <c r="AS72" s="19">
        <v>-3.9985042065382004E-2</v>
      </c>
      <c r="AT72" s="19">
        <v>-5.2626442164182663E-2</v>
      </c>
      <c r="AU72" s="19">
        <v>0.22654516994953156</v>
      </c>
      <c r="AV72" s="19">
        <v>-0.20354041457176208</v>
      </c>
      <c r="AW72" s="19">
        <v>6.8815432488918304E-2</v>
      </c>
      <c r="AX72" s="19">
        <v>-0.23016861081123352</v>
      </c>
      <c r="AY72" s="19">
        <v>-0.44013109803199768</v>
      </c>
      <c r="AZ72" s="19">
        <v>-0.1112985834479332</v>
      </c>
      <c r="BA72" s="19">
        <v>-8.6804581806063652E-3</v>
      </c>
      <c r="BB72" s="19">
        <v>7.2331726551055908E-2</v>
      </c>
      <c r="BC72" s="19">
        <v>-2.8015198186039925E-2</v>
      </c>
      <c r="BD72" s="19">
        <v>-2.3688627406954765E-2</v>
      </c>
      <c r="BE72" s="19">
        <v>1.8634265288710594E-2</v>
      </c>
      <c r="BF72" s="19">
        <v>7.4208773672580719E-2</v>
      </c>
      <c r="BG72" s="19">
        <v>-9.6323408186435699E-2</v>
      </c>
      <c r="BH72" s="19">
        <v>1.9365409389138222E-2</v>
      </c>
      <c r="BI72" s="19">
        <v>-0.26930636167526245</v>
      </c>
      <c r="BJ72" s="19">
        <v>-0.16608595848083496</v>
      </c>
      <c r="BK72" s="19">
        <v>-9.7237624228000641E-2</v>
      </c>
      <c r="BL72" s="19">
        <v>-0.23139972984790802</v>
      </c>
      <c r="BM72" s="19">
        <v>-9.0002929791808128E-3</v>
      </c>
      <c r="BN72" s="19">
        <v>6.8642318248748779E-2</v>
      </c>
      <c r="BO72" s="19">
        <v>-8.1691883504390717E-2</v>
      </c>
      <c r="BP72" s="19">
        <v>0.10728437453508377</v>
      </c>
      <c r="BQ72" s="19">
        <v>-5.426802858710289E-2</v>
      </c>
      <c r="BR72" s="19">
        <v>-1.6302026808261871E-2</v>
      </c>
      <c r="BS72" s="23">
        <v>0.94711750745773315</v>
      </c>
      <c r="BT72" s="19">
        <v>-9.7904056310653687E-2</v>
      </c>
      <c r="BU72" s="19">
        <v>-0.11698776483535767</v>
      </c>
      <c r="BV72" s="19">
        <v>0.23065826296806335</v>
      </c>
      <c r="BW72" s="19">
        <v>-0.13076621294021606</v>
      </c>
      <c r="BX72" s="19">
        <v>-0.2280983179807663</v>
      </c>
      <c r="BY72" s="19">
        <v>-7.934878021478653E-2</v>
      </c>
      <c r="BZ72" s="19">
        <v>7.7121667563915253E-2</v>
      </c>
      <c r="CA72" s="19">
        <v>-0.44468572735786438</v>
      </c>
      <c r="CB72" s="19">
        <v>0.41119912266731262</v>
      </c>
      <c r="CC72" s="19">
        <v>-0.11256807297468185</v>
      </c>
      <c r="CD72" s="20">
        <v>-8.842853456735611E-2</v>
      </c>
      <c r="CE72" s="19">
        <v>0.12817524373531342</v>
      </c>
      <c r="CF72" s="19">
        <v>-4.5692086219787598E-2</v>
      </c>
      <c r="CG72" s="19">
        <v>-3.3696886152029037E-2</v>
      </c>
      <c r="CH72" s="19">
        <v>0.15451307594776154</v>
      </c>
      <c r="CI72" s="19">
        <v>4.7797206789255142E-2</v>
      </c>
      <c r="CJ72" s="19">
        <v>7.4527062475681305E-2</v>
      </c>
      <c r="CK72" s="19">
        <v>0.17692689597606659</v>
      </c>
      <c r="CL72" s="19">
        <v>6.6984973847866058E-2</v>
      </c>
      <c r="CM72" s="19">
        <v>-2.1011585369706154E-2</v>
      </c>
      <c r="CN72" s="19">
        <v>-0.21132779121398926</v>
      </c>
      <c r="CO72" s="19">
        <v>-0.24278783798217773</v>
      </c>
      <c r="CP72" s="19">
        <v>0.13166394829750061</v>
      </c>
      <c r="CQ72" s="19">
        <v>-0.24928271770477295</v>
      </c>
      <c r="CR72" s="19">
        <v>-4.4997397810220718E-2</v>
      </c>
      <c r="CS72" s="19">
        <v>-0.30746865272521973</v>
      </c>
      <c r="CT72" s="19">
        <v>-0.18943849205970764</v>
      </c>
      <c r="CU72" s="19">
        <v>-0.14365245401859283</v>
      </c>
      <c r="CV72" s="19">
        <v>1.5823541209101677E-2</v>
      </c>
      <c r="CW72" s="19">
        <v>-0.20484773814678192</v>
      </c>
      <c r="CX72" s="19">
        <v>-0.1911935955286026</v>
      </c>
      <c r="CY72" s="19">
        <v>1.66607815772295E-2</v>
      </c>
      <c r="CZ72" s="19">
        <v>-0.16076196730136871</v>
      </c>
      <c r="DA72" s="21">
        <v>-0.42032790184020996</v>
      </c>
    </row>
    <row r="73" spans="2:105" x14ac:dyDescent="0.25">
      <c r="B73" s="12"/>
      <c r="C73" s="22">
        <v>69</v>
      </c>
      <c r="D73" s="19">
        <v>0.19534176588058472</v>
      </c>
      <c r="E73" s="19">
        <v>0.23490805923938751</v>
      </c>
      <c r="F73" s="19">
        <v>-5.9519093483686447E-2</v>
      </c>
      <c r="G73" s="19">
        <v>0.13332314789295197</v>
      </c>
      <c r="H73" s="19">
        <v>9.3877434730529785E-2</v>
      </c>
      <c r="I73" s="19">
        <v>-6.3016727566719055E-2</v>
      </c>
      <c r="J73" s="19">
        <v>0.17906597256660461</v>
      </c>
      <c r="K73" s="19">
        <v>-0.20983885228633881</v>
      </c>
      <c r="L73" s="19">
        <v>0.31168338656425476</v>
      </c>
      <c r="M73" s="19">
        <v>-4.8530150204896927E-2</v>
      </c>
      <c r="N73" s="19">
        <v>1.8723297864198685E-2</v>
      </c>
      <c r="O73" s="19">
        <v>-7.8618742525577545E-2</v>
      </c>
      <c r="P73" s="19">
        <v>0.27539718151092529</v>
      </c>
      <c r="Q73" s="19">
        <v>0.13142703473567963</v>
      </c>
      <c r="R73" s="19">
        <v>0.14269205927848816</v>
      </c>
      <c r="S73" s="19">
        <v>0.10995437949895859</v>
      </c>
      <c r="T73" s="19">
        <v>-0.13307562470436096</v>
      </c>
      <c r="U73" s="19">
        <v>3.7105567753314972E-3</v>
      </c>
      <c r="V73" s="19">
        <v>3.6785516887903214E-2</v>
      </c>
      <c r="W73" s="19">
        <v>6.8816676735877991E-2</v>
      </c>
      <c r="X73" s="19">
        <v>-2.5365639477968216E-2</v>
      </c>
      <c r="Y73" s="19">
        <v>-5.1318749785423279E-2</v>
      </c>
      <c r="Z73" s="19">
        <v>-0.11883632838726044</v>
      </c>
      <c r="AA73" s="19">
        <v>-0.32414659857749939</v>
      </c>
      <c r="AB73" s="19">
        <v>0.15177915990352631</v>
      </c>
      <c r="AC73" s="19">
        <v>-8.2310229539871216E-2</v>
      </c>
      <c r="AD73" s="19">
        <v>2.689630351960659E-2</v>
      </c>
      <c r="AE73" s="19">
        <v>5.493689700961113E-2</v>
      </c>
      <c r="AF73" s="19">
        <v>-5.0937853753566742E-2</v>
      </c>
      <c r="AG73" s="19">
        <v>-4.2548224329948425E-2</v>
      </c>
      <c r="AH73" s="19">
        <v>-0.10954777896404266</v>
      </c>
      <c r="AI73" s="19">
        <v>-0.31973114609718323</v>
      </c>
      <c r="AJ73" s="19">
        <v>-0.27635997533798218</v>
      </c>
      <c r="AK73" s="19">
        <v>-0.37687116861343384</v>
      </c>
      <c r="AL73" s="19">
        <v>-0.27427875995635986</v>
      </c>
      <c r="AM73" s="19">
        <v>-7.6405450701713562E-2</v>
      </c>
      <c r="AN73" s="19">
        <v>-7.6996855437755585E-2</v>
      </c>
      <c r="AO73" s="19">
        <v>-1.5167529927566648E-3</v>
      </c>
      <c r="AP73" s="19">
        <v>0.41656443476676941</v>
      </c>
      <c r="AQ73" s="19">
        <v>6.524166464805603E-2</v>
      </c>
      <c r="AR73" s="19">
        <v>7.0561639964580536E-2</v>
      </c>
      <c r="AS73" s="19">
        <v>-0.17007488012313843</v>
      </c>
      <c r="AT73" s="19">
        <v>0.22068801522254944</v>
      </c>
      <c r="AU73" s="19">
        <v>-0.12101564556360245</v>
      </c>
      <c r="AV73" s="19">
        <v>3.6367457360029221E-2</v>
      </c>
      <c r="AW73" s="19">
        <v>-6.1955481767654419E-2</v>
      </c>
      <c r="AX73" s="19">
        <v>-2.8108270838856697E-2</v>
      </c>
      <c r="AY73" s="19">
        <v>0.12143927067518234</v>
      </c>
      <c r="AZ73" s="19">
        <v>-6.6434815526008606E-2</v>
      </c>
      <c r="BA73" s="19">
        <v>-0.28410735726356506</v>
      </c>
      <c r="BB73" s="19">
        <v>0.11408881843090057</v>
      </c>
      <c r="BC73" s="19">
        <v>0.14586518704891205</v>
      </c>
      <c r="BD73" s="19">
        <v>-0.17544770240783691</v>
      </c>
      <c r="BE73" s="19">
        <v>0.22516034543514252</v>
      </c>
      <c r="BF73" s="19">
        <v>8.6820617318153381E-2</v>
      </c>
      <c r="BG73" s="19">
        <v>-0.1186857596039772</v>
      </c>
      <c r="BH73" s="19">
        <v>-0.14343461394309998</v>
      </c>
      <c r="BI73" s="19">
        <v>0.15973925590515137</v>
      </c>
      <c r="BJ73" s="19">
        <v>-0.10516505688428879</v>
      </c>
      <c r="BK73" s="19">
        <v>1.6307054087519646E-2</v>
      </c>
      <c r="BL73" s="19">
        <v>0.17812998592853546</v>
      </c>
      <c r="BM73" s="19">
        <v>0.35307392477989197</v>
      </c>
      <c r="BN73" s="19">
        <v>0.37720209360122681</v>
      </c>
      <c r="BO73" s="19">
        <v>0.13247616589069366</v>
      </c>
      <c r="BP73" s="19">
        <v>6.2832728028297424E-2</v>
      </c>
      <c r="BQ73" s="19">
        <v>-0.19867599010467529</v>
      </c>
      <c r="BR73" s="19">
        <v>2.0477123558521271E-2</v>
      </c>
      <c r="BS73" s="19">
        <v>-9.6292562782764435E-2</v>
      </c>
      <c r="BT73" s="23">
        <v>0.8820950984954834</v>
      </c>
      <c r="BU73" s="19">
        <v>0.10490978509187698</v>
      </c>
      <c r="BV73" s="19">
        <v>0.40836390852928162</v>
      </c>
      <c r="BW73" s="19">
        <v>-0.16017471253871918</v>
      </c>
      <c r="BX73" s="19">
        <v>0.10018157958984375</v>
      </c>
      <c r="BY73" s="19">
        <v>-2.5495953857898712E-2</v>
      </c>
      <c r="BZ73" s="19">
        <v>0.15085378289222717</v>
      </c>
      <c r="CA73" s="19">
        <v>7.2737962007522583E-2</v>
      </c>
      <c r="CB73" s="19">
        <v>5.6069731712341309E-2</v>
      </c>
      <c r="CC73" s="19">
        <v>0.15526926517486572</v>
      </c>
      <c r="CD73" s="20">
        <v>9.4428285956382751E-2</v>
      </c>
      <c r="CE73" s="19">
        <v>-5.5328130722045898E-2</v>
      </c>
      <c r="CF73" s="19">
        <v>-0.21565169095993042</v>
      </c>
      <c r="CG73" s="19">
        <v>4.3911738321185112E-3</v>
      </c>
      <c r="CH73" s="19">
        <v>0.2234329879283905</v>
      </c>
      <c r="CI73" s="19">
        <v>0.19264121353626251</v>
      </c>
      <c r="CJ73" s="19">
        <v>-0.23814761638641357</v>
      </c>
      <c r="CK73" s="19">
        <v>-3.6295954138040543E-2</v>
      </c>
      <c r="CL73" s="19">
        <v>-0.11953768134117126</v>
      </c>
      <c r="CM73" s="19">
        <v>-0.26692691445350647</v>
      </c>
      <c r="CN73" s="19">
        <v>9.2645250260829926E-2</v>
      </c>
      <c r="CO73" s="19">
        <v>7.9160697758197784E-2</v>
      </c>
      <c r="CP73" s="19">
        <v>-0.26471984386444092</v>
      </c>
      <c r="CQ73" s="19">
        <v>6.0240529477596283E-2</v>
      </c>
      <c r="CR73" s="19">
        <v>-4.3029304593801498E-2</v>
      </c>
      <c r="CS73" s="19">
        <v>0.19796912372112274</v>
      </c>
      <c r="CT73" s="19">
        <v>9.6637003123760223E-2</v>
      </c>
      <c r="CU73" s="19">
        <v>9.6494540572166443E-2</v>
      </c>
      <c r="CV73" s="19">
        <v>0.19857317209243774</v>
      </c>
      <c r="CW73" s="19">
        <v>0.15132401883602142</v>
      </c>
      <c r="CX73" s="19">
        <v>0.30974853038787842</v>
      </c>
      <c r="CY73" s="19">
        <v>-8.2077093422412872E-2</v>
      </c>
      <c r="CZ73" s="19">
        <v>-7.2599686682224274E-2</v>
      </c>
      <c r="DA73" s="21">
        <v>0.34803572297096252</v>
      </c>
    </row>
    <row r="74" spans="2:105" x14ac:dyDescent="0.25">
      <c r="B74" s="12"/>
      <c r="C74" s="22">
        <v>70</v>
      </c>
      <c r="D74" s="19">
        <v>4.3116002343595028E-3</v>
      </c>
      <c r="E74" s="19">
        <v>-0.20942011475563049</v>
      </c>
      <c r="F74" s="19">
        <v>-0.19338344037532806</v>
      </c>
      <c r="G74" s="19">
        <v>4.1273761540651321E-2</v>
      </c>
      <c r="H74" s="19">
        <v>-0.24528899788856506</v>
      </c>
      <c r="I74" s="19">
        <v>0.10654988884925842</v>
      </c>
      <c r="J74" s="19">
        <v>-8.9741282165050507E-2</v>
      </c>
      <c r="K74" s="19">
        <v>2.5578081607818604E-2</v>
      </c>
      <c r="L74" s="19">
        <v>0.31207984685897827</v>
      </c>
      <c r="M74" s="19">
        <v>0.15215685963630676</v>
      </c>
      <c r="N74" s="19">
        <v>-9.8734647035598755E-2</v>
      </c>
      <c r="O74" s="19">
        <v>-5.2727321162819862E-3</v>
      </c>
      <c r="P74" s="19">
        <v>-0.24515199661254883</v>
      </c>
      <c r="Q74" s="19">
        <v>-0.18857000768184662</v>
      </c>
      <c r="R74" s="19">
        <v>0.25031435489654541</v>
      </c>
      <c r="S74" s="19">
        <v>0.41266065835952759</v>
      </c>
      <c r="T74" s="19">
        <v>-0.23551991581916809</v>
      </c>
      <c r="U74" s="19">
        <v>8.172876387834549E-2</v>
      </c>
      <c r="V74" s="19">
        <v>0.13829010725021362</v>
      </c>
      <c r="W74" s="19">
        <v>0.17872670292854309</v>
      </c>
      <c r="X74" s="19">
        <v>-9.4373509287834167E-2</v>
      </c>
      <c r="Y74" s="19">
        <v>-9.0231351554393768E-2</v>
      </c>
      <c r="Z74" s="19">
        <v>-5.0316128879785538E-2</v>
      </c>
      <c r="AA74" s="19">
        <v>6.676725298166275E-2</v>
      </c>
      <c r="AB74" s="19">
        <v>2.5727642700076103E-2</v>
      </c>
      <c r="AC74" s="19">
        <v>-0.51485097408294678</v>
      </c>
      <c r="AD74" s="19">
        <v>-0.18093541264533997</v>
      </c>
      <c r="AE74" s="19">
        <v>-0.10696345567703247</v>
      </c>
      <c r="AF74" s="19">
        <v>-8.1593237817287445E-2</v>
      </c>
      <c r="AG74" s="19">
        <v>-7.0848524570465088E-2</v>
      </c>
      <c r="AH74" s="19">
        <v>3.0609607696533203E-2</v>
      </c>
      <c r="AI74" s="19">
        <v>-0.22092567384243011</v>
      </c>
      <c r="AJ74" s="19">
        <v>-0.19654719531536102</v>
      </c>
      <c r="AK74" s="19">
        <v>-3.4263893030583858E-3</v>
      </c>
      <c r="AL74" s="19">
        <v>7.5043521821498871E-2</v>
      </c>
      <c r="AM74" s="19">
        <v>0.23398904502391815</v>
      </c>
      <c r="AN74" s="19">
        <v>-6.4775191247463226E-2</v>
      </c>
      <c r="AO74" s="19">
        <v>9.4256654381752014E-2</v>
      </c>
      <c r="AP74" s="19">
        <v>3.1949680298566818E-2</v>
      </c>
      <c r="AQ74" s="19">
        <v>-4.9292944371700287E-2</v>
      </c>
      <c r="AR74" s="19">
        <v>2.458084374666214E-2</v>
      </c>
      <c r="AS74" s="19">
        <v>-8.8948726654052734E-2</v>
      </c>
      <c r="AT74" s="19">
        <v>-4.2192481458187103E-2</v>
      </c>
      <c r="AU74" s="19">
        <v>-0.15336263179779053</v>
      </c>
      <c r="AV74" s="19">
        <v>-0.13808290660381317</v>
      </c>
      <c r="AW74" s="19">
        <v>-0.1872277557849884</v>
      </c>
      <c r="AX74" s="19">
        <v>-0.11934223771095276</v>
      </c>
      <c r="AY74" s="19">
        <v>-0.20106856524944305</v>
      </c>
      <c r="AZ74" s="19">
        <v>8.1778407096862793E-2</v>
      </c>
      <c r="BA74" s="19">
        <v>7.4893580749630928E-3</v>
      </c>
      <c r="BB74" s="19">
        <v>7.6603636145591736E-2</v>
      </c>
      <c r="BC74" s="19">
        <v>-5.2663637325167656E-3</v>
      </c>
      <c r="BD74" s="19">
        <v>0.47958120703697205</v>
      </c>
      <c r="BE74" s="19">
        <v>-0.20528121292591095</v>
      </c>
      <c r="BF74" s="19">
        <v>-3.0740572139620781E-2</v>
      </c>
      <c r="BG74" s="19">
        <v>-2.9810255393385887E-2</v>
      </c>
      <c r="BH74" s="19">
        <v>-9.2708349227905273E-2</v>
      </c>
      <c r="BI74" s="19">
        <v>-9.7722813487052917E-2</v>
      </c>
      <c r="BJ74" s="19">
        <v>-0.20487576723098755</v>
      </c>
      <c r="BK74" s="19">
        <v>-0.43723037838935852</v>
      </c>
      <c r="BL74" s="19">
        <v>-3.9039734750986099E-2</v>
      </c>
      <c r="BM74" s="19">
        <v>0.14652630686759949</v>
      </c>
      <c r="BN74" s="19">
        <v>-0.12364338338375092</v>
      </c>
      <c r="BO74" s="19">
        <v>-8.1383153796195984E-2</v>
      </c>
      <c r="BP74" s="19">
        <v>-0.12173410505056381</v>
      </c>
      <c r="BQ74" s="19">
        <v>-0.3530450165271759</v>
      </c>
      <c r="BR74" s="19">
        <v>0.16029065847396851</v>
      </c>
      <c r="BS74" s="19">
        <v>-5.8803051710128784E-2</v>
      </c>
      <c r="BT74" s="19">
        <v>8.318714052438736E-2</v>
      </c>
      <c r="BU74" s="23">
        <v>1</v>
      </c>
      <c r="BV74" s="19">
        <v>0.23108877241611481</v>
      </c>
      <c r="BW74" s="19">
        <v>3.4766454249620438E-2</v>
      </c>
      <c r="BX74" s="19">
        <v>0.15451091527938843</v>
      </c>
      <c r="BY74" s="19">
        <v>0.17586536705493927</v>
      </c>
      <c r="BZ74" s="19">
        <v>0.20515038073062897</v>
      </c>
      <c r="CA74" s="19">
        <v>1.9740030169487E-2</v>
      </c>
      <c r="CB74" s="19">
        <v>5.6250328198075294E-3</v>
      </c>
      <c r="CC74" s="19">
        <v>-5.751763004809618E-3</v>
      </c>
      <c r="CD74" s="20">
        <v>0.12342894822359085</v>
      </c>
      <c r="CE74" s="19">
        <v>8.2568511366844177E-2</v>
      </c>
      <c r="CF74" s="19">
        <v>-1.5360369347035885E-2</v>
      </c>
      <c r="CG74" s="19">
        <v>-0.37886229157447815</v>
      </c>
      <c r="CH74" s="19">
        <v>0.28894782066345215</v>
      </c>
      <c r="CI74" s="19">
        <v>-0.20009727776050568</v>
      </c>
      <c r="CJ74" s="19">
        <v>2.4756560102105141E-2</v>
      </c>
      <c r="CK74" s="19">
        <v>3.2912939786911011E-2</v>
      </c>
      <c r="CL74" s="19">
        <v>-3.4298766404390335E-2</v>
      </c>
      <c r="CM74" s="19">
        <v>-7.0176973938941956E-2</v>
      </c>
      <c r="CN74" s="19">
        <v>0.11848032474517822</v>
      </c>
      <c r="CO74" s="19">
        <v>8.2683667540550232E-2</v>
      </c>
      <c r="CP74" s="19">
        <v>2.4004368111491203E-2</v>
      </c>
      <c r="CQ74" s="19">
        <v>-2.6656849309802055E-2</v>
      </c>
      <c r="CR74" s="19">
        <v>-4.0832022204995155E-3</v>
      </c>
      <c r="CS74" s="19">
        <v>0.16654829680919647</v>
      </c>
      <c r="CT74" s="19">
        <v>-3.974953293800354E-2</v>
      </c>
      <c r="CU74" s="19">
        <v>0.16428767144680023</v>
      </c>
      <c r="CV74" s="19">
        <v>-3.3745255321264267E-2</v>
      </c>
      <c r="CW74" s="19">
        <v>3.7892762571573257E-2</v>
      </c>
      <c r="CX74" s="19">
        <v>-0.12691196799278259</v>
      </c>
      <c r="CY74" s="19">
        <v>-3.2504603266716003E-2</v>
      </c>
      <c r="CZ74" s="19">
        <v>7.2826020186766982E-4</v>
      </c>
      <c r="DA74" s="21">
        <v>-8.7617076933383942E-2</v>
      </c>
    </row>
    <row r="75" spans="2:105" x14ac:dyDescent="0.25">
      <c r="B75" s="12"/>
      <c r="C75" s="22">
        <v>71</v>
      </c>
      <c r="D75" s="19">
        <v>7.0731975138187408E-2</v>
      </c>
      <c r="E75" s="19">
        <v>2.1859737113118172E-2</v>
      </c>
      <c r="F75" s="19">
        <v>-3.1541008502244949E-2</v>
      </c>
      <c r="G75" s="19">
        <v>0.16695865988731384</v>
      </c>
      <c r="H75" s="19">
        <v>-0.18994295597076416</v>
      </c>
      <c r="I75" s="19">
        <v>7.2697609663009644E-2</v>
      </c>
      <c r="J75" s="19">
        <v>2.8174111619591713E-2</v>
      </c>
      <c r="K75" s="19">
        <v>0.10751652717590332</v>
      </c>
      <c r="L75" s="19">
        <v>6.1452377587556839E-2</v>
      </c>
      <c r="M75" s="19">
        <v>-1.7111767083406448E-2</v>
      </c>
      <c r="N75" s="19">
        <v>-9.5151714980602264E-2</v>
      </c>
      <c r="O75" s="19">
        <v>0.16249561309814453</v>
      </c>
      <c r="P75" s="19">
        <v>-0.30616101622581482</v>
      </c>
      <c r="Q75" s="19">
        <v>-9.4496682286262512E-3</v>
      </c>
      <c r="R75" s="19">
        <v>2.5029724463820457E-2</v>
      </c>
      <c r="S75" s="19">
        <v>0.32285937666893005</v>
      </c>
      <c r="T75" s="19">
        <v>-8.4713749587535858E-2</v>
      </c>
      <c r="U75" s="19">
        <v>-0.28219690918922424</v>
      </c>
      <c r="V75" s="19">
        <v>5.9588491916656494E-2</v>
      </c>
      <c r="W75" s="19">
        <v>7.6643340289592743E-3</v>
      </c>
      <c r="X75" s="19">
        <v>0.1191553920507431</v>
      </c>
      <c r="Y75" s="19">
        <v>-2.6151413097977638E-2</v>
      </c>
      <c r="Z75" s="19">
        <v>-9.3319408595561981E-2</v>
      </c>
      <c r="AA75" s="19">
        <v>0.25886014103889465</v>
      </c>
      <c r="AB75" s="19">
        <v>0.15056698024272919</v>
      </c>
      <c r="AC75" s="19">
        <v>-5.6812737137079239E-2</v>
      </c>
      <c r="AD75" s="19">
        <v>-0.12785513699054718</v>
      </c>
      <c r="AE75" s="19">
        <v>-0.2114323228597641</v>
      </c>
      <c r="AF75" s="19">
        <v>-7.540951669216156E-2</v>
      </c>
      <c r="AG75" s="19">
        <v>-1.0980096645653248E-2</v>
      </c>
      <c r="AH75" s="19">
        <v>0.20891278982162476</v>
      </c>
      <c r="AI75" s="19">
        <v>-3.4319110214710236E-2</v>
      </c>
      <c r="AJ75" s="19">
        <v>-0.14882226288318634</v>
      </c>
      <c r="AK75" s="19">
        <v>-0.29103705286979675</v>
      </c>
      <c r="AL75" s="19">
        <v>-3.0568325892090797E-2</v>
      </c>
      <c r="AM75" s="19">
        <v>0.19699837267398834</v>
      </c>
      <c r="AN75" s="19">
        <v>-0.22611010074615479</v>
      </c>
      <c r="AO75" s="19">
        <v>-0.23401306569576263</v>
      </c>
      <c r="AP75" s="19">
        <v>4.33349609375E-2</v>
      </c>
      <c r="AQ75" s="19">
        <v>-4.3109223246574402E-2</v>
      </c>
      <c r="AR75" s="19">
        <v>-0.21889437735080719</v>
      </c>
      <c r="AS75" s="19">
        <v>-0.19676323235034943</v>
      </c>
      <c r="AT75" s="19">
        <v>4.7736942768096924E-2</v>
      </c>
      <c r="AU75" s="19">
        <v>0.19535717368125916</v>
      </c>
      <c r="AV75" s="19">
        <v>-1.5078919939696789E-2</v>
      </c>
      <c r="AW75" s="19">
        <v>-0.24306575953960419</v>
      </c>
      <c r="AX75" s="19">
        <v>-0.29261505603790283</v>
      </c>
      <c r="AY75" s="19">
        <v>3.9930876344442368E-2</v>
      </c>
      <c r="AZ75" s="19">
        <v>-6.2221795320510864E-2</v>
      </c>
      <c r="BA75" s="19">
        <v>-0.14259226620197296</v>
      </c>
      <c r="BB75" s="19">
        <v>0.15003538131713867</v>
      </c>
      <c r="BC75" s="19">
        <v>-0.14591528475284576</v>
      </c>
      <c r="BD75" s="19">
        <v>-0.16656246781349182</v>
      </c>
      <c r="BE75" s="19">
        <v>3.6614738404750824E-2</v>
      </c>
      <c r="BF75" s="19">
        <v>9.1152340173721313E-2</v>
      </c>
      <c r="BG75" s="19">
        <v>0.15739105641841888</v>
      </c>
      <c r="BH75" s="19">
        <v>-2.6217039674520493E-2</v>
      </c>
      <c r="BI75" s="19">
        <v>-0.15172618627548218</v>
      </c>
      <c r="BJ75" s="19">
        <v>0.13175468146800995</v>
      </c>
      <c r="BK75" s="19">
        <v>-0.13677249848842621</v>
      </c>
      <c r="BL75" s="19">
        <v>2.3271499201655388E-2</v>
      </c>
      <c r="BM75" s="19">
        <v>0.15433607995510101</v>
      </c>
      <c r="BN75" s="19">
        <v>0.13046878576278687</v>
      </c>
      <c r="BO75" s="19">
        <v>-0.17934922873973846</v>
      </c>
      <c r="BP75" s="19">
        <v>0.19359935820102692</v>
      </c>
      <c r="BQ75" s="19">
        <v>-0.22735790908336639</v>
      </c>
      <c r="BR75" s="19">
        <v>5.6196127086877823E-2</v>
      </c>
      <c r="BS75" s="19">
        <v>0.33616721630096436</v>
      </c>
      <c r="BT75" s="19">
        <v>4.7000721096992493E-2</v>
      </c>
      <c r="BU75" s="19">
        <v>5.7425007224082947E-2</v>
      </c>
      <c r="BV75" s="23">
        <v>0.81259340047836304</v>
      </c>
      <c r="BW75" s="19">
        <v>-1.0073129087686539E-2</v>
      </c>
      <c r="BX75" s="19">
        <v>-0.15002843737602234</v>
      </c>
      <c r="BY75" s="19">
        <v>-0.29600098729133606</v>
      </c>
      <c r="BZ75" s="19">
        <v>-2.3996081203222275E-2</v>
      </c>
      <c r="CA75" s="19">
        <v>-0.10732261091470718</v>
      </c>
      <c r="CB75" s="19">
        <v>0.12378840893507004</v>
      </c>
      <c r="CC75" s="19">
        <v>0.36204987764358521</v>
      </c>
      <c r="CD75" s="20">
        <v>-0.18919314444065094</v>
      </c>
      <c r="CE75" s="19">
        <v>-0.16166287660598755</v>
      </c>
      <c r="CF75" s="19">
        <v>-0.15291638672351837</v>
      </c>
      <c r="CG75" s="19">
        <v>7.9171285033226013E-2</v>
      </c>
      <c r="CH75" s="19">
        <v>-2.5332838296890259E-2</v>
      </c>
      <c r="CI75" s="19">
        <v>0.21522699296474457</v>
      </c>
      <c r="CJ75" s="19">
        <v>3.6141842603683472E-2</v>
      </c>
      <c r="CK75" s="19">
        <v>-0.10426417738199234</v>
      </c>
      <c r="CL75" s="19">
        <v>2.6200674474239349E-2</v>
      </c>
      <c r="CM75" s="19">
        <v>3.6274898797273636E-2</v>
      </c>
      <c r="CN75" s="19">
        <v>3.5273514688014984E-2</v>
      </c>
      <c r="CO75" s="19">
        <v>2.1944457665085793E-2</v>
      </c>
      <c r="CP75" s="19">
        <v>3.5389650613069534E-2</v>
      </c>
      <c r="CQ75" s="19">
        <v>-0.19334588944911957</v>
      </c>
      <c r="CR75" s="19">
        <v>0.2429041713476181</v>
      </c>
      <c r="CS75" s="19">
        <v>-5.735856294631958E-2</v>
      </c>
      <c r="CT75" s="19">
        <v>-0.2967299222946167</v>
      </c>
      <c r="CU75" s="19">
        <v>-0.41585665941238403</v>
      </c>
      <c r="CV75" s="19">
        <v>-2.4960756301879883E-2</v>
      </c>
      <c r="CW75" s="19">
        <v>-5.3023774176836014E-2</v>
      </c>
      <c r="CX75" s="19">
        <v>-0.18245160579681396</v>
      </c>
      <c r="CY75" s="19">
        <v>-0.29969051480293274</v>
      </c>
      <c r="CZ75" s="19">
        <v>-4.3100714683532715E-2</v>
      </c>
      <c r="DA75" s="21">
        <v>3.2529912889003754E-2</v>
      </c>
    </row>
    <row r="76" spans="2:105" x14ac:dyDescent="0.25">
      <c r="B76" s="12"/>
      <c r="C76" s="22">
        <v>72</v>
      </c>
      <c r="D76" s="19">
        <v>9.5766820013523102E-2</v>
      </c>
      <c r="E76" s="19">
        <v>0.10344549268484116</v>
      </c>
      <c r="F76" s="19">
        <v>-7.4144728481769562E-2</v>
      </c>
      <c r="G76" s="19">
        <v>0.30713251233100891</v>
      </c>
      <c r="H76" s="19">
        <v>-0.30242285132408142</v>
      </c>
      <c r="I76" s="19">
        <v>3.8774855434894562E-2</v>
      </c>
      <c r="J76" s="19">
        <v>-7.4722714722156525E-2</v>
      </c>
      <c r="K76" s="19">
        <v>0.22823372483253479</v>
      </c>
      <c r="L76" s="19">
        <v>2.2931719198822975E-2</v>
      </c>
      <c r="M76" s="19">
        <v>-1.7194025218486786E-2</v>
      </c>
      <c r="N76" s="19">
        <v>-0.13040536642074585</v>
      </c>
      <c r="O76" s="19">
        <v>0.12534700334072113</v>
      </c>
      <c r="P76" s="19">
        <v>-0.2303655594587326</v>
      </c>
      <c r="Q76" s="19">
        <v>7.4301273562014103E-3</v>
      </c>
      <c r="R76" s="19">
        <v>-0.12989611923694611</v>
      </c>
      <c r="S76" s="19">
        <v>0.20468398928642273</v>
      </c>
      <c r="T76" s="19">
        <v>-0.33092731237411499</v>
      </c>
      <c r="U76" s="19">
        <v>-0.15316896140575409</v>
      </c>
      <c r="V76" s="19">
        <v>-7.9709440469741821E-2</v>
      </c>
      <c r="W76" s="19">
        <v>0.24594645202159882</v>
      </c>
      <c r="X76" s="19">
        <v>-0.26162517070770264</v>
      </c>
      <c r="Y76" s="19">
        <v>5.7555045932531357E-2</v>
      </c>
      <c r="Z76" s="19">
        <v>-7.7805750072002411E-2</v>
      </c>
      <c r="AA76" s="19">
        <v>-0.19392894208431244</v>
      </c>
      <c r="AB76" s="19">
        <v>-0.1848306804895401</v>
      </c>
      <c r="AC76" s="19">
        <v>-0.26344084739685059</v>
      </c>
      <c r="AD76" s="19">
        <v>0.19719603657722473</v>
      </c>
      <c r="AE76" s="19">
        <v>0.16094182431697845</v>
      </c>
      <c r="AF76" s="19">
        <v>-5.7405315339565277E-2</v>
      </c>
      <c r="AG76" s="19">
        <v>-5.3981442004442215E-2</v>
      </c>
      <c r="AH76" s="19">
        <v>5.5038578808307648E-2</v>
      </c>
      <c r="AI76" s="19">
        <v>3.5156514495611191E-2</v>
      </c>
      <c r="AJ76" s="19">
        <v>0.41590103507041931</v>
      </c>
      <c r="AK76" s="19">
        <v>-0.18596997857093811</v>
      </c>
      <c r="AL76" s="19">
        <v>-7.9938294366002083E-3</v>
      </c>
      <c r="AM76" s="19">
        <v>7.546745240688324E-2</v>
      </c>
      <c r="AN76" s="19">
        <v>-0.1487852931022644</v>
      </c>
      <c r="AO76" s="19">
        <v>-2.8729509562253952E-2</v>
      </c>
      <c r="AP76" s="19">
        <v>-0.1721542626619339</v>
      </c>
      <c r="AQ76" s="19">
        <v>-0.35175874829292297</v>
      </c>
      <c r="AR76" s="19">
        <v>-0.14924021065235138</v>
      </c>
      <c r="AS76" s="19">
        <v>-2.0908420905470848E-2</v>
      </c>
      <c r="AT76" s="19">
        <v>0.30051690340042114</v>
      </c>
      <c r="AU76" s="19">
        <v>9.0722918510437012E-2</v>
      </c>
      <c r="AV76" s="19">
        <v>0.18620319664478302</v>
      </c>
      <c r="AW76" s="19">
        <v>-0.1128607764840126</v>
      </c>
      <c r="AX76" s="19">
        <v>-0.15699499845504761</v>
      </c>
      <c r="AY76" s="19">
        <v>5.9269465506076813E-2</v>
      </c>
      <c r="AZ76" s="19">
        <v>-0.20550434291362762</v>
      </c>
      <c r="BA76" s="19">
        <v>-0.38658446073532104</v>
      </c>
      <c r="BB76" s="19">
        <v>0.29719629883766174</v>
      </c>
      <c r="BC76" s="19">
        <v>-0.10598117113113403</v>
      </c>
      <c r="BD76" s="19">
        <v>0.17609319090843201</v>
      </c>
      <c r="BE76" s="19">
        <v>0.19609788060188293</v>
      </c>
      <c r="BF76" s="19">
        <v>-0.22200517356395721</v>
      </c>
      <c r="BG76" s="19">
        <v>0.18662051856517792</v>
      </c>
      <c r="BH76" s="19">
        <v>-0.12550601363182068</v>
      </c>
      <c r="BI76" s="19">
        <v>-0.12748093903064728</v>
      </c>
      <c r="BJ76" s="19">
        <v>-6.1205320060253143E-2</v>
      </c>
      <c r="BK76" s="19">
        <v>-0.2094760537147522</v>
      </c>
      <c r="BL76" s="19">
        <v>4.5865967869758606E-2</v>
      </c>
      <c r="BM76" s="19">
        <v>0.28486260771751404</v>
      </c>
      <c r="BN76" s="19">
        <v>0.2156728208065033</v>
      </c>
      <c r="BO76" s="19">
        <v>-5.2946362644433975E-2</v>
      </c>
      <c r="BP76" s="19">
        <v>9.1146938502788544E-2</v>
      </c>
      <c r="BQ76" s="19">
        <v>0.12926138937473297</v>
      </c>
      <c r="BR76" s="19">
        <v>-0.10034209489822388</v>
      </c>
      <c r="BS76" s="19">
        <v>-2.9505893588066101E-2</v>
      </c>
      <c r="BT76" s="19">
        <v>2.2209852933883667E-2</v>
      </c>
      <c r="BU76" s="19">
        <v>8.3852477371692657E-2</v>
      </c>
      <c r="BV76" s="19">
        <v>-1.0374333709478378E-2</v>
      </c>
      <c r="BW76" s="23">
        <v>1</v>
      </c>
      <c r="BX76" s="19">
        <v>0.20890729129314423</v>
      </c>
      <c r="BY76" s="19">
        <v>0.3371480405330658</v>
      </c>
      <c r="BZ76" s="19">
        <v>-3.8423563819378614E-3</v>
      </c>
      <c r="CA76" s="19">
        <v>-0.29200711846351624</v>
      </c>
      <c r="CB76" s="19">
        <v>0.21558433771133423</v>
      </c>
      <c r="CC76" s="19">
        <v>-0.14766882359981537</v>
      </c>
      <c r="CD76" s="20">
        <v>-0.19524545967578888</v>
      </c>
      <c r="CE76" s="19">
        <v>0.37476545572280884</v>
      </c>
      <c r="CF76" s="19">
        <v>7.5701205059885979E-3</v>
      </c>
      <c r="CG76" s="19">
        <v>8.6024641990661621E-2</v>
      </c>
      <c r="CH76" s="19">
        <v>0.2520734965801239</v>
      </c>
      <c r="CI76" s="19">
        <v>-0.12667588889598846</v>
      </c>
      <c r="CJ76" s="19">
        <v>0.11042235791683197</v>
      </c>
      <c r="CK76" s="19">
        <v>5.3618177771568298E-2</v>
      </c>
      <c r="CL76" s="19">
        <v>-0.12537460029125214</v>
      </c>
      <c r="CM76" s="19">
        <v>0.10360755771398544</v>
      </c>
      <c r="CN76" s="19">
        <v>0.51361632347106934</v>
      </c>
      <c r="CO76" s="19">
        <v>0.20420008897781372</v>
      </c>
      <c r="CP76" s="19">
        <v>0.49785512685775757</v>
      </c>
      <c r="CQ76" s="19">
        <v>-0.23698803782463074</v>
      </c>
      <c r="CR76" s="19">
        <v>7.0098228752613068E-2</v>
      </c>
      <c r="CS76" s="19">
        <v>-0.16445773839950562</v>
      </c>
      <c r="CT76" s="19">
        <v>-0.29169255495071411</v>
      </c>
      <c r="CU76" s="19">
        <v>4.0339113184018061E-5</v>
      </c>
      <c r="CV76" s="19">
        <v>-6.9404758512973785E-2</v>
      </c>
      <c r="CW76" s="19">
        <v>-0.1031126081943512</v>
      </c>
      <c r="CX76" s="19">
        <v>-0.2264447957277298</v>
      </c>
      <c r="CY76" s="19">
        <v>-0.17144700884819031</v>
      </c>
      <c r="CZ76" s="19">
        <v>-8.9365944266319275E-2</v>
      </c>
      <c r="DA76" s="21">
        <v>-0.31449246406555176</v>
      </c>
    </row>
    <row r="77" spans="2:105" x14ac:dyDescent="0.25">
      <c r="B77" s="12"/>
      <c r="C77" s="22">
        <v>73</v>
      </c>
      <c r="D77" s="19">
        <v>6.3789092004299164E-2</v>
      </c>
      <c r="E77" s="19">
        <v>5.8792602270841599E-2</v>
      </c>
      <c r="F77" s="19">
        <v>0.17709605395793915</v>
      </c>
      <c r="G77" s="19">
        <v>0.17014999687671661</v>
      </c>
      <c r="H77" s="19">
        <v>-0.28830298781394958</v>
      </c>
      <c r="I77" s="19">
        <v>-0.13726708292961121</v>
      </c>
      <c r="J77" s="19">
        <v>-0.23481297492980957</v>
      </c>
      <c r="K77" s="19">
        <v>-0.17716981470584869</v>
      </c>
      <c r="L77" s="19">
        <v>0.18762169778347015</v>
      </c>
      <c r="M77" s="19">
        <v>-0.3978707492351532</v>
      </c>
      <c r="N77" s="19">
        <v>-7.7524565160274506E-2</v>
      </c>
      <c r="O77" s="19">
        <v>4.1315890848636627E-2</v>
      </c>
      <c r="P77" s="19">
        <v>-3.1802404671907425E-2</v>
      </c>
      <c r="Q77" s="19">
        <v>5.4603841155767441E-2</v>
      </c>
      <c r="R77" s="19">
        <v>0.16494563221931458</v>
      </c>
      <c r="S77" s="19">
        <v>0.29414576292037964</v>
      </c>
      <c r="T77" s="19">
        <v>-0.40039920806884766</v>
      </c>
      <c r="U77" s="19">
        <v>0.31873106956481934</v>
      </c>
      <c r="V77" s="19">
        <v>-0.26239904761314392</v>
      </c>
      <c r="W77" s="19">
        <v>-0.18456776440143585</v>
      </c>
      <c r="X77" s="19">
        <v>-9.5534339547157288E-2</v>
      </c>
      <c r="Y77" s="19">
        <v>0.2567581832408905</v>
      </c>
      <c r="Z77" s="19">
        <v>5.7136178016662598E-2</v>
      </c>
      <c r="AA77" s="19">
        <v>-4.6503018587827682E-2</v>
      </c>
      <c r="AB77" s="19">
        <v>-0.10942599177360535</v>
      </c>
      <c r="AC77" s="19">
        <v>5.1175817847251892E-2</v>
      </c>
      <c r="AD77" s="19">
        <v>-7.8752048313617706E-2</v>
      </c>
      <c r="AE77" s="19">
        <v>-0.14772653579711914</v>
      </c>
      <c r="AF77" s="19">
        <v>7.7798659913241863E-3</v>
      </c>
      <c r="AG77" s="19">
        <v>-0.10651035606861115</v>
      </c>
      <c r="AH77" s="19">
        <v>-0.21244467794895172</v>
      </c>
      <c r="AI77" s="19">
        <v>-6.5488792955875397E-2</v>
      </c>
      <c r="AJ77" s="19">
        <v>8.8150568306446075E-2</v>
      </c>
      <c r="AK77" s="19">
        <v>-9.8947390913963318E-2</v>
      </c>
      <c r="AL77" s="19">
        <v>0.22305780649185181</v>
      </c>
      <c r="AM77" s="19">
        <v>0.39667746424674988</v>
      </c>
      <c r="AN77" s="19">
        <v>1.1208008043467999E-2</v>
      </c>
      <c r="AO77" s="19">
        <v>6.4973443746566772E-2</v>
      </c>
      <c r="AP77" s="19">
        <v>-0.23844157159328461</v>
      </c>
      <c r="AQ77" s="19">
        <v>6.6218122839927673E-2</v>
      </c>
      <c r="AR77" s="19">
        <v>0.57145196199417114</v>
      </c>
      <c r="AS77" s="19">
        <v>-0.25408759713172913</v>
      </c>
      <c r="AT77" s="19">
        <v>-0.15612855553627014</v>
      </c>
      <c r="AU77" s="19">
        <v>-0.35183373093605042</v>
      </c>
      <c r="AV77" s="19">
        <v>-0.28107616305351257</v>
      </c>
      <c r="AW77" s="19">
        <v>4.3019924312829971E-2</v>
      </c>
      <c r="AX77" s="19">
        <v>-0.22397555410861969</v>
      </c>
      <c r="AY77" s="19">
        <v>0.13896350562572479</v>
      </c>
      <c r="AZ77" s="19">
        <v>0.17041486501693726</v>
      </c>
      <c r="BA77" s="19">
        <v>-0.27513903379440308</v>
      </c>
      <c r="BB77" s="19">
        <v>-0.12497306615114212</v>
      </c>
      <c r="BC77" s="19">
        <v>2.8669912368059158E-2</v>
      </c>
      <c r="BD77" s="19">
        <v>0.32903611660003662</v>
      </c>
      <c r="BE77" s="19">
        <v>0.10640609264373779</v>
      </c>
      <c r="BF77" s="19">
        <v>-4.5674528926610947E-2</v>
      </c>
      <c r="BG77" s="19">
        <v>4.5431904494762421E-2</v>
      </c>
      <c r="BH77" s="19">
        <v>1.6140466555953026E-2</v>
      </c>
      <c r="BI77" s="19">
        <v>7.3557183146476746E-2</v>
      </c>
      <c r="BJ77" s="19">
        <v>-0.15750978887081146</v>
      </c>
      <c r="BK77" s="19">
        <v>-0.45716157555580139</v>
      </c>
      <c r="BL77" s="19">
        <v>-0.13029396533966064</v>
      </c>
      <c r="BM77" s="19">
        <v>-0.31190761923789978</v>
      </c>
      <c r="BN77" s="19">
        <v>-0.23325930535793304</v>
      </c>
      <c r="BO77" s="19">
        <v>0.13778950273990631</v>
      </c>
      <c r="BP77" s="19">
        <v>-0.49690821766853333</v>
      </c>
      <c r="BQ77" s="19">
        <v>-0.39664775133132935</v>
      </c>
      <c r="BR77" s="19">
        <v>-0.14709807932376862</v>
      </c>
      <c r="BS77" s="19">
        <v>-6.1328336596488953E-2</v>
      </c>
      <c r="BT77" s="19">
        <v>-6.5629012882709503E-2</v>
      </c>
      <c r="BU77" s="19">
        <v>0.36207568645477295</v>
      </c>
      <c r="BV77" s="19">
        <v>5.0228647887706757E-2</v>
      </c>
      <c r="BW77" s="19">
        <v>0.16200816631317139</v>
      </c>
      <c r="BX77" s="23">
        <v>0.92371612787246704</v>
      </c>
      <c r="BY77" s="19">
        <v>0.35694506764411926</v>
      </c>
      <c r="BZ77" s="19">
        <v>-9.1642379760742188E-2</v>
      </c>
      <c r="CA77" s="19">
        <v>8.9009813964366913E-2</v>
      </c>
      <c r="CB77" s="19">
        <v>-2.0446632988750935E-3</v>
      </c>
      <c r="CC77" s="19">
        <v>-0.15710850059986115</v>
      </c>
      <c r="CD77" s="20">
        <v>0.1626628041267395</v>
      </c>
      <c r="CE77" s="19">
        <v>0.35327976942062378</v>
      </c>
      <c r="CF77" s="19">
        <v>0.34747865796089172</v>
      </c>
      <c r="CG77" s="19">
        <v>-0.23608119785785675</v>
      </c>
      <c r="CH77" s="19">
        <v>6.154947355389595E-2</v>
      </c>
      <c r="CI77" s="19">
        <v>-0.19116118550300598</v>
      </c>
      <c r="CJ77" s="19">
        <v>3.0492984224110842E-3</v>
      </c>
      <c r="CK77" s="19">
        <v>-6.3839346170425415E-2</v>
      </c>
      <c r="CL77" s="19">
        <v>3.5959638655185699E-2</v>
      </c>
      <c r="CM77" s="19">
        <v>-9.0989761054515839E-2</v>
      </c>
      <c r="CN77" s="19">
        <v>0.13820265233516693</v>
      </c>
      <c r="CO77" s="19">
        <v>-2.8847800567746162E-2</v>
      </c>
      <c r="CP77" s="19">
        <v>-5.6008310057222843E-3</v>
      </c>
      <c r="CQ77" s="19">
        <v>5.6285887956619263E-2</v>
      </c>
      <c r="CR77" s="19">
        <v>-2.8059562668204308E-2</v>
      </c>
      <c r="CS77" s="19">
        <v>-6.5133973956108093E-2</v>
      </c>
      <c r="CT77" s="19">
        <v>0.11447538435459137</v>
      </c>
      <c r="CU77" s="19">
        <v>0.10809372365474701</v>
      </c>
      <c r="CV77" s="19">
        <v>-0.19570901989936829</v>
      </c>
      <c r="CW77" s="19">
        <v>0.28162863850593567</v>
      </c>
      <c r="CX77" s="19">
        <v>6.3399940729141235E-2</v>
      </c>
      <c r="CY77" s="19">
        <v>0.23371538519859314</v>
      </c>
      <c r="CZ77" s="19">
        <v>0.30697008967399597</v>
      </c>
      <c r="DA77" s="21">
        <v>-8.4603086113929749E-2</v>
      </c>
    </row>
    <row r="78" spans="2:105" x14ac:dyDescent="0.25">
      <c r="B78" s="12"/>
      <c r="C78" s="22">
        <v>74</v>
      </c>
      <c r="D78" s="19">
        <v>-0.2972291111946106</v>
      </c>
      <c r="E78" s="19">
        <v>0.21469505131244659</v>
      </c>
      <c r="F78" s="19">
        <v>-3.4591425210237503E-2</v>
      </c>
      <c r="G78" s="19">
        <v>8.5813388228416443E-2</v>
      </c>
      <c r="H78" s="19">
        <v>-0.23675422370433807</v>
      </c>
      <c r="I78" s="19">
        <v>-0.25849571824073792</v>
      </c>
      <c r="J78" s="19">
        <v>0.17306013405323029</v>
      </c>
      <c r="K78" s="19">
        <v>7.4052838608622551E-3</v>
      </c>
      <c r="L78" s="19">
        <v>-0.15950772166252136</v>
      </c>
      <c r="M78" s="19">
        <v>-1.8009994179010391E-2</v>
      </c>
      <c r="N78" s="19">
        <v>-0.3058091402053833</v>
      </c>
      <c r="O78" s="19">
        <v>9.2280708253383636E-2</v>
      </c>
      <c r="P78" s="19">
        <v>-7.9134821891784668E-2</v>
      </c>
      <c r="Q78" s="19">
        <v>3.1545411795377731E-2</v>
      </c>
      <c r="R78" s="19">
        <v>-0.21346169710159302</v>
      </c>
      <c r="S78" s="19">
        <v>0.21116733551025391</v>
      </c>
      <c r="T78" s="19">
        <v>-0.40561467409133911</v>
      </c>
      <c r="U78" s="19">
        <v>3.2098185271024704E-2</v>
      </c>
      <c r="V78" s="19">
        <v>-3.4296870231628418E-2</v>
      </c>
      <c r="W78" s="19">
        <v>-0.24920246005058289</v>
      </c>
      <c r="X78" s="19">
        <v>-0.22841690480709076</v>
      </c>
      <c r="Y78" s="19">
        <v>-0.1457643061876297</v>
      </c>
      <c r="Z78" s="19">
        <v>-0.23819272220134735</v>
      </c>
      <c r="AA78" s="19">
        <v>-0.12656745314598083</v>
      </c>
      <c r="AB78" s="19">
        <v>-0.2361503392457962</v>
      </c>
      <c r="AC78" s="19">
        <v>-0.10112624615430832</v>
      </c>
      <c r="AD78" s="19">
        <v>6.4213573932647705E-2</v>
      </c>
      <c r="AE78" s="19">
        <v>4.5647174119949341E-2</v>
      </c>
      <c r="AF78" s="19">
        <v>-2.9193675145506859E-2</v>
      </c>
      <c r="AG78" s="19">
        <v>3.0014984309673309E-2</v>
      </c>
      <c r="AH78" s="19">
        <v>-0.22732362151145935</v>
      </c>
      <c r="AI78" s="19">
        <v>0.31906896829605103</v>
      </c>
      <c r="AJ78" s="19">
        <v>0.52555429935455322</v>
      </c>
      <c r="AK78" s="19">
        <v>-0.20827589929103851</v>
      </c>
      <c r="AL78" s="19">
        <v>-0.18704138696193695</v>
      </c>
      <c r="AM78" s="19">
        <v>0.16052468121051788</v>
      </c>
      <c r="AN78" s="19">
        <v>-0.16423197090625763</v>
      </c>
      <c r="AO78" s="19">
        <v>-0.12324126064777374</v>
      </c>
      <c r="AP78" s="19">
        <v>-0.13917393982410431</v>
      </c>
      <c r="AQ78" s="19">
        <v>-0.18682996928691864</v>
      </c>
      <c r="AR78" s="19">
        <v>2.0262347534298897E-2</v>
      </c>
      <c r="AS78" s="19">
        <v>-8.0486774444580078E-2</v>
      </c>
      <c r="AT78" s="19">
        <v>0.1349586695432663</v>
      </c>
      <c r="AU78" s="19">
        <v>-0.15064513683319092</v>
      </c>
      <c r="AV78" s="19">
        <v>-0.24653266370296478</v>
      </c>
      <c r="AW78" s="19">
        <v>0.11802483350038528</v>
      </c>
      <c r="AX78" s="19">
        <v>-0.15969426929950714</v>
      </c>
      <c r="AY78" s="19">
        <v>-0.14342904090881348</v>
      </c>
      <c r="AZ78" s="19">
        <v>4.014303907752037E-2</v>
      </c>
      <c r="BA78" s="19">
        <v>-0.33285209536552429</v>
      </c>
      <c r="BB78" s="19">
        <v>0.27339571714401245</v>
      </c>
      <c r="BC78" s="19">
        <v>-0.16397462785243988</v>
      </c>
      <c r="BD78" s="19">
        <v>0.20854239165782928</v>
      </c>
      <c r="BE78" s="19">
        <v>-0.15586176514625549</v>
      </c>
      <c r="BF78" s="19">
        <v>-0.33775404095649719</v>
      </c>
      <c r="BG78" s="19">
        <v>-0.1978844553232193</v>
      </c>
      <c r="BH78" s="19">
        <v>-0.39679917693138123</v>
      </c>
      <c r="BI78" s="19">
        <v>-0.19979992508888245</v>
      </c>
      <c r="BJ78" s="19">
        <v>-0.15545633435249329</v>
      </c>
      <c r="BK78" s="19">
        <v>-0.1479392945766449</v>
      </c>
      <c r="BL78" s="19">
        <v>-8.0618187785148621E-2</v>
      </c>
      <c r="BM78" s="19">
        <v>-7.6625190675258636E-2</v>
      </c>
      <c r="BN78" s="19">
        <v>-0.20327910780906677</v>
      </c>
      <c r="BO78" s="19">
        <v>-7.583773136138916E-2</v>
      </c>
      <c r="BP78" s="19">
        <v>-0.12384391576051712</v>
      </c>
      <c r="BQ78" s="19">
        <v>-0.1707005500793457</v>
      </c>
      <c r="BR78" s="19">
        <v>-6.4267419278621674E-2</v>
      </c>
      <c r="BS78" s="19">
        <v>-0.10704383999109268</v>
      </c>
      <c r="BT78" s="19">
        <v>-3.4100495278835297E-2</v>
      </c>
      <c r="BU78" s="19">
        <v>4.282151535153389E-2</v>
      </c>
      <c r="BV78" s="19">
        <v>-0.38609275221824646</v>
      </c>
      <c r="BW78" s="19">
        <v>0.38795071840286255</v>
      </c>
      <c r="BX78" s="19">
        <v>7.8421607613563538E-2</v>
      </c>
      <c r="BY78" s="23">
        <v>0.94382041692733765</v>
      </c>
      <c r="BZ78" s="19">
        <v>-0.20222131907939911</v>
      </c>
      <c r="CA78" s="19">
        <v>-0.11206767708063126</v>
      </c>
      <c r="CB78" s="19">
        <v>0.32592728734016418</v>
      </c>
      <c r="CC78" s="19">
        <v>-0.53120523691177368</v>
      </c>
      <c r="CD78" s="20">
        <v>-7.7798902988433838E-2</v>
      </c>
      <c r="CE78" s="19">
        <v>0.70509690046310425</v>
      </c>
      <c r="CF78" s="19">
        <v>0.16449904441833496</v>
      </c>
      <c r="CG78" s="19">
        <v>-0.41290640830993652</v>
      </c>
      <c r="CH78" s="19">
        <v>-2.7869949117302895E-2</v>
      </c>
      <c r="CI78" s="19">
        <v>-0.24084225296974182</v>
      </c>
      <c r="CJ78" s="19">
        <v>7.1916162967681885E-2</v>
      </c>
      <c r="CK78" s="19">
        <v>0.21297267079353333</v>
      </c>
      <c r="CL78" s="19">
        <v>0.26357558369636536</v>
      </c>
      <c r="CM78" s="19">
        <v>-0.29243966937065125</v>
      </c>
      <c r="CN78" s="19">
        <v>0.11572390794754028</v>
      </c>
      <c r="CO78" s="19">
        <v>-0.21760055422782898</v>
      </c>
      <c r="CP78" s="19">
        <v>-3.897080197930336E-2</v>
      </c>
      <c r="CQ78" s="19">
        <v>-2.3173879832029343E-2</v>
      </c>
      <c r="CR78" s="19">
        <v>3.2765651121735573E-3</v>
      </c>
      <c r="CS78" s="19">
        <v>-0.3380027711391449</v>
      </c>
      <c r="CT78" s="19">
        <v>1.527000404894352E-2</v>
      </c>
      <c r="CU78" s="19">
        <v>7.4006393551826477E-2</v>
      </c>
      <c r="CV78" s="19">
        <v>-0.12476759403944016</v>
      </c>
      <c r="CW78" s="19">
        <v>-0.14459837973117828</v>
      </c>
      <c r="CX78" s="19">
        <v>-0.34140154719352722</v>
      </c>
      <c r="CY78" s="19">
        <v>-7.5351089239120483E-2</v>
      </c>
      <c r="CZ78" s="19">
        <v>-5.2099134773015976E-2</v>
      </c>
      <c r="DA78" s="21">
        <v>-0.29402190446853638</v>
      </c>
    </row>
    <row r="79" spans="2:105" x14ac:dyDescent="0.25">
      <c r="B79" s="12"/>
      <c r="C79" s="22">
        <v>75</v>
      </c>
      <c r="D79" s="19">
        <v>-3.5714611411094666E-2</v>
      </c>
      <c r="E79" s="19">
        <v>-0.12958511710166931</v>
      </c>
      <c r="F79" s="19">
        <v>-0.16169555485248566</v>
      </c>
      <c r="G79" s="19">
        <v>4.4582251459360123E-2</v>
      </c>
      <c r="H79" s="19">
        <v>-9.9550306797027588E-2</v>
      </c>
      <c r="I79" s="19">
        <v>0.4854235053062439</v>
      </c>
      <c r="J79" s="19">
        <v>8.3537325263023376E-2</v>
      </c>
      <c r="K79" s="19">
        <v>0.23753352463245392</v>
      </c>
      <c r="L79" s="19">
        <v>0.43417483568191528</v>
      </c>
      <c r="M79" s="19">
        <v>0.53237926959991455</v>
      </c>
      <c r="N79" s="19">
        <v>-0.17397178709506989</v>
      </c>
      <c r="O79" s="19">
        <v>-0.31296318769454956</v>
      </c>
      <c r="P79" s="19">
        <v>-0.25543642044067383</v>
      </c>
      <c r="Q79" s="19">
        <v>0.10216151922941208</v>
      </c>
      <c r="R79" s="19">
        <v>0.19541722536087036</v>
      </c>
      <c r="S79" s="19">
        <v>0.2211863249540329</v>
      </c>
      <c r="T79" s="19">
        <v>-2.6887835934758186E-2</v>
      </c>
      <c r="U79" s="19">
        <v>-9.647175669670105E-2</v>
      </c>
      <c r="V79" s="19">
        <v>0.28351017832756042</v>
      </c>
      <c r="W79" s="19">
        <v>0.13955387473106384</v>
      </c>
      <c r="X79" s="19">
        <v>0.1051148921251297</v>
      </c>
      <c r="Y79" s="19">
        <v>-0.16832593083381653</v>
      </c>
      <c r="Z79" s="19">
        <v>3.376225009560585E-2</v>
      </c>
      <c r="AA79" s="19">
        <v>0.14161704480648041</v>
      </c>
      <c r="AB79" s="19">
        <v>-0.21097567677497864</v>
      </c>
      <c r="AC79" s="19">
        <v>-8.5550993680953979E-2</v>
      </c>
      <c r="AD79" s="19">
        <v>2.1568138152360916E-2</v>
      </c>
      <c r="AE79" s="19">
        <v>0.34060972929000854</v>
      </c>
      <c r="AF79" s="19">
        <v>-0.11170551925897598</v>
      </c>
      <c r="AG79" s="19">
        <v>8.3547025918960571E-2</v>
      </c>
      <c r="AH79" s="19">
        <v>9.3437321484088898E-2</v>
      </c>
      <c r="AI79" s="19">
        <v>-6.3057363033294678E-2</v>
      </c>
      <c r="AJ79" s="19">
        <v>-8.6431145668029785E-2</v>
      </c>
      <c r="AK79" s="19">
        <v>-0.11053074896335602</v>
      </c>
      <c r="AL79" s="19">
        <v>-0.15858744084835052</v>
      </c>
      <c r="AM79" s="19">
        <v>-5.0073880702257156E-2</v>
      </c>
      <c r="AN79" s="19">
        <v>0.14652149379253387</v>
      </c>
      <c r="AO79" s="19">
        <v>0.25595316290855408</v>
      </c>
      <c r="AP79" s="19">
        <v>4.4157285243272781E-2</v>
      </c>
      <c r="AQ79" s="19">
        <v>5.6036252528429031E-2</v>
      </c>
      <c r="AR79" s="19">
        <v>-0.14695058763027191</v>
      </c>
      <c r="AS79" s="19">
        <v>0.12505583465099335</v>
      </c>
      <c r="AT79" s="19">
        <v>-0.15159657597541809</v>
      </c>
      <c r="AU79" s="19">
        <v>-2.862275205552578E-2</v>
      </c>
      <c r="AV79" s="19">
        <v>-0.16323822736740112</v>
      </c>
      <c r="AW79" s="19">
        <v>-1.5822615474462509E-2</v>
      </c>
      <c r="AX79" s="19">
        <v>0.21369001269340515</v>
      </c>
      <c r="AY79" s="19">
        <v>-0.27371346950531006</v>
      </c>
      <c r="AZ79" s="19">
        <v>-0.17014327645301819</v>
      </c>
      <c r="BA79" s="19">
        <v>0.37757614254951477</v>
      </c>
      <c r="BB79" s="19">
        <v>0.42096072435379028</v>
      </c>
      <c r="BC79" s="19">
        <v>0.22830022871494293</v>
      </c>
      <c r="BD79" s="19">
        <v>0.17535029351711273</v>
      </c>
      <c r="BE79" s="19">
        <v>-0.12519584596157074</v>
      </c>
      <c r="BF79" s="19">
        <v>0.44451805949211121</v>
      </c>
      <c r="BG79" s="19">
        <v>-0.11270398646593094</v>
      </c>
      <c r="BH79" s="19">
        <v>6.0947515070438385E-2</v>
      </c>
      <c r="BI79" s="19">
        <v>0.2273218035697937</v>
      </c>
      <c r="BJ79" s="19">
        <v>-0.34677824378013611</v>
      </c>
      <c r="BK79" s="19">
        <v>-0.27305987477302551</v>
      </c>
      <c r="BL79" s="19">
        <v>0.10337242484092712</v>
      </c>
      <c r="BM79" s="19">
        <v>0.20464423298835754</v>
      </c>
      <c r="BN79" s="19">
        <v>2.1393697708845139E-2</v>
      </c>
      <c r="BO79" s="19">
        <v>2.2056009620428085E-2</v>
      </c>
      <c r="BP79" s="19">
        <v>-9.2097066342830658E-2</v>
      </c>
      <c r="BQ79" s="19">
        <v>-1.8956393003463745E-2</v>
      </c>
      <c r="BR79" s="19">
        <v>0.11530748754739761</v>
      </c>
      <c r="BS79" s="19">
        <v>0.15100060403347015</v>
      </c>
      <c r="BT79" s="19">
        <v>3.2669395208358765E-2</v>
      </c>
      <c r="BU79" s="19">
        <v>0.24621765315532684</v>
      </c>
      <c r="BV79" s="19">
        <v>0.17805874347686768</v>
      </c>
      <c r="BW79" s="19">
        <v>-5.3926877677440643E-2</v>
      </c>
      <c r="BX79" s="19">
        <v>-6.5431706607341766E-2</v>
      </c>
      <c r="BY79" s="19">
        <v>-0.15181636810302734</v>
      </c>
      <c r="BZ79" s="23">
        <v>0.90922760963439941</v>
      </c>
      <c r="CA79" s="19">
        <v>-0.36476486921310425</v>
      </c>
      <c r="CB79" s="19">
        <v>-9.932700777426362E-4</v>
      </c>
      <c r="CC79" s="19">
        <v>7.5741037726402283E-2</v>
      </c>
      <c r="CD79" s="20">
        <v>-0.2056133896112442</v>
      </c>
      <c r="CE79" s="19">
        <v>-8.8751897215843201E-2</v>
      </c>
      <c r="CF79" s="19">
        <v>-0.29099854826927185</v>
      </c>
      <c r="CG79" s="19">
        <v>-6.3619688153266907E-2</v>
      </c>
      <c r="CH79" s="19">
        <v>0.26037502288818359</v>
      </c>
      <c r="CI79" s="19">
        <v>-0.12915582954883575</v>
      </c>
      <c r="CJ79" s="19">
        <v>0.28006970882415771</v>
      </c>
      <c r="CK79" s="19">
        <v>0.20270198583602905</v>
      </c>
      <c r="CL79" s="19">
        <v>-0.29820090532302856</v>
      </c>
      <c r="CM79" s="19">
        <v>0.3434349000453949</v>
      </c>
      <c r="CN79" s="19">
        <v>0.23789651691913605</v>
      </c>
      <c r="CO79" s="19">
        <v>0.54539859294891357</v>
      </c>
      <c r="CP79" s="19">
        <v>0.30036056041717529</v>
      </c>
      <c r="CQ79" s="19">
        <v>-2.6125875301659107E-3</v>
      </c>
      <c r="CR79" s="19">
        <v>-0.11931810528039932</v>
      </c>
      <c r="CS79" s="19">
        <v>0.29794296622276306</v>
      </c>
      <c r="CT79" s="19">
        <v>-0.33223435282707214</v>
      </c>
      <c r="CU79" s="19">
        <v>0.25702837109565735</v>
      </c>
      <c r="CV79" s="19">
        <v>-0.11341148614883423</v>
      </c>
      <c r="CW79" s="19">
        <v>-0.17650610208511353</v>
      </c>
      <c r="CX79" s="19">
        <v>0.31201621890068054</v>
      </c>
      <c r="CY79" s="19">
        <v>-0.1974480003118515</v>
      </c>
      <c r="CZ79" s="19">
        <v>-8.6954466998577118E-2</v>
      </c>
      <c r="DA79" s="21">
        <v>-1.8881583586335182E-2</v>
      </c>
    </row>
    <row r="80" spans="2:105" x14ac:dyDescent="0.25">
      <c r="B80" s="12"/>
      <c r="C80" s="22">
        <v>76</v>
      </c>
      <c r="D80" s="19">
        <v>-7.8661173582077026E-2</v>
      </c>
      <c r="E80" s="19">
        <v>-0.14834976196289063</v>
      </c>
      <c r="F80" s="19">
        <v>0.12056852877140045</v>
      </c>
      <c r="G80" s="19">
        <v>-0.23760232329368591</v>
      </c>
      <c r="H80" s="19">
        <v>0.13893976807594299</v>
      </c>
      <c r="I80" s="19">
        <v>-0.37590107321739197</v>
      </c>
      <c r="J80" s="19">
        <v>-0.25027596950531006</v>
      </c>
      <c r="K80" s="19">
        <v>-0.10086411237716675</v>
      </c>
      <c r="L80" s="19">
        <v>-8.708769828081131E-2</v>
      </c>
      <c r="M80" s="19">
        <v>-0.278694748878479</v>
      </c>
      <c r="N80" s="19">
        <v>-0.15810255706310272</v>
      </c>
      <c r="O80" s="19">
        <v>-9.6263520419597626E-2</v>
      </c>
      <c r="P80" s="19">
        <v>0.26413550972938538</v>
      </c>
      <c r="Q80" s="19">
        <v>7.9335987567901611E-2</v>
      </c>
      <c r="R80" s="19">
        <v>-6.3154570758342743E-2</v>
      </c>
      <c r="S80" s="19">
        <v>-5.566947627812624E-3</v>
      </c>
      <c r="T80" s="19">
        <v>3.7918198853731155E-2</v>
      </c>
      <c r="U80" s="19">
        <v>0.11487243324518204</v>
      </c>
      <c r="V80" s="19">
        <v>-9.5249153673648834E-2</v>
      </c>
      <c r="W80" s="19">
        <v>-0.44951513409614563</v>
      </c>
      <c r="X80" s="19">
        <v>-0.21356150507926941</v>
      </c>
      <c r="Y80" s="19">
        <v>0.28189900517463684</v>
      </c>
      <c r="Z80" s="19">
        <v>0.33193272352218628</v>
      </c>
      <c r="AA80" s="19">
        <v>0.2096736878156662</v>
      </c>
      <c r="AB80" s="19">
        <v>-0.12740464508533478</v>
      </c>
      <c r="AC80" s="19">
        <v>7.3994822800159454E-2</v>
      </c>
      <c r="AD80" s="19">
        <v>0.21336300671100616</v>
      </c>
      <c r="AE80" s="19">
        <v>-0.22124381363391876</v>
      </c>
      <c r="AF80" s="19">
        <v>-0.28590726852416992</v>
      </c>
      <c r="AG80" s="19">
        <v>-0.11313028633594513</v>
      </c>
      <c r="AH80" s="19">
        <v>-7.8284651041030884E-2</v>
      </c>
      <c r="AI80" s="19">
        <v>9.3575969338417053E-2</v>
      </c>
      <c r="AJ80" s="19">
        <v>-0.1484595388174057</v>
      </c>
      <c r="AK80" s="19">
        <v>0.11743746697902679</v>
      </c>
      <c r="AL80" s="19">
        <v>0.15623202919960022</v>
      </c>
      <c r="AM80" s="19">
        <v>4.0693219751119614E-2</v>
      </c>
      <c r="AN80" s="19">
        <v>0.15357682108879089</v>
      </c>
      <c r="AO80" s="19">
        <v>8.229963481426239E-2</v>
      </c>
      <c r="AP80" s="19">
        <v>0.27574178576469421</v>
      </c>
      <c r="AQ80" s="19">
        <v>-9.7485661506652832E-2</v>
      </c>
      <c r="AR80" s="19">
        <v>0.32032987475395203</v>
      </c>
      <c r="AS80" s="19">
        <v>-0.11654911935329437</v>
      </c>
      <c r="AT80" s="19">
        <v>-8.8165119290351868E-2</v>
      </c>
      <c r="AU80" s="19">
        <v>-0.21879254281520844</v>
      </c>
      <c r="AV80" s="19">
        <v>-1.1801832588389516E-3</v>
      </c>
      <c r="AW80" s="19">
        <v>-7.4371077120304108E-2</v>
      </c>
      <c r="AX80" s="19">
        <v>-8.2536481320858002E-2</v>
      </c>
      <c r="AY80" s="19">
        <v>0.1398760974407196</v>
      </c>
      <c r="AZ80" s="19">
        <v>0.24159960448741913</v>
      </c>
      <c r="BA80" s="19">
        <v>-2.5363435968756676E-2</v>
      </c>
      <c r="BB80" s="19">
        <v>-0.1907503604888916</v>
      </c>
      <c r="BC80" s="19">
        <v>-0.24750012159347534</v>
      </c>
      <c r="BD80" s="19">
        <v>-0.18751637637615204</v>
      </c>
      <c r="BE80" s="19">
        <v>-5.692603811621666E-2</v>
      </c>
      <c r="BF80" s="19">
        <v>-0.17597557604312897</v>
      </c>
      <c r="BG80" s="19">
        <v>-0.39075306057929993</v>
      </c>
      <c r="BH80" s="19">
        <v>-0.21851268410682678</v>
      </c>
      <c r="BI80" s="19">
        <v>2.6063954457640648E-2</v>
      </c>
      <c r="BJ80" s="19">
        <v>0.30408775806427002</v>
      </c>
      <c r="BK80" s="19">
        <v>2.8712281957268715E-2</v>
      </c>
      <c r="BL80" s="19">
        <v>-0.14212845265865326</v>
      </c>
      <c r="BM80" s="19">
        <v>-0.28307449817657471</v>
      </c>
      <c r="BN80" s="19">
        <v>-0.30024316906929016</v>
      </c>
      <c r="BO80" s="19">
        <v>-0.24994847178459167</v>
      </c>
      <c r="BP80" s="19">
        <v>-0.19375565648078918</v>
      </c>
      <c r="BQ80" s="19">
        <v>-8.5002973675727844E-2</v>
      </c>
      <c r="BR80" s="19">
        <v>-0.28591513633728027</v>
      </c>
      <c r="BS80" s="19">
        <v>-0.34533149003982544</v>
      </c>
      <c r="BT80" s="19">
        <v>-2.1831262856721878E-3</v>
      </c>
      <c r="BU80" s="19">
        <v>6.1892449855804443E-2</v>
      </c>
      <c r="BV80" s="19">
        <v>4.3601289391517639E-2</v>
      </c>
      <c r="BW80" s="19">
        <v>-0.26951891183853149</v>
      </c>
      <c r="BX80" s="19">
        <v>1.1604749597609043E-2</v>
      </c>
      <c r="BY80" s="19">
        <v>7.5110450387001038E-2</v>
      </c>
      <c r="BZ80" s="19">
        <v>-0.37832477688789368</v>
      </c>
      <c r="CA80" s="23">
        <v>1</v>
      </c>
      <c r="CB80" s="19">
        <v>-0.23580527305603027</v>
      </c>
      <c r="CC80" s="19">
        <v>-8.3134286105632782E-2</v>
      </c>
      <c r="CD80" s="20">
        <v>6.3893944025039673E-2</v>
      </c>
      <c r="CE80" s="19">
        <v>-8.0474779009819031E-2</v>
      </c>
      <c r="CF80" s="19">
        <v>6.5039999783039093E-2</v>
      </c>
      <c r="CG80" s="19">
        <v>7.3790303431451321E-3</v>
      </c>
      <c r="CH80" s="19">
        <v>-0.17500002682209015</v>
      </c>
      <c r="CI80" s="19">
        <v>-2.5665909051895142E-2</v>
      </c>
      <c r="CJ80" s="19">
        <v>-0.20127968490123749</v>
      </c>
      <c r="CK80" s="19">
        <v>-0.1246030405163765</v>
      </c>
      <c r="CL80" s="19">
        <v>4.7745626419782639E-2</v>
      </c>
      <c r="CM80" s="19">
        <v>-0.24944564700126648</v>
      </c>
      <c r="CN80" s="19">
        <v>-0.1684064120054245</v>
      </c>
      <c r="CO80" s="19">
        <v>-0.37067198753356934</v>
      </c>
      <c r="CP80" s="19">
        <v>-0.36590257287025452</v>
      </c>
      <c r="CQ80" s="19">
        <v>-5.0323482602834702E-2</v>
      </c>
      <c r="CR80" s="19">
        <v>-0.19687165319919586</v>
      </c>
      <c r="CS80" s="19">
        <v>-0.18897023797035217</v>
      </c>
      <c r="CT80" s="19">
        <v>0.14242608845233917</v>
      </c>
      <c r="CU80" s="19">
        <v>-0.21452778577804565</v>
      </c>
      <c r="CV80" s="19">
        <v>-0.11999991536140442</v>
      </c>
      <c r="CW80" s="19">
        <v>0.10399675369262695</v>
      </c>
      <c r="CX80" s="19">
        <v>-0.19431440532207489</v>
      </c>
      <c r="CY80" s="19">
        <v>-0.10023455321788788</v>
      </c>
      <c r="CZ80" s="19">
        <v>5.2634410560131073E-2</v>
      </c>
      <c r="DA80" s="21">
        <v>-6.1138126999139786E-2</v>
      </c>
    </row>
    <row r="81" spans="2:105" x14ac:dyDescent="0.25">
      <c r="B81" s="12"/>
      <c r="C81" s="22">
        <v>77</v>
      </c>
      <c r="D81" s="19">
        <v>-9.0577609837055206E-2</v>
      </c>
      <c r="E81" s="19">
        <v>0.23987551033496857</v>
      </c>
      <c r="F81" s="19">
        <v>2.3090800270438194E-2</v>
      </c>
      <c r="G81" s="19">
        <v>-2.1852273494005203E-3</v>
      </c>
      <c r="H81" s="19">
        <v>-0.34169632196426392</v>
      </c>
      <c r="I81" s="19">
        <v>0.1572614461183548</v>
      </c>
      <c r="J81" s="19">
        <v>0.46350535750389099</v>
      </c>
      <c r="K81" s="19">
        <v>0.31987282633781433</v>
      </c>
      <c r="L81" s="19">
        <v>-0.10083401203155518</v>
      </c>
      <c r="M81" s="19">
        <v>0.15170504152774811</v>
      </c>
      <c r="N81" s="19">
        <v>-0.19472220540046692</v>
      </c>
      <c r="O81" s="19">
        <v>0.10194773972034454</v>
      </c>
      <c r="P81" s="19">
        <v>-0.17772310972213745</v>
      </c>
      <c r="Q81" s="19">
        <v>-6.068907305598259E-2</v>
      </c>
      <c r="R81" s="19">
        <v>-0.14224015176296234</v>
      </c>
      <c r="S81" s="19">
        <v>0.19732563197612762</v>
      </c>
      <c r="T81" s="19">
        <v>-0.13153226673603058</v>
      </c>
      <c r="U81" s="19">
        <v>3.8771819323301315E-2</v>
      </c>
      <c r="V81" s="19">
        <v>0.19493423402309418</v>
      </c>
      <c r="W81" s="19">
        <v>0.3256298303604126</v>
      </c>
      <c r="X81" s="19">
        <v>-0.13582433760166168</v>
      </c>
      <c r="Y81" s="19">
        <v>-1.6893815249204636E-2</v>
      </c>
      <c r="Z81" s="19">
        <v>-0.41128253936767578</v>
      </c>
      <c r="AA81" s="19">
        <v>-2.4772539734840393E-2</v>
      </c>
      <c r="AB81" s="19">
        <v>-7.0853501558303833E-2</v>
      </c>
      <c r="AC81" s="19">
        <v>-5.1853504031896591E-2</v>
      </c>
      <c r="AD81" s="19">
        <v>0.12108293920755386</v>
      </c>
      <c r="AE81" s="19">
        <v>0.16442449390888214</v>
      </c>
      <c r="AF81" s="19">
        <v>0.14434200525283813</v>
      </c>
      <c r="AG81" s="19">
        <v>0.34243553876876831</v>
      </c>
      <c r="AH81" s="19">
        <v>-0.1186521053314209</v>
      </c>
      <c r="AI81" s="19">
        <v>0.14691644906997681</v>
      </c>
      <c r="AJ81" s="19">
        <v>0.54909861087799072</v>
      </c>
      <c r="AK81" s="19">
        <v>-0.40831276774406433</v>
      </c>
      <c r="AL81" s="19">
        <v>-0.34607884287834167</v>
      </c>
      <c r="AM81" s="19">
        <v>0.12874636054039001</v>
      </c>
      <c r="AN81" s="19">
        <v>-0.37041163444519043</v>
      </c>
      <c r="AO81" s="19">
        <v>-0.40711092948913574</v>
      </c>
      <c r="AP81" s="19">
        <v>4.568147286772728E-2</v>
      </c>
      <c r="AQ81" s="19">
        <v>-0.24005204439163208</v>
      </c>
      <c r="AR81" s="19">
        <v>-0.32568436861038208</v>
      </c>
      <c r="AS81" s="19">
        <v>-7.860199362039566E-2</v>
      </c>
      <c r="AT81" s="19">
        <v>0.33894416689872742</v>
      </c>
      <c r="AU81" s="19">
        <v>0.34938642382621765</v>
      </c>
      <c r="AV81" s="19">
        <v>-0.17953372001647949</v>
      </c>
      <c r="AW81" s="19">
        <v>0.23237450420856476</v>
      </c>
      <c r="AX81" s="19">
        <v>-0.21671542525291443</v>
      </c>
      <c r="AY81" s="19">
        <v>-0.18511584401130676</v>
      </c>
      <c r="AZ81" s="19">
        <v>-8.5019078105688095E-3</v>
      </c>
      <c r="BA81" s="19">
        <v>-0.24258245527744293</v>
      </c>
      <c r="BB81" s="19">
        <v>0.46257922053337097</v>
      </c>
      <c r="BC81" s="19">
        <v>0.16712038218975067</v>
      </c>
      <c r="BD81" s="19">
        <v>9.2669583857059479E-2</v>
      </c>
      <c r="BE81" s="19">
        <v>8.570735901594162E-2</v>
      </c>
      <c r="BF81" s="19">
        <v>-0.26528728008270264</v>
      </c>
      <c r="BG81" s="19">
        <v>0.15718238055706024</v>
      </c>
      <c r="BH81" s="19">
        <v>-0.32087609171867371</v>
      </c>
      <c r="BI81" s="19">
        <v>-0.35710757970809937</v>
      </c>
      <c r="BJ81" s="19">
        <v>-6.4941637217998505E-2</v>
      </c>
      <c r="BK81" s="19">
        <v>0.26194313168525696</v>
      </c>
      <c r="BL81" s="19">
        <v>-0.10984131693840027</v>
      </c>
      <c r="BM81" s="19">
        <v>0.27381625771522522</v>
      </c>
      <c r="BN81" s="19">
        <v>0.21092997491359711</v>
      </c>
      <c r="BO81" s="19">
        <v>7.255227118730545E-2</v>
      </c>
      <c r="BP81" s="19">
        <v>0.31079334020614624</v>
      </c>
      <c r="BQ81" s="19">
        <v>0.10181373357772827</v>
      </c>
      <c r="BR81" s="19">
        <v>6.0894198715686798E-2</v>
      </c>
      <c r="BS81" s="19">
        <v>0.4760633111000061</v>
      </c>
      <c r="BT81" s="19">
        <v>9.6124954521656036E-2</v>
      </c>
      <c r="BU81" s="19">
        <v>-4.9412969499826431E-2</v>
      </c>
      <c r="BV81" s="19">
        <v>2.1834852173924446E-2</v>
      </c>
      <c r="BW81" s="19">
        <v>0.3105417788028717</v>
      </c>
      <c r="BX81" s="19">
        <v>-1.1694945394992828E-2</v>
      </c>
      <c r="BY81" s="19">
        <v>0.38460546731948853</v>
      </c>
      <c r="BZ81" s="19">
        <v>-3.1986221671104431E-2</v>
      </c>
      <c r="CA81" s="19">
        <v>-0.27629426121711731</v>
      </c>
      <c r="CB81" s="23">
        <v>1</v>
      </c>
      <c r="CC81" s="19">
        <v>-0.20825894176959991</v>
      </c>
      <c r="CD81" s="20">
        <v>-0.1796470582485199</v>
      </c>
      <c r="CE81" s="19">
        <v>0.59562975168228149</v>
      </c>
      <c r="CF81" s="19">
        <v>-4.8854737542569637E-3</v>
      </c>
      <c r="CG81" s="19">
        <v>1.3791477307677269E-2</v>
      </c>
      <c r="CH81" s="19">
        <v>0.10602825134992599</v>
      </c>
      <c r="CI81" s="19">
        <v>0.33133706450462341</v>
      </c>
      <c r="CJ81" s="19">
        <v>0.19651220738887787</v>
      </c>
      <c r="CK81" s="19">
        <v>0.2684638500213623</v>
      </c>
      <c r="CL81" s="19">
        <v>0.23102575540542603</v>
      </c>
      <c r="CM81" s="19">
        <v>-0.15995943546295166</v>
      </c>
      <c r="CN81" s="19">
        <v>-1.906871423125267E-2</v>
      </c>
      <c r="CO81" s="19">
        <v>-0.11570183932781219</v>
      </c>
      <c r="CP81" s="19">
        <v>0.20978870987892151</v>
      </c>
      <c r="CQ81" s="19">
        <v>-1.4453166164457798E-2</v>
      </c>
      <c r="CR81" s="19">
        <v>0.17615063488483429</v>
      </c>
      <c r="CS81" s="19">
        <v>-0.16637463867664337</v>
      </c>
      <c r="CT81" s="19">
        <v>6.5829165279865265E-2</v>
      </c>
      <c r="CU81" s="19">
        <v>-0.16202278435230255</v>
      </c>
      <c r="CV81" s="19">
        <v>0.1690593808889389</v>
      </c>
      <c r="CW81" s="19">
        <v>-0.1492084413766861</v>
      </c>
      <c r="CX81" s="19">
        <v>-0.16836278140544891</v>
      </c>
      <c r="CY81" s="19">
        <v>-2.2904476150870323E-2</v>
      </c>
      <c r="CZ81" s="19">
        <v>9.8827481269836426E-3</v>
      </c>
      <c r="DA81" s="21">
        <v>-7.569112628698349E-2</v>
      </c>
    </row>
    <row r="82" spans="2:105" x14ac:dyDescent="0.25">
      <c r="B82" s="12"/>
      <c r="C82" s="22">
        <v>78</v>
      </c>
      <c r="D82" s="19">
        <v>0.20876732468605042</v>
      </c>
      <c r="E82" s="19">
        <v>-0.1393897533416748</v>
      </c>
      <c r="F82" s="19">
        <v>-0.13178981840610504</v>
      </c>
      <c r="G82" s="19">
        <v>7.7727861702442169E-2</v>
      </c>
      <c r="H82" s="19">
        <v>0.25223180651664734</v>
      </c>
      <c r="I82" s="19">
        <v>-1.1209722608327866E-2</v>
      </c>
      <c r="J82" s="19">
        <v>-0.2544289231300354</v>
      </c>
      <c r="K82" s="19">
        <v>-1.6618883237242699E-2</v>
      </c>
      <c r="L82" s="19">
        <v>0.20046453177928925</v>
      </c>
      <c r="M82" s="19">
        <v>-1.408550888299942E-4</v>
      </c>
      <c r="N82" s="19">
        <v>-2.3289799690246582E-2</v>
      </c>
      <c r="O82" s="19">
        <v>0.13196903467178345</v>
      </c>
      <c r="P82" s="19">
        <v>-6.7528784275054932E-2</v>
      </c>
      <c r="Q82" s="19">
        <v>6.9649197161197662E-2</v>
      </c>
      <c r="R82" s="19">
        <v>-8.5732609033584595E-2</v>
      </c>
      <c r="S82" s="19">
        <v>8.6276611546054482E-4</v>
      </c>
      <c r="T82" s="19">
        <v>0.34530311822891235</v>
      </c>
      <c r="U82" s="19">
        <v>-0.11262413114309311</v>
      </c>
      <c r="V82" s="19">
        <v>-2.3049786686897278E-2</v>
      </c>
      <c r="W82" s="19">
        <v>-3.4760836511850357E-2</v>
      </c>
      <c r="X82" s="19">
        <v>8.6388371884822845E-2</v>
      </c>
      <c r="Y82" s="19">
        <v>-0.13842019438743591</v>
      </c>
      <c r="Z82" s="19">
        <v>0.10659845918416977</v>
      </c>
      <c r="AA82" s="19">
        <v>5.2921012043952942E-2</v>
      </c>
      <c r="AB82" s="19">
        <v>5.6832402944564819E-2</v>
      </c>
      <c r="AC82" s="19">
        <v>-0.10118332505226135</v>
      </c>
      <c r="AD82" s="19">
        <v>-6.1534654349088669E-2</v>
      </c>
      <c r="AE82" s="19">
        <v>-0.20270709693431854</v>
      </c>
      <c r="AF82" s="19">
        <v>-6.1187166720628738E-2</v>
      </c>
      <c r="AG82" s="19">
        <v>-0.21974225342273712</v>
      </c>
      <c r="AH82" s="19">
        <v>0.234129399061203</v>
      </c>
      <c r="AI82" s="19">
        <v>-0.3805820643901825</v>
      </c>
      <c r="AJ82" s="19">
        <v>-0.2963733971118927</v>
      </c>
      <c r="AK82" s="19">
        <v>-9.0931326150894165E-2</v>
      </c>
      <c r="AL82" s="19">
        <v>-0.13898801803588867</v>
      </c>
      <c r="AM82" s="19">
        <v>2.2762328386306763E-2</v>
      </c>
      <c r="AN82" s="19">
        <v>0.18998329341411591</v>
      </c>
      <c r="AO82" s="19">
        <v>0.13071075081825256</v>
      </c>
      <c r="AP82" s="19">
        <v>0.12559457123279572</v>
      </c>
      <c r="AQ82" s="19">
        <v>-2.8886875137686729E-2</v>
      </c>
      <c r="AR82" s="19">
        <v>-9.1994248330593109E-2</v>
      </c>
      <c r="AS82" s="19">
        <v>-0.19353513419628143</v>
      </c>
      <c r="AT82" s="19">
        <v>8.0098018050193787E-2</v>
      </c>
      <c r="AU82" s="19">
        <v>0.22332234680652618</v>
      </c>
      <c r="AV82" s="19">
        <v>0.3141874372959137</v>
      </c>
      <c r="AW82" s="19">
        <v>-0.23983766138553619</v>
      </c>
      <c r="AX82" s="19">
        <v>1.7768606543540955E-2</v>
      </c>
      <c r="AY82" s="19">
        <v>0.12240323424339294</v>
      </c>
      <c r="AZ82" s="19">
        <v>-0.1608501672744751</v>
      </c>
      <c r="BA82" s="19">
        <v>-0.100936658680439</v>
      </c>
      <c r="BB82" s="19">
        <v>-0.1199667751789093</v>
      </c>
      <c r="BC82" s="19">
        <v>-5.697622150182724E-2</v>
      </c>
      <c r="BD82" s="19">
        <v>-0.34075033664703369</v>
      </c>
      <c r="BE82" s="19">
        <v>0.10686324536800385</v>
      </c>
      <c r="BF82" s="19">
        <v>0.10109002143144608</v>
      </c>
      <c r="BG82" s="19">
        <v>-9.4041861593723297E-3</v>
      </c>
      <c r="BH82" s="19">
        <v>-8.3000965416431427E-2</v>
      </c>
      <c r="BI82" s="19">
        <v>-8.2666091620922089E-2</v>
      </c>
      <c r="BJ82" s="19">
        <v>0.14169235527515411</v>
      </c>
      <c r="BK82" s="19">
        <v>0.11289941519498825</v>
      </c>
      <c r="BL82" s="19">
        <v>4.2402207851409912E-2</v>
      </c>
      <c r="BM82" s="19">
        <v>0.25477254390716553</v>
      </c>
      <c r="BN82" s="19">
        <v>0.10283097624778748</v>
      </c>
      <c r="BO82" s="19">
        <v>-0.3350943922996521</v>
      </c>
      <c r="BP82" s="19">
        <v>0.1537172943353653</v>
      </c>
      <c r="BQ82" s="19">
        <v>-1.5527238138020039E-2</v>
      </c>
      <c r="BR82" s="19">
        <v>0.19674476981163025</v>
      </c>
      <c r="BS82" s="19">
        <v>-9.6686482429504395E-2</v>
      </c>
      <c r="BT82" s="19">
        <v>6.8827919661998749E-2</v>
      </c>
      <c r="BU82" s="19">
        <v>-9.789692610502243E-2</v>
      </c>
      <c r="BV82" s="19">
        <v>0.28678804636001587</v>
      </c>
      <c r="BW82" s="19">
        <v>-0.17002250254154205</v>
      </c>
      <c r="BX82" s="19">
        <v>-0.138554647564888</v>
      </c>
      <c r="BY82" s="19">
        <v>-0.3797430694103241</v>
      </c>
      <c r="BZ82" s="19">
        <v>-2.2718558087944984E-2</v>
      </c>
      <c r="CA82" s="19">
        <v>-2.9225645586848259E-2</v>
      </c>
      <c r="CB82" s="19">
        <v>-0.17771449685096741</v>
      </c>
      <c r="CC82" s="23">
        <v>0.92944115400314331</v>
      </c>
      <c r="CD82" s="20">
        <v>-7.132083922624588E-2</v>
      </c>
      <c r="CE82" s="19">
        <v>-0.30006182193756104</v>
      </c>
      <c r="CF82" s="19">
        <v>-0.24237644672393799</v>
      </c>
      <c r="CG82" s="19">
        <v>-2.5483302772045135E-2</v>
      </c>
      <c r="CH82" s="19">
        <v>-8.3619263023138046E-3</v>
      </c>
      <c r="CI82" s="19">
        <v>4.2019719257950783E-3</v>
      </c>
      <c r="CJ82" s="19">
        <v>-6.3197754323482513E-2</v>
      </c>
      <c r="CK82" s="19">
        <v>-4.0521025657653809E-2</v>
      </c>
      <c r="CL82" s="19">
        <v>-1.3892696239054203E-2</v>
      </c>
      <c r="CM82" s="19">
        <v>-0.1634863018989563</v>
      </c>
      <c r="CN82" s="19">
        <v>-0.20823396742343903</v>
      </c>
      <c r="CO82" s="19">
        <v>3.8189657032489777E-2</v>
      </c>
      <c r="CP82" s="19">
        <v>-0.1970377117395401</v>
      </c>
      <c r="CQ82" s="19">
        <v>-0.19011779129505157</v>
      </c>
      <c r="CR82" s="19">
        <v>2.1672211587429047E-2</v>
      </c>
      <c r="CS82" s="19">
        <v>2.856954000890255E-2</v>
      </c>
      <c r="CT82" s="19">
        <v>-0.2441377192735672</v>
      </c>
      <c r="CU82" s="19">
        <v>-0.26474615931510925</v>
      </c>
      <c r="CV82" s="19">
        <v>0.15672004222869873</v>
      </c>
      <c r="CW82" s="19">
        <v>0.2306959331035614</v>
      </c>
      <c r="CX82" s="19">
        <v>-0.17372637987136841</v>
      </c>
      <c r="CY82" s="19">
        <v>-0.18815489113330841</v>
      </c>
      <c r="CZ82" s="19">
        <v>-8.4092624485492706E-2</v>
      </c>
      <c r="DA82" s="21">
        <v>0.2314399778842926</v>
      </c>
    </row>
    <row r="83" spans="2:105" x14ac:dyDescent="0.25">
      <c r="B83" s="12"/>
      <c r="C83" s="25">
        <v>79</v>
      </c>
      <c r="D83" s="20">
        <v>-0.31915706396102905</v>
      </c>
      <c r="E83" s="20">
        <v>-5.3852129727602005E-2</v>
      </c>
      <c r="F83" s="20">
        <v>-0.14899225533008575</v>
      </c>
      <c r="G83" s="20">
        <v>-7.285144180059433E-2</v>
      </c>
      <c r="H83" s="20">
        <v>-2.9184127226471901E-2</v>
      </c>
      <c r="I83" s="20">
        <v>0.15380993485450745</v>
      </c>
      <c r="J83" s="20">
        <v>-0.15448099374771118</v>
      </c>
      <c r="K83" s="20">
        <v>-0.26979261636734009</v>
      </c>
      <c r="L83" s="20">
        <v>9.4316527247428894E-2</v>
      </c>
      <c r="M83" s="20">
        <v>2.0134270191192627E-2</v>
      </c>
      <c r="N83" s="20">
        <v>-5.352378636598587E-2</v>
      </c>
      <c r="O83" s="20">
        <v>-0.16245688498020172</v>
      </c>
      <c r="P83" s="20">
        <v>-3.7374649196863174E-2</v>
      </c>
      <c r="Q83" s="20">
        <v>0.14217326045036316</v>
      </c>
      <c r="R83" s="20">
        <v>6.2275763601064682E-2</v>
      </c>
      <c r="S83" s="20">
        <v>-0.25541934370994568</v>
      </c>
      <c r="T83" s="20">
        <v>0.24141265451908112</v>
      </c>
      <c r="U83" s="20">
        <v>0.12816914916038513</v>
      </c>
      <c r="V83" s="20">
        <v>-0.19177353382110596</v>
      </c>
      <c r="W83" s="20">
        <v>-0.20322200655937195</v>
      </c>
      <c r="X83" s="20">
        <v>-9.9458195269107819E-2</v>
      </c>
      <c r="Y83" s="20">
        <v>-0.10332655161619186</v>
      </c>
      <c r="Z83" s="20">
        <v>-9.7384072840213776E-2</v>
      </c>
      <c r="AA83" s="20">
        <v>-8.9325278997421265E-2</v>
      </c>
      <c r="AB83" s="20">
        <v>-9.1440223157405853E-2</v>
      </c>
      <c r="AC83" s="20">
        <v>-6.6089682281017303E-2</v>
      </c>
      <c r="AD83" s="20">
        <v>1.3587163761258125E-2</v>
      </c>
      <c r="AE83" s="20">
        <v>4.4927947223186493E-2</v>
      </c>
      <c r="AF83" s="20">
        <v>-3.5972535610198975E-2</v>
      </c>
      <c r="AG83" s="20">
        <v>2.6265941560268402E-2</v>
      </c>
      <c r="AH83" s="20">
        <v>-3.1990423798561096E-2</v>
      </c>
      <c r="AI83" s="20">
        <v>-0.17735415697097778</v>
      </c>
      <c r="AJ83" s="20">
        <v>-1.0698162950575352E-2</v>
      </c>
      <c r="AK83" s="20">
        <v>8.8125795125961304E-2</v>
      </c>
      <c r="AL83" s="20">
        <v>-4.3947633355855942E-2</v>
      </c>
      <c r="AM83" s="20">
        <v>-2.5417039170861244E-2</v>
      </c>
      <c r="AN83" s="20">
        <v>3.4494105726480484E-2</v>
      </c>
      <c r="AO83" s="20">
        <v>9.4404131174087524E-2</v>
      </c>
      <c r="AP83" s="20">
        <v>-0.1520124226808548</v>
      </c>
      <c r="AQ83" s="20">
        <v>9.7355678677558899E-2</v>
      </c>
      <c r="AR83" s="20">
        <v>-9.8866939544677734E-2</v>
      </c>
      <c r="AS83" s="20">
        <v>-4.4147700071334839E-2</v>
      </c>
      <c r="AT83" s="20">
        <v>-0.29660806059837341</v>
      </c>
      <c r="AU83" s="20">
        <v>-0.10815176367759705</v>
      </c>
      <c r="AV83" s="20">
        <v>-0.32295036315917969</v>
      </c>
      <c r="AW83" s="20">
        <v>1.324873510748148E-2</v>
      </c>
      <c r="AX83" s="20">
        <v>0.32187122106552124</v>
      </c>
      <c r="AY83" s="20">
        <v>-9.8454155027866364E-2</v>
      </c>
      <c r="AZ83" s="20">
        <v>7.9071655869483948E-2</v>
      </c>
      <c r="BA83" s="20">
        <v>0.38273823261260986</v>
      </c>
      <c r="BB83" s="20">
        <v>-4.0098186582326889E-2</v>
      </c>
      <c r="BC83" s="20">
        <v>-0.24933888018131256</v>
      </c>
      <c r="BD83" s="20">
        <v>6.6815055906772614E-2</v>
      </c>
      <c r="BE83" s="20">
        <v>-0.15693728625774384</v>
      </c>
      <c r="BF83" s="20">
        <v>6.8131670355796814E-2</v>
      </c>
      <c r="BG83" s="20">
        <v>-4.2337808758020401E-2</v>
      </c>
      <c r="BH83" s="20">
        <v>1.5410884283483028E-2</v>
      </c>
      <c r="BI83" s="20">
        <v>2.8834112454205751E-3</v>
      </c>
      <c r="BJ83" s="20">
        <v>-2.7160875499248505E-2</v>
      </c>
      <c r="BK83" s="20">
        <v>-9.1591320931911469E-2</v>
      </c>
      <c r="BL83" s="20">
        <v>-0.19048188626766205</v>
      </c>
      <c r="BM83" s="20">
        <v>-0.21147799491882324</v>
      </c>
      <c r="BN83" s="20">
        <v>-0.27009212970733643</v>
      </c>
      <c r="BO83" s="20">
        <v>1.4121498912572861E-2</v>
      </c>
      <c r="BP83" s="20">
        <v>-0.31715989112854004</v>
      </c>
      <c r="BQ83" s="20">
        <v>6.7510195076465607E-2</v>
      </c>
      <c r="BR83" s="20">
        <v>-7.7105909585952759E-2</v>
      </c>
      <c r="BS83" s="20">
        <v>-0.11988233029842377</v>
      </c>
      <c r="BT83" s="20">
        <v>-0.38690069317817688</v>
      </c>
      <c r="BU83" s="20">
        <v>-6.7742794752120972E-2</v>
      </c>
      <c r="BV83" s="20">
        <v>-0.18720157444477081</v>
      </c>
      <c r="BW83" s="20">
        <v>-0.2429967075586319</v>
      </c>
      <c r="BX83" s="20">
        <v>-4.6366214752197266E-2</v>
      </c>
      <c r="BY83" s="20">
        <v>-0.18676057457923889</v>
      </c>
      <c r="BZ83" s="20">
        <v>7.1044571697711945E-2</v>
      </c>
      <c r="CA83" s="20">
        <v>-6.3503742218017578E-2</v>
      </c>
      <c r="CB83" s="20">
        <v>-0.18146467208862305</v>
      </c>
      <c r="CC83" s="20">
        <v>3.495890274643898E-2</v>
      </c>
      <c r="CD83" s="23">
        <v>0.16159519553184509</v>
      </c>
      <c r="CE83" s="19">
        <v>-0.11648169904947281</v>
      </c>
      <c r="CF83" s="19">
        <v>-0.23586930334568024</v>
      </c>
      <c r="CG83" s="19">
        <v>-2.8050580993294716E-2</v>
      </c>
      <c r="CH83" s="19">
        <v>-0.22089682519435883</v>
      </c>
      <c r="CI83" s="19">
        <v>-7.2386384010314941E-2</v>
      </c>
      <c r="CJ83" s="19">
        <v>0.2895570695400238</v>
      </c>
      <c r="CK83" s="19">
        <v>-1.5306394547224045E-2</v>
      </c>
      <c r="CL83" s="19">
        <v>0.11557149142026901</v>
      </c>
      <c r="CM83" s="19">
        <v>-7.4209630489349365E-2</v>
      </c>
      <c r="CN83" s="19">
        <v>-0.26361259818077087</v>
      </c>
      <c r="CO83" s="19">
        <v>9.3741705641150475E-3</v>
      </c>
      <c r="CP83" s="19">
        <v>7.0444747805595398E-2</v>
      </c>
      <c r="CQ83" s="19">
        <v>-3.6012370139360428E-2</v>
      </c>
      <c r="CR83" s="19">
        <v>-9.4401553273200989E-2</v>
      </c>
      <c r="CS83" s="19">
        <v>-9.278533048927784E-3</v>
      </c>
      <c r="CT83" s="19">
        <v>0.1053047701716423</v>
      </c>
      <c r="CU83" s="19">
        <v>-0.21977350115776062</v>
      </c>
      <c r="CV83" s="19">
        <v>-8.7642297148704529E-2</v>
      </c>
      <c r="CW83" s="19">
        <v>8.4333136677742004E-2</v>
      </c>
      <c r="CX83" s="19">
        <v>3.2162170857191086E-2</v>
      </c>
      <c r="CY83" s="19">
        <v>6.4669087529182434E-2</v>
      </c>
      <c r="CZ83" s="19">
        <v>-5.8546774089336395E-3</v>
      </c>
      <c r="DA83" s="21">
        <v>0.28674778342247009</v>
      </c>
    </row>
    <row r="84" spans="2:105" x14ac:dyDescent="0.25">
      <c r="B84" s="12"/>
      <c r="C84" s="22">
        <v>80</v>
      </c>
      <c r="D84" s="19">
        <v>-7.7363543212413788E-2</v>
      </c>
      <c r="E84" s="19">
        <v>0.32496154308319092</v>
      </c>
      <c r="F84" s="19">
        <v>5.9505559504032135E-2</v>
      </c>
      <c r="G84" s="19">
        <v>0.16780813038349152</v>
      </c>
      <c r="H84" s="19">
        <v>-0.22125132381916046</v>
      </c>
      <c r="I84" s="19">
        <v>-6.2972366809844971E-2</v>
      </c>
      <c r="J84" s="19">
        <v>0.21469146013259888</v>
      </c>
      <c r="K84" s="19">
        <v>0.17050957679748535</v>
      </c>
      <c r="L84" s="19">
        <v>-7.9671561717987061E-2</v>
      </c>
      <c r="M84" s="19">
        <v>9.5092169940471649E-2</v>
      </c>
      <c r="N84" s="19">
        <v>-0.29001885652542114</v>
      </c>
      <c r="O84" s="19">
        <v>0.14472246170043945</v>
      </c>
      <c r="P84" s="19">
        <v>-4.9385230988264084E-2</v>
      </c>
      <c r="Q84" s="19">
        <v>-1.3290762901306152E-2</v>
      </c>
      <c r="R84" s="19">
        <v>-0.18947355449199677</v>
      </c>
      <c r="S84" s="19">
        <v>0.34270325303077698</v>
      </c>
      <c r="T84" s="19">
        <v>-0.41524374485015869</v>
      </c>
      <c r="U84" s="19">
        <v>0.11444881558418274</v>
      </c>
      <c r="V84" s="19">
        <v>8.0844931304454803E-2</v>
      </c>
      <c r="W84" s="19">
        <v>-2.4421460926532745E-2</v>
      </c>
      <c r="X84" s="19">
        <v>-7.9503089189529419E-2</v>
      </c>
      <c r="Y84" s="19">
        <v>1.8813528120517731E-2</v>
      </c>
      <c r="Z84" s="19">
        <v>-0.22043117880821228</v>
      </c>
      <c r="AA84" s="19">
        <v>-0.10104793310165405</v>
      </c>
      <c r="AB84" s="19">
        <v>-0.10602564364671707</v>
      </c>
      <c r="AC84" s="19">
        <v>-9.6379239112138748E-3</v>
      </c>
      <c r="AD84" s="19">
        <v>0.182771235704422</v>
      </c>
      <c r="AE84" s="19">
        <v>0.2649804949760437</v>
      </c>
      <c r="AF84" s="19">
        <v>6.5872453153133392E-2</v>
      </c>
      <c r="AG84" s="19">
        <v>0.12261897325515747</v>
      </c>
      <c r="AH84" s="19">
        <v>-0.20778237283229828</v>
      </c>
      <c r="AI84" s="19">
        <v>0.32445091009140015</v>
      </c>
      <c r="AJ84" s="19">
        <v>0.66854327917098999</v>
      </c>
      <c r="AK84" s="19">
        <v>-0.20937450230121613</v>
      </c>
      <c r="AL84" s="19">
        <v>-0.23256495594978333</v>
      </c>
      <c r="AM84" s="19">
        <v>0.43677827715873718</v>
      </c>
      <c r="AN84" s="19">
        <v>-0.12804822623729706</v>
      </c>
      <c r="AO84" s="19">
        <v>-0.25558659434318542</v>
      </c>
      <c r="AP84" s="19">
        <v>-2.0967883989214897E-2</v>
      </c>
      <c r="AQ84" s="19">
        <v>-0.10946807265281677</v>
      </c>
      <c r="AR84" s="19">
        <v>-0.14347511529922485</v>
      </c>
      <c r="AS84" s="19">
        <v>-2.4040764197707176E-2</v>
      </c>
      <c r="AT84" s="19">
        <v>0.42532259225845337</v>
      </c>
      <c r="AU84" s="19">
        <v>4.4823307543992996E-3</v>
      </c>
      <c r="AV84" s="19">
        <v>-9.3736335635185242E-2</v>
      </c>
      <c r="AW84" s="19">
        <v>0.27913138270378113</v>
      </c>
      <c r="AX84" s="19">
        <v>-0.14701904356479645</v>
      </c>
      <c r="AY84" s="19">
        <v>-0.15470215678215027</v>
      </c>
      <c r="AZ84" s="19">
        <v>-0.15987907350063324</v>
      </c>
      <c r="BA84" s="19">
        <v>-0.30941322445869446</v>
      </c>
      <c r="BB84" s="19">
        <v>0.27130520343780518</v>
      </c>
      <c r="BC84" s="19">
        <v>4.9554519355297089E-2</v>
      </c>
      <c r="BD84" s="19">
        <v>0.29578429460525513</v>
      </c>
      <c r="BE84" s="19">
        <v>-9.8026273772120476E-3</v>
      </c>
      <c r="BF84" s="19">
        <v>-0.38026031851768494</v>
      </c>
      <c r="BG84" s="19">
        <v>-0.22514156997203827</v>
      </c>
      <c r="BH84" s="19">
        <v>-0.39073580503463745</v>
      </c>
      <c r="BI84" s="19">
        <v>-0.28869903087615967</v>
      </c>
      <c r="BJ84" s="19">
        <v>-3.6414120346307755E-2</v>
      </c>
      <c r="BK84" s="19">
        <v>-2.7412606868892908E-3</v>
      </c>
      <c r="BL84" s="19">
        <v>-9.6468371339142323E-4</v>
      </c>
      <c r="BM84" s="19">
        <v>-7.8450508415699005E-2</v>
      </c>
      <c r="BN84" s="19">
        <v>-0.10654186457395554</v>
      </c>
      <c r="BO84" s="19">
        <v>5.4407753050327301E-2</v>
      </c>
      <c r="BP84" s="19">
        <v>-7.2968602180480957E-2</v>
      </c>
      <c r="BQ84" s="19">
        <v>1.7786236479878426E-2</v>
      </c>
      <c r="BR84" s="19">
        <v>-0.10274258255958557</v>
      </c>
      <c r="BS84" s="19">
        <v>9.3779675662517548E-2</v>
      </c>
      <c r="BT84" s="19">
        <v>0.12049394845962524</v>
      </c>
      <c r="BU84" s="19">
        <v>3.1304266303777695E-2</v>
      </c>
      <c r="BV84" s="19">
        <v>-0.24688078463077545</v>
      </c>
      <c r="BW84" s="19">
        <v>0.37109559774398804</v>
      </c>
      <c r="BX84" s="19">
        <v>0.28351110219955444</v>
      </c>
      <c r="BY84" s="19">
        <v>0.81723201274871826</v>
      </c>
      <c r="BZ84" s="19">
        <v>-0.12305977940559387</v>
      </c>
      <c r="CA84" s="19">
        <v>-6.6009186208248138E-2</v>
      </c>
      <c r="CB84" s="19">
        <v>0.61126500368118286</v>
      </c>
      <c r="CC84" s="19">
        <v>-0.40510883927345276</v>
      </c>
      <c r="CD84" s="19">
        <v>-0.12443628162145615</v>
      </c>
      <c r="CE84" s="23">
        <v>1</v>
      </c>
      <c r="CF84" s="19">
        <v>2.644726075232029E-2</v>
      </c>
      <c r="CG84" s="19">
        <v>-0.32898488640785217</v>
      </c>
      <c r="CH84" s="19">
        <v>0.12953753769397736</v>
      </c>
      <c r="CI84" s="19">
        <v>-0.15914203226566315</v>
      </c>
      <c r="CJ84" s="19">
        <v>0.19126561284065247</v>
      </c>
      <c r="CK84" s="19">
        <v>0.21608105301856995</v>
      </c>
      <c r="CL84" s="19">
        <v>0.3934459388256073</v>
      </c>
      <c r="CM84" s="19">
        <v>-0.12140636146068573</v>
      </c>
      <c r="CN84" s="19">
        <v>7.6021842658519745E-2</v>
      </c>
      <c r="CO84" s="19">
        <v>-9.6082523465156555E-2</v>
      </c>
      <c r="CP84" s="19">
        <v>0.13338686525821686</v>
      </c>
      <c r="CQ84" s="19">
        <v>-0.13090761005878448</v>
      </c>
      <c r="CR84" s="19">
        <v>-4.2984943836927414E-2</v>
      </c>
      <c r="CS84" s="19">
        <v>-0.14979708194732666</v>
      </c>
      <c r="CT84" s="19">
        <v>0.1956007182598114</v>
      </c>
      <c r="CU84" s="19">
        <v>2.0053157582879066E-2</v>
      </c>
      <c r="CV84" s="19">
        <v>0.11242930591106415</v>
      </c>
      <c r="CW84" s="19">
        <v>7.4247598648071289E-2</v>
      </c>
      <c r="CX84" s="19">
        <v>-0.22173944115638733</v>
      </c>
      <c r="CY84" s="19">
        <v>-9.4177387654781342E-3</v>
      </c>
      <c r="CZ84" s="19">
        <v>-1.6011806204915047E-2</v>
      </c>
      <c r="DA84" s="21">
        <v>-0.11137847602367401</v>
      </c>
    </row>
    <row r="85" spans="2:105" x14ac:dyDescent="0.25">
      <c r="B85" s="12"/>
      <c r="C85" s="22">
        <v>81</v>
      </c>
      <c r="D85" s="19">
        <v>-0.12022486329078674</v>
      </c>
      <c r="E85" s="19">
        <v>-5.82912378013134E-2</v>
      </c>
      <c r="F85" s="19">
        <v>0.12405959516763687</v>
      </c>
      <c r="G85" s="19">
        <v>-1.5626784414052963E-2</v>
      </c>
      <c r="H85" s="19">
        <v>-0.23776791989803314</v>
      </c>
      <c r="I85" s="19">
        <v>-0.26863574981689453</v>
      </c>
      <c r="J85" s="19">
        <v>-0.18293596804141998</v>
      </c>
      <c r="K85" s="19">
        <v>7.2224228642880917E-3</v>
      </c>
      <c r="L85" s="19">
        <v>-7.0120222866535187E-2</v>
      </c>
      <c r="M85" s="19">
        <v>-0.18801319599151611</v>
      </c>
      <c r="N85" s="19">
        <v>-0.19287599623203278</v>
      </c>
      <c r="O85" s="19">
        <v>4.4323988258838654E-2</v>
      </c>
      <c r="P85" s="19">
        <v>1.2784908525645733E-2</v>
      </c>
      <c r="Q85" s="19">
        <v>3.136255219578743E-2</v>
      </c>
      <c r="R85" s="19">
        <v>-1.090463250875473E-3</v>
      </c>
      <c r="S85" s="19">
        <v>7.272406667470932E-2</v>
      </c>
      <c r="T85" s="19">
        <v>-0.33480969071388245</v>
      </c>
      <c r="U85" s="19">
        <v>0.25860100984573364</v>
      </c>
      <c r="V85" s="19">
        <v>-9.0239182114601135E-2</v>
      </c>
      <c r="W85" s="19">
        <v>-0.10388375073671341</v>
      </c>
      <c r="X85" s="19">
        <v>-0.17820872366428375</v>
      </c>
      <c r="Y85" s="19">
        <v>0.14146916568279266</v>
      </c>
      <c r="Z85" s="19">
        <v>-8.7769582867622375E-2</v>
      </c>
      <c r="AA85" s="19">
        <v>-7.4636070057749748E-3</v>
      </c>
      <c r="AB85" s="19">
        <v>-4.1343249380588531E-2</v>
      </c>
      <c r="AC85" s="19">
        <v>-2.762920968234539E-2</v>
      </c>
      <c r="AD85" s="19">
        <v>-4.0759127587080002E-2</v>
      </c>
      <c r="AE85" s="19">
        <v>-6.5781861543655396E-2</v>
      </c>
      <c r="AF85" s="19">
        <v>-0.10290642827749252</v>
      </c>
      <c r="AG85" s="19">
        <v>-8.9165978133678436E-2</v>
      </c>
      <c r="AH85" s="19">
        <v>8.0206327140331268E-2</v>
      </c>
      <c r="AI85" s="19">
        <v>-5.1355822943150997E-3</v>
      </c>
      <c r="AJ85" s="19">
        <v>0.15033644437789917</v>
      </c>
      <c r="AK85" s="19">
        <v>-7.9353153705596924E-2</v>
      </c>
      <c r="AL85" s="19">
        <v>0.18765276670455933</v>
      </c>
      <c r="AM85" s="19">
        <v>0.12956865131855011</v>
      </c>
      <c r="AN85" s="19">
        <v>3.806028887629509E-2</v>
      </c>
      <c r="AO85" s="19">
        <v>-0.11285651475191116</v>
      </c>
      <c r="AP85" s="19">
        <v>-0.10685620456933975</v>
      </c>
      <c r="AQ85" s="19">
        <v>0.16744640469551086</v>
      </c>
      <c r="AR85" s="19">
        <v>0.13844634592533112</v>
      </c>
      <c r="AS85" s="19">
        <v>-0.12481006234884262</v>
      </c>
      <c r="AT85" s="19">
        <v>-5.2450843155384064E-2</v>
      </c>
      <c r="AU85" s="19">
        <v>-0.1839333176612854</v>
      </c>
      <c r="AV85" s="19">
        <v>-0.17084130644798279</v>
      </c>
      <c r="AW85" s="19">
        <v>-5.1224097609519958E-2</v>
      </c>
      <c r="AX85" s="19">
        <v>-0.21760372817516327</v>
      </c>
      <c r="AY85" s="19">
        <v>-4.5079886913299561E-2</v>
      </c>
      <c r="AZ85" s="19">
        <v>-9.5595195889472961E-2</v>
      </c>
      <c r="BA85" s="19">
        <v>-0.29128831624984741</v>
      </c>
      <c r="BB85" s="19">
        <v>2.6127241551876068E-2</v>
      </c>
      <c r="BC85" s="19">
        <v>-0.11673174798488617</v>
      </c>
      <c r="BD85" s="19">
        <v>9.1470777988433838E-2</v>
      </c>
      <c r="BE85" s="19">
        <v>8.7134554982185364E-2</v>
      </c>
      <c r="BF85" s="19">
        <v>-5.3665962070226669E-2</v>
      </c>
      <c r="BG85" s="19">
        <v>-0.12093575298786163</v>
      </c>
      <c r="BH85" s="19">
        <v>-0.21100400388240814</v>
      </c>
      <c r="BI85" s="19">
        <v>-1.555696246214211E-3</v>
      </c>
      <c r="BJ85" s="19">
        <v>-3.263535350561142E-2</v>
      </c>
      <c r="BK85" s="19">
        <v>-0.10623745620250702</v>
      </c>
      <c r="BL85" s="19">
        <v>6.9912344217300415E-2</v>
      </c>
      <c r="BM85" s="19">
        <v>9.3462009681388736E-4</v>
      </c>
      <c r="BN85" s="19">
        <v>-9.0876922011375427E-2</v>
      </c>
      <c r="BO85" s="19">
        <v>7.5576923787593842E-2</v>
      </c>
      <c r="BP85" s="19">
        <v>-0.15713208913803101</v>
      </c>
      <c r="BQ85" s="19">
        <v>-0.13322113454341888</v>
      </c>
      <c r="BR85" s="19">
        <v>-9.7555592656135559E-2</v>
      </c>
      <c r="BS85" s="19">
        <v>-7.8976735472679138E-2</v>
      </c>
      <c r="BT85" s="19">
        <v>-0.11105997115373611</v>
      </c>
      <c r="BU85" s="19">
        <v>0.10405157506465912</v>
      </c>
      <c r="BV85" s="19">
        <v>-0.14252392947673798</v>
      </c>
      <c r="BW85" s="19">
        <v>0.15481752157211304</v>
      </c>
      <c r="BX85" s="19">
        <v>0.36943218111991882</v>
      </c>
      <c r="BY85" s="19">
        <v>0.1744542270898819</v>
      </c>
      <c r="BZ85" s="19">
        <v>-0.2363428920507431</v>
      </c>
      <c r="CA85" s="19">
        <v>0.1333591490983963</v>
      </c>
      <c r="CB85" s="19">
        <v>5.6660119444131851E-2</v>
      </c>
      <c r="CC85" s="19">
        <v>-0.12156790494918823</v>
      </c>
      <c r="CD85" s="19">
        <v>3.588591143488884E-2</v>
      </c>
      <c r="CE85" s="19">
        <v>7.2391167283058167E-2</v>
      </c>
      <c r="CF85" s="23">
        <v>0.92477816343307495</v>
      </c>
      <c r="CG85" s="19">
        <v>-0.15762192010879517</v>
      </c>
      <c r="CH85" s="19">
        <v>-3.9087913930416107E-2</v>
      </c>
      <c r="CI85" s="19">
        <v>-0.24109169840812683</v>
      </c>
      <c r="CJ85" s="19">
        <v>-0.16761286556720734</v>
      </c>
      <c r="CK85" s="19">
        <v>-7.5080648064613342E-2</v>
      </c>
      <c r="CL85" s="19">
        <v>-0.17350736260414124</v>
      </c>
      <c r="CM85" s="19">
        <v>-0.26640576124191284</v>
      </c>
      <c r="CN85" s="19">
        <v>0.2490336000919342</v>
      </c>
      <c r="CO85" s="19">
        <v>-0.25913825631141663</v>
      </c>
      <c r="CP85" s="19">
        <v>-0.18239375948905945</v>
      </c>
      <c r="CQ85" s="19">
        <v>6.1096157878637314E-3</v>
      </c>
      <c r="CR85" s="19">
        <v>0.15242335200309753</v>
      </c>
      <c r="CS85" s="19">
        <v>-0.11400630325078964</v>
      </c>
      <c r="CT85" s="19">
        <v>-0.29661810398101807</v>
      </c>
      <c r="CU85" s="19">
        <v>-0.33598929643630981</v>
      </c>
      <c r="CV85" s="19">
        <v>-0.33196300268173218</v>
      </c>
      <c r="CW85" s="19">
        <v>-7.499115914106369E-2</v>
      </c>
      <c r="CX85" s="19">
        <v>-9.4145499169826508E-2</v>
      </c>
      <c r="CY85" s="19">
        <v>-0.11967437714338303</v>
      </c>
      <c r="CZ85" s="19">
        <v>-2.2884956561028957E-3</v>
      </c>
      <c r="DA85" s="21">
        <v>-0.23482343554496765</v>
      </c>
    </row>
    <row r="86" spans="2:105" x14ac:dyDescent="0.25">
      <c r="B86" s="12"/>
      <c r="C86" s="22">
        <v>82</v>
      </c>
      <c r="D86" s="19">
        <v>0.12153530120849609</v>
      </c>
      <c r="E86" s="19">
        <v>-1.6227291896939278E-2</v>
      </c>
      <c r="F86" s="19">
        <v>-0.184192955493927</v>
      </c>
      <c r="G86" s="19">
        <v>5.5213097482919693E-2</v>
      </c>
      <c r="H86" s="19">
        <v>-0.18633534014225006</v>
      </c>
      <c r="I86" s="19">
        <v>-4.9187769182026386E-3</v>
      </c>
      <c r="J86" s="19">
        <v>-0.19775238633155823</v>
      </c>
      <c r="K86" s="19">
        <v>-1.0299276560544968E-2</v>
      </c>
      <c r="L86" s="19">
        <v>-0.12497106939554214</v>
      </c>
      <c r="M86" s="19">
        <v>-0.16261494159698486</v>
      </c>
      <c r="N86" s="19">
        <v>-4.8187490552663803E-2</v>
      </c>
      <c r="O86" s="19">
        <v>0.10751549899578094</v>
      </c>
      <c r="P86" s="19">
        <v>-0.22017726302146912</v>
      </c>
      <c r="Q86" s="19">
        <v>-0.19913731515407562</v>
      </c>
      <c r="R86" s="19">
        <v>-0.27522504329681396</v>
      </c>
      <c r="S86" s="19">
        <v>-0.11161277443170547</v>
      </c>
      <c r="T86" s="19">
        <v>4.2841346003115177E-3</v>
      </c>
      <c r="U86" s="19">
        <v>-0.15231244266033173</v>
      </c>
      <c r="V86" s="19">
        <v>8.0248646438121796E-2</v>
      </c>
      <c r="W86" s="19">
        <v>8.0080635845661163E-2</v>
      </c>
      <c r="X86" s="19">
        <v>-0.20288427174091339</v>
      </c>
      <c r="Y86" s="19">
        <v>1.4837161870673299E-3</v>
      </c>
      <c r="Z86" s="19">
        <v>-4.5126475393772125E-2</v>
      </c>
      <c r="AA86" s="19">
        <v>6.1496388167142868E-2</v>
      </c>
      <c r="AB86" s="19">
        <v>-0.15056446194648743</v>
      </c>
      <c r="AC86" s="19">
        <v>-0.14735333621501923</v>
      </c>
      <c r="AD86" s="19">
        <v>-0.14212130010128021</v>
      </c>
      <c r="AE86" s="19">
        <v>-0.26236522197723389</v>
      </c>
      <c r="AF86" s="19">
        <v>-0.18758665025234222</v>
      </c>
      <c r="AG86" s="19">
        <v>-3.8676254451274872E-2</v>
      </c>
      <c r="AH86" s="19">
        <v>7.7683376148343086E-3</v>
      </c>
      <c r="AI86" s="19">
        <v>5.4918602108955383E-2</v>
      </c>
      <c r="AJ86" s="19">
        <v>9.8515331745147705E-2</v>
      </c>
      <c r="AK86" s="19">
        <v>0.1995328813791275</v>
      </c>
      <c r="AL86" s="19">
        <v>1.4821077696979046E-2</v>
      </c>
      <c r="AM86" s="19">
        <v>-0.36781221628189087</v>
      </c>
      <c r="AN86" s="19">
        <v>-6.6567420959472656E-2</v>
      </c>
      <c r="AO86" s="19">
        <v>-0.28015688061714172</v>
      </c>
      <c r="AP86" s="19">
        <v>-0.24168002605438232</v>
      </c>
      <c r="AQ86" s="19">
        <v>-0.18143148720264435</v>
      </c>
      <c r="AR86" s="19">
        <v>-0.21316328644752502</v>
      </c>
      <c r="AS86" s="19">
        <v>0.18599118292331696</v>
      </c>
      <c r="AT86" s="19">
        <v>-0.13401591777801514</v>
      </c>
      <c r="AU86" s="19">
        <v>6.7162804305553436E-2</v>
      </c>
      <c r="AV86" s="19">
        <v>-5.9327320195734501E-3</v>
      </c>
      <c r="AW86" s="19">
        <v>-0.29676187038421631</v>
      </c>
      <c r="AX86" s="19">
        <v>-0.17018423974514008</v>
      </c>
      <c r="AY86" s="19">
        <v>4.4599428772926331E-2</v>
      </c>
      <c r="AZ86" s="19">
        <v>-0.1716635525226593</v>
      </c>
      <c r="BA86" s="19">
        <v>-0.12803928554058075</v>
      </c>
      <c r="BB86" s="19">
        <v>-5.8147073723375797E-3</v>
      </c>
      <c r="BC86" s="19">
        <v>-0.17103387415409088</v>
      </c>
      <c r="BD86" s="19">
        <v>-0.27116385102272034</v>
      </c>
      <c r="BE86" s="19">
        <v>0.1050594374537468</v>
      </c>
      <c r="BF86" s="19">
        <v>-5.8589104562997818E-2</v>
      </c>
      <c r="BG86" s="19">
        <v>0.21238899230957031</v>
      </c>
      <c r="BH86" s="19">
        <v>-0.26117944717407227</v>
      </c>
      <c r="BI86" s="19">
        <v>-0.1895611435174942</v>
      </c>
      <c r="BJ86" s="19">
        <v>-4.5720398426055908E-2</v>
      </c>
      <c r="BK86" s="19">
        <v>-0.20516619086265564</v>
      </c>
      <c r="BL86" s="19">
        <v>-0.238809734582901</v>
      </c>
      <c r="BM86" s="19">
        <v>-4.4124197214841843E-2</v>
      </c>
      <c r="BN86" s="19">
        <v>0.4692198634147644</v>
      </c>
      <c r="BO86" s="19">
        <v>-3.7589419633150101E-2</v>
      </c>
      <c r="BP86" s="19">
        <v>7.3503203690052032E-2</v>
      </c>
      <c r="BQ86" s="19">
        <v>-1.6679380089044571E-2</v>
      </c>
      <c r="BR86" s="19">
        <v>3.2047946006059647E-2</v>
      </c>
      <c r="BS86" s="19">
        <v>-1.5772674232721329E-2</v>
      </c>
      <c r="BT86" s="19">
        <v>-0.10175660252571106</v>
      </c>
      <c r="BU86" s="19">
        <v>-0.29281324148178101</v>
      </c>
      <c r="BV86" s="19">
        <v>8.9493423700332642E-2</v>
      </c>
      <c r="BW86" s="19">
        <v>0.29020267724990845</v>
      </c>
      <c r="BX86" s="19">
        <v>-0.16948531568050385</v>
      </c>
      <c r="BY86" s="19">
        <v>-0.34500119090080261</v>
      </c>
      <c r="BZ86" s="19">
        <v>-9.8227478563785553E-2</v>
      </c>
      <c r="CA86" s="19">
        <v>-5.7418249547481537E-2</v>
      </c>
      <c r="CB86" s="19">
        <v>9.7080450505018234E-3</v>
      </c>
      <c r="CC86" s="19">
        <v>-0.12376890331506729</v>
      </c>
      <c r="CD86" s="19">
        <v>-0.34317842125892639</v>
      </c>
      <c r="CE86" s="19">
        <v>-0.19969125092029572</v>
      </c>
      <c r="CF86" s="19">
        <v>-0.14713941514492035</v>
      </c>
      <c r="CG86" s="23">
        <v>0.91712653636932373</v>
      </c>
      <c r="CH86" s="19">
        <v>-0.19610878825187683</v>
      </c>
      <c r="CI86" s="19">
        <v>3.312375396490097E-2</v>
      </c>
      <c r="CJ86" s="19">
        <v>-0.10388564318418503</v>
      </c>
      <c r="CK86" s="19">
        <v>-0.30633643269538879</v>
      </c>
      <c r="CL86" s="19">
        <v>-0.26805096864700317</v>
      </c>
      <c r="CM86" s="19">
        <v>1.5391028486192226E-2</v>
      </c>
      <c r="CN86" s="19">
        <v>0.25097373127937317</v>
      </c>
      <c r="CO86" s="19">
        <v>-4.9806758761405945E-3</v>
      </c>
      <c r="CP86" s="19">
        <v>9.1243267059326172E-2</v>
      </c>
      <c r="CQ86" s="19">
        <v>-7.3241002857685089E-2</v>
      </c>
      <c r="CR86" s="19">
        <v>2.9252178966999054E-2</v>
      </c>
      <c r="CS86" s="19">
        <v>-0.17587375640869141</v>
      </c>
      <c r="CT86" s="19">
        <v>-7.9253874719142914E-2</v>
      </c>
      <c r="CU86" s="19">
        <v>-0.33301657438278198</v>
      </c>
      <c r="CV86" s="19">
        <v>-9.9974833428859711E-2</v>
      </c>
      <c r="CW86" s="19">
        <v>-0.25230363011360168</v>
      </c>
      <c r="CX86" s="19">
        <v>8.2961186766624451E-2</v>
      </c>
      <c r="CY86" s="19">
        <v>-0.19972559809684753</v>
      </c>
      <c r="CZ86" s="19">
        <v>-0.27588009834289551</v>
      </c>
      <c r="DA86" s="21">
        <v>-0.25815460085868835</v>
      </c>
    </row>
    <row r="87" spans="2:105" x14ac:dyDescent="0.25">
      <c r="B87" s="12"/>
      <c r="C87" s="22">
        <v>83</v>
      </c>
      <c r="D87" s="19">
        <v>0.19825011491775513</v>
      </c>
      <c r="E87" s="19">
        <v>-2.3530445992946625E-2</v>
      </c>
      <c r="F87" s="19">
        <v>-0.23820081353187561</v>
      </c>
      <c r="G87" s="19">
        <v>0.23243826627731323</v>
      </c>
      <c r="H87" s="19">
        <v>-3.7743967026472092E-2</v>
      </c>
      <c r="I87" s="19">
        <v>0.18183188140392303</v>
      </c>
      <c r="J87" s="19">
        <v>-7.7696628868579865E-3</v>
      </c>
      <c r="K87" s="19">
        <v>0.41932043433189392</v>
      </c>
      <c r="L87" s="19">
        <v>0.28307828307151794</v>
      </c>
      <c r="M87" s="19">
        <v>0.39895635843276978</v>
      </c>
      <c r="N87" s="19">
        <v>-0.25678214430809021</v>
      </c>
      <c r="O87" s="19">
        <v>1.1116202920675278E-2</v>
      </c>
      <c r="P87" s="19">
        <v>-9.6053533256053925E-2</v>
      </c>
      <c r="Q87" s="19">
        <v>-0.19519239664077759</v>
      </c>
      <c r="R87" s="19">
        <v>4.0757603943347931E-2</v>
      </c>
      <c r="S87" s="19">
        <v>0.30640572309494019</v>
      </c>
      <c r="T87" s="19">
        <v>-0.24579556286334991</v>
      </c>
      <c r="U87" s="19">
        <v>-8.4784463047981262E-2</v>
      </c>
      <c r="V87" s="19">
        <v>0.18110810220241547</v>
      </c>
      <c r="W87" s="19">
        <v>0.35255110263824463</v>
      </c>
      <c r="X87" s="19">
        <v>2.1278716623783112E-2</v>
      </c>
      <c r="Y87" s="19">
        <v>-0.10369937866926193</v>
      </c>
      <c r="Z87" s="19">
        <v>-0.24386397004127502</v>
      </c>
      <c r="AA87" s="19">
        <v>-2.2052514832466841E-3</v>
      </c>
      <c r="AB87" s="19">
        <v>-0.1501191109418869</v>
      </c>
      <c r="AC87" s="19">
        <v>-0.24846132099628448</v>
      </c>
      <c r="AD87" s="19">
        <v>6.8352513015270233E-2</v>
      </c>
      <c r="AE87" s="19">
        <v>0.2856418788433075</v>
      </c>
      <c r="AF87" s="19">
        <v>-7.4388105422258377E-3</v>
      </c>
      <c r="AG87" s="19">
        <v>-0.17963875830173492</v>
      </c>
      <c r="AH87" s="19">
        <v>3.4503350034356117E-3</v>
      </c>
      <c r="AI87" s="19">
        <v>-1.2459789402782917E-2</v>
      </c>
      <c r="AJ87" s="19">
        <v>-0.1165296658873558</v>
      </c>
      <c r="AK87" s="19">
        <v>-0.36866715550422668</v>
      </c>
      <c r="AL87" s="19">
        <v>-9.5371052622795105E-2</v>
      </c>
      <c r="AM87" s="19">
        <v>6.6133052110671997E-2</v>
      </c>
      <c r="AN87" s="19">
        <v>-0.13148197531700134</v>
      </c>
      <c r="AO87" s="19">
        <v>0.32953706383705139</v>
      </c>
      <c r="AP87" s="19">
        <v>4.8289936035871506E-2</v>
      </c>
      <c r="AQ87" s="19">
        <v>-0.24264058470726013</v>
      </c>
      <c r="AR87" s="19">
        <v>-4.3933376669883728E-2</v>
      </c>
      <c r="AS87" s="19">
        <v>0.21909232437610626</v>
      </c>
      <c r="AT87" s="19">
        <v>0.37028154730796814</v>
      </c>
      <c r="AU87" s="19">
        <v>0.21778059005737305</v>
      </c>
      <c r="AV87" s="19">
        <v>-7.5857719639316201E-4</v>
      </c>
      <c r="AW87" s="19">
        <v>-0.14223155379295349</v>
      </c>
      <c r="AX87" s="19">
        <v>-0.18036752939224243</v>
      </c>
      <c r="AY87" s="19">
        <v>-0.15713304281234741</v>
      </c>
      <c r="AZ87" s="19">
        <v>-6.982634961605072E-2</v>
      </c>
      <c r="BA87" s="19">
        <v>-0.11984097212553024</v>
      </c>
      <c r="BB87" s="19">
        <v>0.17110297083854675</v>
      </c>
      <c r="BC87" s="19">
        <v>0.42446646094322205</v>
      </c>
      <c r="BD87" s="19">
        <v>4.2141791433095932E-2</v>
      </c>
      <c r="BE87" s="19">
        <v>3.4100331366062164E-2</v>
      </c>
      <c r="BF87" s="19">
        <v>2.8327109292149544E-2</v>
      </c>
      <c r="BG87" s="19">
        <v>-0.25369507074356079</v>
      </c>
      <c r="BH87" s="19">
        <v>0.18098297715187073</v>
      </c>
      <c r="BI87" s="19">
        <v>-0.11119084060192108</v>
      </c>
      <c r="BJ87" s="19">
        <v>-4.866444319486618E-2</v>
      </c>
      <c r="BK87" s="19">
        <v>-0.11446834355592728</v>
      </c>
      <c r="BL87" s="19">
        <v>0.1050112396478653</v>
      </c>
      <c r="BM87" s="19">
        <v>0.25424763560295105</v>
      </c>
      <c r="BN87" s="19">
        <v>0.1881641149520874</v>
      </c>
      <c r="BO87" s="19">
        <v>-0.14432528614997864</v>
      </c>
      <c r="BP87" s="19">
        <v>7.6412670314311981E-2</v>
      </c>
      <c r="BQ87" s="19">
        <v>-6.8441927433013916E-2</v>
      </c>
      <c r="BR87" s="19">
        <v>6.9846242666244507E-2</v>
      </c>
      <c r="BS87" s="19">
        <v>0.19745045900344849</v>
      </c>
      <c r="BT87" s="19">
        <v>0.28284293413162231</v>
      </c>
      <c r="BU87" s="19">
        <v>0.28894782066345215</v>
      </c>
      <c r="BV87" s="19">
        <v>0.11935053020715714</v>
      </c>
      <c r="BW87" s="19">
        <v>0.18787539005279541</v>
      </c>
      <c r="BX87" s="19">
        <v>0.10681476444005966</v>
      </c>
      <c r="BY87" s="19">
        <v>5.4447583854198456E-2</v>
      </c>
      <c r="BZ87" s="19">
        <v>0.22392226755619049</v>
      </c>
      <c r="CA87" s="19">
        <v>-0.17210394144058228</v>
      </c>
      <c r="CB87" s="19">
        <v>5.2564568817615509E-2</v>
      </c>
      <c r="CC87" s="19">
        <v>0.14392521977424622</v>
      </c>
      <c r="CD87" s="19">
        <v>-3.8940124213695526E-2</v>
      </c>
      <c r="CE87" s="19">
        <v>0.12578313052654266</v>
      </c>
      <c r="CF87" s="19">
        <v>-4.3972838670015335E-2</v>
      </c>
      <c r="CG87" s="19">
        <v>-0.22966976463794708</v>
      </c>
      <c r="CH87" s="23">
        <v>1</v>
      </c>
      <c r="CI87" s="19">
        <v>-0.2012934684753418</v>
      </c>
      <c r="CJ87" s="19">
        <v>-0.15125203132629395</v>
      </c>
      <c r="CK87" s="19">
        <v>-4.1166350245475769E-2</v>
      </c>
      <c r="CL87" s="19">
        <v>-0.18922035396099091</v>
      </c>
      <c r="CM87" s="19">
        <v>0.33623561263084412</v>
      </c>
      <c r="CN87" s="19">
        <v>0.27303630113601685</v>
      </c>
      <c r="CO87" s="19">
        <v>0.49451902508735657</v>
      </c>
      <c r="CP87" s="19">
        <v>0.24420817196369171</v>
      </c>
      <c r="CQ87" s="19">
        <v>-8.7435789406299591E-2</v>
      </c>
      <c r="CR87" s="19">
        <v>0.15972834825515747</v>
      </c>
      <c r="CS87" s="19">
        <v>0.2301764190196991</v>
      </c>
      <c r="CT87" s="19">
        <v>-0.22388258576393127</v>
      </c>
      <c r="CU87" s="19">
        <v>1.2931887758895755E-3</v>
      </c>
      <c r="CV87" s="19">
        <v>-0.14632117748260498</v>
      </c>
      <c r="CW87" s="19">
        <v>0.17070586979389191</v>
      </c>
      <c r="CX87" s="19">
        <v>-9.0703815221786499E-2</v>
      </c>
      <c r="CY87" s="19">
        <v>-0.26950943470001221</v>
      </c>
      <c r="CZ87" s="19">
        <v>1.2491212226450443E-2</v>
      </c>
      <c r="DA87" s="21">
        <v>-0.10793072730302811</v>
      </c>
    </row>
    <row r="88" spans="2:105" x14ac:dyDescent="0.25">
      <c r="B88" s="12"/>
      <c r="C88" s="22">
        <v>84</v>
      </c>
      <c r="D88" s="19">
        <v>4.0938042104244232E-2</v>
      </c>
      <c r="E88" s="19">
        <v>-9.6604324877262115E-2</v>
      </c>
      <c r="F88" s="19">
        <v>5.6465335190296173E-2</v>
      </c>
      <c r="G88" s="19">
        <v>-0.16262681782245636</v>
      </c>
      <c r="H88" s="19">
        <v>3.6177396774291992E-2</v>
      </c>
      <c r="I88" s="19">
        <v>0.16774232685565948</v>
      </c>
      <c r="J88" s="19">
        <v>1.6032656654715538E-2</v>
      </c>
      <c r="K88" s="19">
        <v>-4.5731250196695328E-2</v>
      </c>
      <c r="L88" s="19">
        <v>0.12505294382572174</v>
      </c>
      <c r="M88" s="19">
        <v>-0.14411669969558716</v>
      </c>
      <c r="N88" s="19">
        <v>0.105612613260746</v>
      </c>
      <c r="O88" s="19">
        <v>-0.18530319631099701</v>
      </c>
      <c r="P88" s="19">
        <v>7.0398561656475067E-2</v>
      </c>
      <c r="Q88" s="19">
        <v>0.1300683319568634</v>
      </c>
      <c r="R88" s="19">
        <v>-0.14398719370365143</v>
      </c>
      <c r="S88" s="19">
        <v>-5.784120038151741E-2</v>
      </c>
      <c r="T88" s="19">
        <v>0.25103625655174255</v>
      </c>
      <c r="U88" s="19">
        <v>-6.2222480773925781E-2</v>
      </c>
      <c r="V88" s="19">
        <v>-0.12588320672512054</v>
      </c>
      <c r="W88" s="19">
        <v>0.22684618830680847</v>
      </c>
      <c r="X88" s="19">
        <v>-4.1619297116994858E-2</v>
      </c>
      <c r="Y88" s="19">
        <v>0.33222872018814087</v>
      </c>
      <c r="Z88" s="19">
        <v>-0.22823978960514069</v>
      </c>
      <c r="AA88" s="19">
        <v>-0.12136347591876984</v>
      </c>
      <c r="AB88" s="19">
        <v>6.4046017825603485E-2</v>
      </c>
      <c r="AC88" s="19">
        <v>-0.27264958620071411</v>
      </c>
      <c r="AD88" s="19">
        <v>0.18055911362171173</v>
      </c>
      <c r="AE88" s="19">
        <v>-0.15059500932693481</v>
      </c>
      <c r="AF88" s="19">
        <v>-3.0870527029037476E-2</v>
      </c>
      <c r="AG88" s="19">
        <v>0.38060465455055237</v>
      </c>
      <c r="AH88" s="19">
        <v>-2.0427335053682327E-2</v>
      </c>
      <c r="AI88" s="19">
        <v>-0.30552121996879578</v>
      </c>
      <c r="AJ88" s="19">
        <v>0.10861892253160477</v>
      </c>
      <c r="AK88" s="19">
        <v>-0.27227464318275452</v>
      </c>
      <c r="AL88" s="19">
        <v>-0.26691699028015137</v>
      </c>
      <c r="AM88" s="19">
        <v>-1.5623372048139572E-2</v>
      </c>
      <c r="AN88" s="19">
        <v>-0.24995990097522736</v>
      </c>
      <c r="AO88" s="19">
        <v>-0.28215822577476501</v>
      </c>
      <c r="AP88" s="19">
        <v>2.2367268800735474E-2</v>
      </c>
      <c r="AQ88" s="19">
        <v>-0.22193911671638489</v>
      </c>
      <c r="AR88" s="19">
        <v>-0.15672172605991364</v>
      </c>
      <c r="AS88" s="19">
        <v>-0.30148974061012268</v>
      </c>
      <c r="AT88" s="19">
        <v>0.19952906668186188</v>
      </c>
      <c r="AU88" s="19">
        <v>0.19660733640193939</v>
      </c>
      <c r="AV88" s="19">
        <v>-7.8104659914970398E-2</v>
      </c>
      <c r="AW88" s="19">
        <v>0.10667596012353897</v>
      </c>
      <c r="AX88" s="19">
        <v>2.4213644210249186E-3</v>
      </c>
      <c r="AY88" s="19">
        <v>0.17249742150306702</v>
      </c>
      <c r="AZ88" s="19">
        <v>0.33103343844413757</v>
      </c>
      <c r="BA88" s="19">
        <v>2.3108019959181547E-3</v>
      </c>
      <c r="BB88" s="19">
        <v>0.10258897393941879</v>
      </c>
      <c r="BC88" s="19">
        <v>-0.20629473030567169</v>
      </c>
      <c r="BD88" s="19">
        <v>-0.24140870571136475</v>
      </c>
      <c r="BE88" s="19">
        <v>0.12641328573226929</v>
      </c>
      <c r="BF88" s="19">
        <v>0.12100088596343994</v>
      </c>
      <c r="BG88" s="19">
        <v>0.1791100800037384</v>
      </c>
      <c r="BH88" s="19">
        <v>-0.19075475633144379</v>
      </c>
      <c r="BI88" s="19">
        <v>-8.8628858327865601E-2</v>
      </c>
      <c r="BJ88" s="19">
        <v>0.28621584177017212</v>
      </c>
      <c r="BK88" s="19">
        <v>0.39098396897315979</v>
      </c>
      <c r="BL88" s="19">
        <v>-9.5081351697444916E-2</v>
      </c>
      <c r="BM88" s="19">
        <v>0.25506073236465454</v>
      </c>
      <c r="BN88" s="19">
        <v>0.13312822580337524</v>
      </c>
      <c r="BO88" s="19">
        <v>-3.526599332690239E-2</v>
      </c>
      <c r="BP88" s="19">
        <v>0.26202693581581116</v>
      </c>
      <c r="BQ88" s="19">
        <v>0.12374144047498703</v>
      </c>
      <c r="BR88" s="19">
        <v>9.4268731772899628E-2</v>
      </c>
      <c r="BS88" s="19">
        <v>-9.2198532074689865E-3</v>
      </c>
      <c r="BT88" s="19">
        <v>-9.0664461255073547E-2</v>
      </c>
      <c r="BU88" s="19">
        <v>-0.15063202381134033</v>
      </c>
      <c r="BV88" s="19">
        <v>0.40405228734016418</v>
      </c>
      <c r="BW88" s="19">
        <v>-2.2214584052562714E-2</v>
      </c>
      <c r="BX88" s="19">
        <v>-8.9118413627147675E-2</v>
      </c>
      <c r="BY88" s="19">
        <v>-0.31250235438346863</v>
      </c>
      <c r="BZ88" s="19">
        <v>-7.9604029655456543E-2</v>
      </c>
      <c r="CA88" s="19">
        <v>2.2608533501625061E-2</v>
      </c>
      <c r="CB88" s="19">
        <v>0.34632956981658936</v>
      </c>
      <c r="CC88" s="19">
        <v>0.18432596325874329</v>
      </c>
      <c r="CD88" s="19">
        <v>-0.27191033959388733</v>
      </c>
      <c r="CE88" s="19">
        <v>-0.15172995626926422</v>
      </c>
      <c r="CF88" s="19">
        <v>-0.30948895215988159</v>
      </c>
      <c r="CG88" s="19">
        <v>0.32054945826530457</v>
      </c>
      <c r="CH88" s="19">
        <v>-0.1572544276714325</v>
      </c>
      <c r="CI88" s="23">
        <v>0.91545206308364868</v>
      </c>
      <c r="CJ88" s="19">
        <v>6.312888115644455E-2</v>
      </c>
      <c r="CK88" s="19">
        <v>-5.8058593422174454E-2</v>
      </c>
      <c r="CL88" s="19">
        <v>-3.1430259346961975E-2</v>
      </c>
      <c r="CM88" s="19">
        <v>-1.847478374838829E-2</v>
      </c>
      <c r="CN88" s="19">
        <v>-0.3553294837474823</v>
      </c>
      <c r="CO88" s="19">
        <v>-8.1155396997928619E-2</v>
      </c>
      <c r="CP88" s="19">
        <v>1.4421957544982433E-2</v>
      </c>
      <c r="CQ88" s="19">
        <v>-1.7562888562679291E-2</v>
      </c>
      <c r="CR88" s="19">
        <v>0.10900285094976425</v>
      </c>
      <c r="CS88" s="19">
        <v>-0.16005538403987885</v>
      </c>
      <c r="CT88" s="19">
        <v>1.2630852870643139E-2</v>
      </c>
      <c r="CU88" s="19">
        <v>-0.23598451912403107</v>
      </c>
      <c r="CV88" s="19">
        <v>0.13621175289154053</v>
      </c>
      <c r="CW88" s="19">
        <v>-0.14098833501338959</v>
      </c>
      <c r="CX88" s="19">
        <v>0.13366369903087616</v>
      </c>
      <c r="CY88" s="19">
        <v>0.11257195472717285</v>
      </c>
      <c r="CZ88" s="19">
        <v>0.17669792473316193</v>
      </c>
      <c r="DA88" s="21">
        <v>0.39680540561676025</v>
      </c>
    </row>
    <row r="89" spans="2:105" x14ac:dyDescent="0.25">
      <c r="B89" s="12"/>
      <c r="C89" s="22">
        <v>85</v>
      </c>
      <c r="D89" s="19">
        <v>-4.048575833439827E-2</v>
      </c>
      <c r="E89" s="19">
        <v>0.22865535318851471</v>
      </c>
      <c r="F89" s="19">
        <v>2.1250387653708458E-2</v>
      </c>
      <c r="G89" s="19">
        <v>0.19930599629878998</v>
      </c>
      <c r="H89" s="19">
        <v>-0.35471192002296448</v>
      </c>
      <c r="I89" s="19">
        <v>0.37634071707725525</v>
      </c>
      <c r="J89" s="19">
        <v>2.9157700017094612E-2</v>
      </c>
      <c r="K89" s="19">
        <v>-1.9219277426600456E-2</v>
      </c>
      <c r="L89" s="19">
        <v>0.26821440458297729</v>
      </c>
      <c r="M89" s="19">
        <v>2.9103865846991539E-2</v>
      </c>
      <c r="N89" s="19">
        <v>0.15320375561714172</v>
      </c>
      <c r="O89" s="19">
        <v>0.24498277902603149</v>
      </c>
      <c r="P89" s="19">
        <v>-0.2246553897857666</v>
      </c>
      <c r="Q89" s="19">
        <v>0.19639569520950317</v>
      </c>
      <c r="R89" s="19">
        <v>-0.10861126333475113</v>
      </c>
      <c r="S89" s="19">
        <v>-0.15565954148769379</v>
      </c>
      <c r="T89" s="19">
        <v>-5.1864165812730789E-2</v>
      </c>
      <c r="U89" s="19">
        <v>-0.21021255850791931</v>
      </c>
      <c r="V89" s="19">
        <v>-0.17851388454437256</v>
      </c>
      <c r="W89" s="19">
        <v>0.1779424250125885</v>
      </c>
      <c r="X89" s="19">
        <v>0.13179951906204224</v>
      </c>
      <c r="Y89" s="19">
        <v>-0.16734148561954498</v>
      </c>
      <c r="Z89" s="19">
        <v>-0.10915380716323853</v>
      </c>
      <c r="AA89" s="19">
        <v>3.1150927767157555E-2</v>
      </c>
      <c r="AB89" s="19">
        <v>0.11072462052106857</v>
      </c>
      <c r="AC89" s="19">
        <v>-7.6239846646785736E-2</v>
      </c>
      <c r="AD89" s="19">
        <v>0.15306141972541809</v>
      </c>
      <c r="AE89" s="19">
        <v>0.27117240428924561</v>
      </c>
      <c r="AF89" s="19">
        <v>0.11146990209817886</v>
      </c>
      <c r="AG89" s="19">
        <v>0.23394136130809784</v>
      </c>
      <c r="AH89" s="19">
        <v>3.9717696607112885E-2</v>
      </c>
      <c r="AI89" s="19">
        <v>-0.11501217633485794</v>
      </c>
      <c r="AJ89" s="19">
        <v>0.22242414951324463</v>
      </c>
      <c r="AK89" s="19">
        <v>-0.25064375996589661</v>
      </c>
      <c r="AL89" s="19">
        <v>-0.30736634135246277</v>
      </c>
      <c r="AM89" s="19">
        <v>9.2803217470645905E-2</v>
      </c>
      <c r="AN89" s="19">
        <v>-3.0950296204537153E-3</v>
      </c>
      <c r="AO89" s="19">
        <v>-5.3897429257631302E-2</v>
      </c>
      <c r="AP89" s="19">
        <v>-0.21673280000686646</v>
      </c>
      <c r="AQ89" s="19">
        <v>-5.4757103323936462E-2</v>
      </c>
      <c r="AR89" s="19">
        <v>-0.24465309083461761</v>
      </c>
      <c r="AS89" s="19">
        <v>-5.1692835986614227E-2</v>
      </c>
      <c r="AT89" s="19">
        <v>-1.1955813504755497E-2</v>
      </c>
      <c r="AU89" s="19">
        <v>9.7992010414600372E-2</v>
      </c>
      <c r="AV89" s="19">
        <v>-7.9431705176830292E-2</v>
      </c>
      <c r="AW89" s="19">
        <v>-3.6321647465229034E-2</v>
      </c>
      <c r="AX89" s="19">
        <v>1.1440692469477654E-3</v>
      </c>
      <c r="AY89" s="19">
        <v>-1.6251763328909874E-2</v>
      </c>
      <c r="AZ89" s="19">
        <v>-0.2692817747592926</v>
      </c>
      <c r="BA89" s="19">
        <v>0.23452503979206085</v>
      </c>
      <c r="BB89" s="19">
        <v>0.31340831518173218</v>
      </c>
      <c r="BC89" s="19">
        <v>-0.14372149109840393</v>
      </c>
      <c r="BD89" s="19">
        <v>0.30789852142333984</v>
      </c>
      <c r="BE89" s="19">
        <v>0.11562823504209518</v>
      </c>
      <c r="BF89" s="19">
        <v>0.11021584272384644</v>
      </c>
      <c r="BG89" s="19">
        <v>0.17788790166378021</v>
      </c>
      <c r="BH89" s="19">
        <v>-0.1069101095199585</v>
      </c>
      <c r="BI89" s="19">
        <v>-4.3320044875144958E-2</v>
      </c>
      <c r="BJ89" s="19">
        <v>-7.2473704814910889E-2</v>
      </c>
      <c r="BK89" s="19">
        <v>-1.7399387434124947E-2</v>
      </c>
      <c r="BL89" s="19">
        <v>-3.394760936498642E-2</v>
      </c>
      <c r="BM89" s="19">
        <v>0.12600211799144745</v>
      </c>
      <c r="BN89" s="19">
        <v>-2.5925546884536743E-2</v>
      </c>
      <c r="BO89" s="19">
        <v>0.21374787390232086</v>
      </c>
      <c r="BP89" s="19">
        <v>1.2716510333120823E-2</v>
      </c>
      <c r="BQ89" s="19">
        <v>0.34188944101333618</v>
      </c>
      <c r="BR89" s="19">
        <v>5.9053786098957062E-2</v>
      </c>
      <c r="BS89" s="19">
        <v>0.19341312348842621</v>
      </c>
      <c r="BT89" s="19">
        <v>-0.2815195620059967</v>
      </c>
      <c r="BU89" s="19">
        <v>6.5011084079742432E-2</v>
      </c>
      <c r="BV89" s="19">
        <v>0.20197845995426178</v>
      </c>
      <c r="BW89" s="19">
        <v>5.4364107549190521E-2</v>
      </c>
      <c r="BX89" s="19">
        <v>-1.3535356149077415E-2</v>
      </c>
      <c r="BY89" s="19">
        <v>-7.0642687380313873E-2</v>
      </c>
      <c r="BZ89" s="19">
        <v>0.24016354978084564</v>
      </c>
      <c r="CA89" s="19">
        <v>-0.2709791362285614</v>
      </c>
      <c r="CB89" s="19">
        <v>0.15041403472423553</v>
      </c>
      <c r="CC89" s="19">
        <v>9.0680807828903198E-2</v>
      </c>
      <c r="CD89" s="19">
        <v>-0.15259487926959991</v>
      </c>
      <c r="CE89" s="19">
        <v>0.10261936485767365</v>
      </c>
      <c r="CF89" s="19">
        <v>-0.4173862636089325</v>
      </c>
      <c r="CG89" s="19">
        <v>1.8743725493550301E-2</v>
      </c>
      <c r="CH89" s="19">
        <v>-0.20353180170059204</v>
      </c>
      <c r="CI89" s="19">
        <v>0.16583910584449768</v>
      </c>
      <c r="CJ89" s="23">
        <v>0.88927483558654785</v>
      </c>
      <c r="CK89" s="19">
        <v>0.21887935698032379</v>
      </c>
      <c r="CL89" s="19">
        <v>0.14930547773838043</v>
      </c>
      <c r="CM89" s="19">
        <v>-2.8077883645892143E-2</v>
      </c>
      <c r="CN89" s="19">
        <v>-2.0909124985337257E-2</v>
      </c>
      <c r="CO89" s="19">
        <v>-5.5855683982372284E-2</v>
      </c>
      <c r="CP89" s="19">
        <v>0.32149845361709595</v>
      </c>
      <c r="CQ89" s="19">
        <v>-0.16869445145130157</v>
      </c>
      <c r="CR89" s="19">
        <v>0.10778066515922546</v>
      </c>
      <c r="CS89" s="19">
        <v>-5.9707269072532654E-2</v>
      </c>
      <c r="CT89" s="19">
        <v>-0.11685966700315475</v>
      </c>
      <c r="CU89" s="19">
        <v>-0.12684372067451477</v>
      </c>
      <c r="CV89" s="19">
        <v>0.3329605758190155</v>
      </c>
      <c r="CW89" s="19">
        <v>-0.12554670870304108</v>
      </c>
      <c r="CX89" s="19">
        <v>6.5148793160915375E-2</v>
      </c>
      <c r="CY89" s="19">
        <v>0.13968092203140259</v>
      </c>
      <c r="CZ89" s="19">
        <v>1.9315304234623909E-2</v>
      </c>
      <c r="DA89" s="21">
        <v>0.17180261015892029</v>
      </c>
    </row>
    <row r="90" spans="2:105" x14ac:dyDescent="0.25">
      <c r="B90" s="12"/>
      <c r="C90" s="22">
        <v>86</v>
      </c>
      <c r="D90" s="19">
        <v>-0.25025060772895813</v>
      </c>
      <c r="E90" s="19">
        <v>-4.6587001532316208E-2</v>
      </c>
      <c r="F90" s="19">
        <v>-3.7388253957033157E-2</v>
      </c>
      <c r="G90" s="19">
        <v>-6.7311316728591919E-2</v>
      </c>
      <c r="H90" s="19">
        <v>-0.12617461383342743</v>
      </c>
      <c r="I90" s="19">
        <v>5.1775161176919937E-2</v>
      </c>
      <c r="J90" s="19">
        <v>0.53871339559555054</v>
      </c>
      <c r="K90" s="19">
        <v>8.6594074964523315E-2</v>
      </c>
      <c r="L90" s="19">
        <v>0.34352049231529236</v>
      </c>
      <c r="M90" s="19">
        <v>0.35081690549850464</v>
      </c>
      <c r="N90" s="19">
        <v>-0.2012028843164444</v>
      </c>
      <c r="O90" s="19">
        <v>-0.15126919746398926</v>
      </c>
      <c r="P90" s="19">
        <v>-0.18335384130477905</v>
      </c>
      <c r="Q90" s="19">
        <v>8.8386669754981995E-2</v>
      </c>
      <c r="R90" s="19">
        <v>-9.8028577864170074E-2</v>
      </c>
      <c r="S90" s="19">
        <v>1.9000720232725143E-2</v>
      </c>
      <c r="T90" s="19">
        <v>-0.24910151958465576</v>
      </c>
      <c r="U90" s="19">
        <v>-0.26291882991790771</v>
      </c>
      <c r="V90" s="19">
        <v>2.2433178965002298E-3</v>
      </c>
      <c r="W90" s="19">
        <v>5.6281838566064835E-2</v>
      </c>
      <c r="X90" s="19">
        <v>-0.23399703204631805</v>
      </c>
      <c r="Y90" s="19">
        <v>-0.19841447472572327</v>
      </c>
      <c r="Z90" s="19">
        <v>1.6730258241295815E-2</v>
      </c>
      <c r="AA90" s="19">
        <v>-2.7786854654550552E-2</v>
      </c>
      <c r="AB90" s="19">
        <v>-0.23729424178600311</v>
      </c>
      <c r="AC90" s="19">
        <v>-5.7634919881820679E-2</v>
      </c>
      <c r="AD90" s="19">
        <v>1.2541873380541801E-2</v>
      </c>
      <c r="AE90" s="19">
        <v>0.19518037140369415</v>
      </c>
      <c r="AF90" s="19">
        <v>2.2053990513086319E-2</v>
      </c>
      <c r="AG90" s="19">
        <v>0.27010542154312134</v>
      </c>
      <c r="AH90" s="19">
        <v>0.13148412108421326</v>
      </c>
      <c r="AI90" s="19">
        <v>-0.25179940462112427</v>
      </c>
      <c r="AJ90" s="19">
        <v>7.6973088085651398E-2</v>
      </c>
      <c r="AK90" s="19">
        <v>-0.13118723034858704</v>
      </c>
      <c r="AL90" s="19">
        <v>7.2955712676048279E-2</v>
      </c>
      <c r="AM90" s="19">
        <v>-1.5297471545636654E-2</v>
      </c>
      <c r="AN90" s="19">
        <v>3.7190232425928116E-2</v>
      </c>
      <c r="AO90" s="19">
        <v>8.7320268154144287E-2</v>
      </c>
      <c r="AP90" s="19">
        <v>2.7437582612037659E-2</v>
      </c>
      <c r="AQ90" s="19">
        <v>-0.28735566139221191</v>
      </c>
      <c r="AR90" s="19">
        <v>-0.13207679986953735</v>
      </c>
      <c r="AS90" s="19">
        <v>0.26184916496276855</v>
      </c>
      <c r="AT90" s="19">
        <v>7.2990961372852325E-2</v>
      </c>
      <c r="AU90" s="19">
        <v>0.26938009262084961</v>
      </c>
      <c r="AV90" s="19">
        <v>0.19279059767723083</v>
      </c>
      <c r="AW90" s="19">
        <v>-0.1304241269826889</v>
      </c>
      <c r="AX90" s="19">
        <v>-8.7344832718372345E-3</v>
      </c>
      <c r="AY90" s="19">
        <v>-0.30584201216697693</v>
      </c>
      <c r="AZ90" s="19">
        <v>-0.10392207652330399</v>
      </c>
      <c r="BA90" s="19">
        <v>-0.14848488569259644</v>
      </c>
      <c r="BB90" s="19">
        <v>0.17088264226913452</v>
      </c>
      <c r="BC90" s="19">
        <v>-7.7045820653438568E-2</v>
      </c>
      <c r="BD90" s="19">
        <v>0.10160905867815018</v>
      </c>
      <c r="BE90" s="19">
        <v>0.23015272617340088</v>
      </c>
      <c r="BF90" s="19">
        <v>-5.2532240748405457E-2</v>
      </c>
      <c r="BG90" s="19">
        <v>-8.4787912666797638E-2</v>
      </c>
      <c r="BH90" s="19">
        <v>-0.20849147439002991</v>
      </c>
      <c r="BI90" s="19">
        <v>6.2721669673919678E-2</v>
      </c>
      <c r="BJ90" s="19">
        <v>-0.2734687328338623</v>
      </c>
      <c r="BK90" s="19">
        <v>-9.4107426702976227E-2</v>
      </c>
      <c r="BL90" s="19">
        <v>-2.1521013230085373E-2</v>
      </c>
      <c r="BM90" s="19">
        <v>0.24057017266750336</v>
      </c>
      <c r="BN90" s="19">
        <v>-0.16596341133117676</v>
      </c>
      <c r="BO90" s="19">
        <v>-8.1046685576438904E-2</v>
      </c>
      <c r="BP90" s="19">
        <v>0.3396269679069519</v>
      </c>
      <c r="BQ90" s="19">
        <v>7.6485909521579742E-2</v>
      </c>
      <c r="BR90" s="19">
        <v>4.532381147146225E-2</v>
      </c>
      <c r="BS90" s="19">
        <v>0.29514449834823608</v>
      </c>
      <c r="BT90" s="19">
        <v>0.12744568288326263</v>
      </c>
      <c r="BU90" s="19">
        <v>0.14267463982105255</v>
      </c>
      <c r="BV90" s="19">
        <v>7.0194639265537262E-2</v>
      </c>
      <c r="BW90" s="19">
        <v>8.1454157829284668E-2</v>
      </c>
      <c r="BX90" s="19">
        <v>-3.2450269907712936E-2</v>
      </c>
      <c r="BY90" s="19">
        <v>0.24668486416339874</v>
      </c>
      <c r="BZ90" s="19">
        <v>0.26756384968757629</v>
      </c>
      <c r="CA90" s="19">
        <v>-0.16471783816814423</v>
      </c>
      <c r="CB90" s="19">
        <v>0.19373121857643127</v>
      </c>
      <c r="CC90" s="19">
        <v>4.0834169834852219E-2</v>
      </c>
      <c r="CD90" s="19">
        <v>-1.8579211086034775E-2</v>
      </c>
      <c r="CE90" s="19">
        <v>0.16277308762073517</v>
      </c>
      <c r="CF90" s="19">
        <v>-9.0952105820178986E-2</v>
      </c>
      <c r="CG90" s="19">
        <v>-0.22261208295822144</v>
      </c>
      <c r="CH90" s="19">
        <v>5.1250610500574112E-2</v>
      </c>
      <c r="CI90" s="19">
        <v>-6.6008947789669037E-2</v>
      </c>
      <c r="CJ90" s="19">
        <v>0.17551217973232269</v>
      </c>
      <c r="CK90" s="23">
        <v>0.91831552982330322</v>
      </c>
      <c r="CL90" s="19">
        <v>-3.3962290734052658E-2</v>
      </c>
      <c r="CM90" s="19">
        <v>2.5402586907148361E-2</v>
      </c>
      <c r="CN90" s="19">
        <v>-0.16011092066764832</v>
      </c>
      <c r="CO90" s="19">
        <v>-0.19193485379219055</v>
      </c>
      <c r="CP90" s="19">
        <v>0.24054458737373352</v>
      </c>
      <c r="CQ90" s="19">
        <v>-0.12736061215400696</v>
      </c>
      <c r="CR90" s="19">
        <v>-0.21924854815006256</v>
      </c>
      <c r="CS90" s="19">
        <v>-0.16932806372642517</v>
      </c>
      <c r="CT90" s="19">
        <v>-0.22533915936946869</v>
      </c>
      <c r="CU90" s="19">
        <v>-0.18480509519577026</v>
      </c>
      <c r="CV90" s="19">
        <v>0.15268559753894806</v>
      </c>
      <c r="CW90" s="19">
        <v>3.3380664885044098E-2</v>
      </c>
      <c r="CX90" s="19">
        <v>-0.23234623670578003</v>
      </c>
      <c r="CY90" s="19">
        <v>-0.12800125777721405</v>
      </c>
      <c r="CZ90" s="19">
        <v>-0.30491897463798523</v>
      </c>
      <c r="DA90" s="21">
        <v>-0.19119374454021454</v>
      </c>
    </row>
    <row r="91" spans="2:105" x14ac:dyDescent="0.25">
      <c r="B91" s="12"/>
      <c r="C91" s="22">
        <v>87</v>
      </c>
      <c r="D91" s="19">
        <v>2.6067208498716354E-2</v>
      </c>
      <c r="E91" s="19">
        <v>0.14608262479305267</v>
      </c>
      <c r="F91" s="19">
        <v>-0.23522987961769104</v>
      </c>
      <c r="G91" s="19">
        <v>0.17538455128669739</v>
      </c>
      <c r="H91" s="19">
        <v>-5.8497291058301926E-2</v>
      </c>
      <c r="I91" s="19">
        <v>3.2628811895847321E-2</v>
      </c>
      <c r="J91" s="19">
        <v>-7.3843583464622498E-2</v>
      </c>
      <c r="K91" s="19">
        <v>-9.2476338148117065E-2</v>
      </c>
      <c r="L91" s="19">
        <v>1.6299210488796234E-2</v>
      </c>
      <c r="M91" s="19">
        <v>-0.23842290043830872</v>
      </c>
      <c r="N91" s="19">
        <v>-8.2836955785751343E-2</v>
      </c>
      <c r="O91" s="19">
        <v>0.11922317743301392</v>
      </c>
      <c r="P91" s="19">
        <v>-0.12282928079366684</v>
      </c>
      <c r="Q91" s="19">
        <v>-0.11589369177818298</v>
      </c>
      <c r="R91" s="19">
        <v>-2.4421721696853638E-2</v>
      </c>
      <c r="S91" s="19">
        <v>0.2650773823261261</v>
      </c>
      <c r="T91" s="19">
        <v>7.8855991363525391E-2</v>
      </c>
      <c r="U91" s="19">
        <v>-5.5418744683265686E-2</v>
      </c>
      <c r="V91" s="19">
        <v>0.13233603537082672</v>
      </c>
      <c r="W91" s="19">
        <v>-0.11412928253412247</v>
      </c>
      <c r="X91" s="19">
        <v>-0.13031415641307831</v>
      </c>
      <c r="Y91" s="19">
        <v>-0.19403137266635895</v>
      </c>
      <c r="Z91" s="19">
        <v>-2.5000430643558502E-2</v>
      </c>
      <c r="AA91" s="19">
        <v>0.22587685286998749</v>
      </c>
      <c r="AB91" s="19">
        <v>-0.12075338512659073</v>
      </c>
      <c r="AC91" s="19">
        <v>-0.20184098184108734</v>
      </c>
      <c r="AD91" s="19">
        <v>-0.16699035465717316</v>
      </c>
      <c r="AE91" s="19">
        <v>-8.9113116264343262E-2</v>
      </c>
      <c r="AF91" s="19">
        <v>-6.3742898404598236E-2</v>
      </c>
      <c r="AG91" s="19">
        <v>-0.21210786700248718</v>
      </c>
      <c r="AH91" s="19">
        <v>-6.130358949303627E-2</v>
      </c>
      <c r="AI91" s="19">
        <v>0.12112127244472504</v>
      </c>
      <c r="AJ91" s="19">
        <v>0.15631313621997833</v>
      </c>
      <c r="AK91" s="19">
        <v>-8.3296939730644226E-2</v>
      </c>
      <c r="AL91" s="19">
        <v>-0.13135363161563873</v>
      </c>
      <c r="AM91" s="19">
        <v>0.295307457447052</v>
      </c>
      <c r="AN91" s="19">
        <v>8.2665393128991127E-3</v>
      </c>
      <c r="AO91" s="19">
        <v>-7.5017251074314117E-2</v>
      </c>
      <c r="AP91" s="19">
        <v>-5.438133142888546E-3</v>
      </c>
      <c r="AQ91" s="19">
        <v>-0.13555613160133362</v>
      </c>
      <c r="AR91" s="19">
        <v>-0.22454415261745453</v>
      </c>
      <c r="AS91" s="19">
        <v>-0.29000440239906311</v>
      </c>
      <c r="AT91" s="19">
        <v>0.12814816832542419</v>
      </c>
      <c r="AU91" s="19">
        <v>-0.13746492564678192</v>
      </c>
      <c r="AV91" s="19">
        <v>-0.12218520790338516</v>
      </c>
      <c r="AW91" s="19">
        <v>9.2620842158794403E-2</v>
      </c>
      <c r="AX91" s="19">
        <v>-0.10372514277696609</v>
      </c>
      <c r="AY91" s="19">
        <v>-6.8411149084568024E-2</v>
      </c>
      <c r="AZ91" s="19">
        <v>1.0211990447714925E-3</v>
      </c>
      <c r="BA91" s="19">
        <v>-0.18990048766136169</v>
      </c>
      <c r="BB91" s="19">
        <v>-6.6325753927230835E-2</v>
      </c>
      <c r="BC91" s="19">
        <v>1.4536607079207897E-2</v>
      </c>
      <c r="BD91" s="19">
        <v>-0.11146985739469528</v>
      </c>
      <c r="BE91" s="19">
        <v>9.8907060921192169E-2</v>
      </c>
      <c r="BF91" s="19">
        <v>-0.14898659288883209</v>
      </c>
      <c r="BG91" s="19">
        <v>0.10742218792438507</v>
      </c>
      <c r="BH91" s="19">
        <v>-0.14362429082393646</v>
      </c>
      <c r="BI91" s="19">
        <v>-0.19570145010948181</v>
      </c>
      <c r="BJ91" s="19">
        <v>0.26784422993659973</v>
      </c>
      <c r="BK91" s="19">
        <v>-7.4432827532291412E-2</v>
      </c>
      <c r="BL91" s="19">
        <v>-0.29239639639854431</v>
      </c>
      <c r="BM91" s="19">
        <v>2.6826860383152962E-2</v>
      </c>
      <c r="BN91" s="19">
        <v>-0.15720339119434357</v>
      </c>
      <c r="BO91" s="19">
        <v>-0.21781307458877563</v>
      </c>
      <c r="BP91" s="19">
        <v>-0.16753837466239929</v>
      </c>
      <c r="BQ91" s="19">
        <v>-2.1479681134223938E-2</v>
      </c>
      <c r="BR91" s="19">
        <v>8.8224392384290695E-3</v>
      </c>
      <c r="BS91" s="19">
        <v>0.12372565269470215</v>
      </c>
      <c r="BT91" s="19">
        <v>-1.49573665112257E-3</v>
      </c>
      <c r="BU91" s="19">
        <v>6.7795336246490479E-2</v>
      </c>
      <c r="BV91" s="19">
        <v>7.0285685360431671E-2</v>
      </c>
      <c r="BW91" s="19">
        <v>9.4534113304689527E-4</v>
      </c>
      <c r="BX91" s="19">
        <v>0.11659470200538635</v>
      </c>
      <c r="BY91" s="19">
        <v>0.29594704508781433</v>
      </c>
      <c r="BZ91" s="19">
        <v>-0.25072404742240906</v>
      </c>
      <c r="CA91" s="19">
        <v>3.759036585688591E-2</v>
      </c>
      <c r="CB91" s="19">
        <v>0.18431089818477631</v>
      </c>
      <c r="CC91" s="19">
        <v>7.0371299982070923E-2</v>
      </c>
      <c r="CD91" s="19">
        <v>6.3581317663192749E-2</v>
      </c>
      <c r="CE91" s="19">
        <v>0.32917708158493042</v>
      </c>
      <c r="CF91" s="19">
        <v>-0.21903131902217865</v>
      </c>
      <c r="CG91" s="19">
        <v>-0.17200307548046112</v>
      </c>
      <c r="CH91" s="19">
        <v>-0.11052397638559341</v>
      </c>
      <c r="CI91" s="19">
        <v>-9.6044182777404785E-2</v>
      </c>
      <c r="CJ91" s="19">
        <v>0.10264499485492706</v>
      </c>
      <c r="CK91" s="19">
        <v>-4.3076761066913605E-2</v>
      </c>
      <c r="CL91" s="23">
        <v>0.94956791400909424</v>
      </c>
      <c r="CM91" s="19">
        <v>-5.4279275238513947E-2</v>
      </c>
      <c r="CN91" s="19">
        <v>-0.20059958100318909</v>
      </c>
      <c r="CO91" s="19">
        <v>-9.0588055551052094E-2</v>
      </c>
      <c r="CP91" s="19">
        <v>-7.3520027101039886E-2</v>
      </c>
      <c r="CQ91" s="19">
        <v>-0.2913050651550293</v>
      </c>
      <c r="CR91" s="19">
        <v>0.15669704973697662</v>
      </c>
      <c r="CS91" s="19">
        <v>-0.11251740157604218</v>
      </c>
      <c r="CT91" s="19">
        <v>0.18200623989105225</v>
      </c>
      <c r="CU91" s="19">
        <v>-0.25371506810188293</v>
      </c>
      <c r="CV91" s="19">
        <v>0.34660381078720093</v>
      </c>
      <c r="CW91" s="19">
        <v>0.21115666627883911</v>
      </c>
      <c r="CX91" s="19">
        <v>-0.34491202235221863</v>
      </c>
      <c r="CY91" s="19">
        <v>-7.0112533867359161E-2</v>
      </c>
      <c r="CZ91" s="19">
        <v>-3.2082244753837585E-2</v>
      </c>
      <c r="DA91" s="21">
        <v>4.2900238186120987E-2</v>
      </c>
    </row>
    <row r="92" spans="2:105" x14ac:dyDescent="0.25">
      <c r="B92" s="12"/>
      <c r="C92" s="22">
        <v>88</v>
      </c>
      <c r="D92" s="19">
        <v>-1.3674243353307247E-2</v>
      </c>
      <c r="E92" s="19">
        <v>-0.26409837603569031</v>
      </c>
      <c r="F92" s="19">
        <v>-0.23772279918193817</v>
      </c>
      <c r="G92" s="19">
        <v>-3.0775038525462151E-2</v>
      </c>
      <c r="H92" s="19">
        <v>-0.13721942901611328</v>
      </c>
      <c r="I92" s="19">
        <v>0.21585449576377869</v>
      </c>
      <c r="J92" s="19">
        <v>-0.14776727557182312</v>
      </c>
      <c r="K92" s="19">
        <v>0.1834389865398407</v>
      </c>
      <c r="L92" s="19">
        <v>7.3586560785770416E-2</v>
      </c>
      <c r="M92" s="19">
        <v>0.16994890570640564</v>
      </c>
      <c r="N92" s="19">
        <v>-0.36120602488517761</v>
      </c>
      <c r="O92" s="19">
        <v>-0.2482026219367981</v>
      </c>
      <c r="P92" s="19">
        <v>-0.13985827565193176</v>
      </c>
      <c r="Q92" s="19">
        <v>1.6214296221733093E-2</v>
      </c>
      <c r="R92" s="19">
        <v>-0.11236582696437836</v>
      </c>
      <c r="S92" s="19">
        <v>0.28444293141365051</v>
      </c>
      <c r="T92" s="19">
        <v>-0.15377883613109589</v>
      </c>
      <c r="U92" s="19">
        <v>-0.35649648308753967</v>
      </c>
      <c r="V92" s="19">
        <v>0.17542243003845215</v>
      </c>
      <c r="W92" s="19">
        <v>-2.1950030699372292E-2</v>
      </c>
      <c r="X92" s="19">
        <v>0.13128957152366638</v>
      </c>
      <c r="Y92" s="19">
        <v>-4.7454673796892166E-2</v>
      </c>
      <c r="Z92" s="19">
        <v>5.882427841424942E-2</v>
      </c>
      <c r="AA92" s="19">
        <v>-0.13154798746109009</v>
      </c>
      <c r="AB92" s="19">
        <v>-0.24376080930233002</v>
      </c>
      <c r="AC92" s="19">
        <v>-0.110280841588974</v>
      </c>
      <c r="AD92" s="19">
        <v>9.267156571149826E-2</v>
      </c>
      <c r="AE92" s="19">
        <v>2.8771927580237389E-2</v>
      </c>
      <c r="AF92" s="19">
        <v>-0.34247398376464844</v>
      </c>
      <c r="AG92" s="19">
        <v>-0.12607558071613312</v>
      </c>
      <c r="AH92" s="19">
        <v>0.11479941010475159</v>
      </c>
      <c r="AI92" s="19">
        <v>8.8058225810527802E-2</v>
      </c>
      <c r="AJ92" s="19">
        <v>-6.0284961014986038E-2</v>
      </c>
      <c r="AK92" s="19">
        <v>-0.1277192234992981</v>
      </c>
      <c r="AL92" s="19">
        <v>0.21035856008529663</v>
      </c>
      <c r="AM92" s="19">
        <v>-0.21058548986911774</v>
      </c>
      <c r="AN92" s="19">
        <v>-0.17338657379150391</v>
      </c>
      <c r="AO92" s="19">
        <v>0.12037690728902817</v>
      </c>
      <c r="AP92" s="19">
        <v>-0.25592601299285889</v>
      </c>
      <c r="AQ92" s="19">
        <v>-5.6620385497808456E-2</v>
      </c>
      <c r="AR92" s="19">
        <v>-0.12812627851963043</v>
      </c>
      <c r="AS92" s="19">
        <v>0.2914261519908905</v>
      </c>
      <c r="AT92" s="19">
        <v>-3.542095422744751E-2</v>
      </c>
      <c r="AU92" s="19">
        <v>-0.16134387254714966</v>
      </c>
      <c r="AV92" s="19">
        <v>-9.5306225121021271E-2</v>
      </c>
      <c r="AW92" s="19">
        <v>-0.23103184998035431</v>
      </c>
      <c r="AX92" s="19">
        <v>-7.5137920677661896E-2</v>
      </c>
      <c r="AY92" s="19">
        <v>-0.2073671966791153</v>
      </c>
      <c r="AZ92" s="19">
        <v>-0.14875319600105286</v>
      </c>
      <c r="BA92" s="19">
        <v>0.16210776567459106</v>
      </c>
      <c r="BB92" s="19">
        <v>-1.6002473421394825E-3</v>
      </c>
      <c r="BC92" s="19">
        <v>-0.10672153532505035</v>
      </c>
      <c r="BD92" s="19">
        <v>1.874220184981823E-2</v>
      </c>
      <c r="BE92" s="19">
        <v>4.7834109514951706E-2</v>
      </c>
      <c r="BF92" s="19">
        <v>0.154441237449646</v>
      </c>
      <c r="BG92" s="19">
        <v>-0.20549492537975311</v>
      </c>
      <c r="BH92" s="19">
        <v>0.24795375764369965</v>
      </c>
      <c r="BI92" s="19">
        <v>4.6696703881025314E-2</v>
      </c>
      <c r="BJ92" s="19">
        <v>1.2883997522294521E-2</v>
      </c>
      <c r="BK92" s="19">
        <v>-0.16828244924545288</v>
      </c>
      <c r="BL92" s="19">
        <v>-0.15005746483802795</v>
      </c>
      <c r="BM92" s="19">
        <v>-9.9301651120185852E-2</v>
      </c>
      <c r="BN92" s="19">
        <v>-8.0866701900959015E-2</v>
      </c>
      <c r="BO92" s="19">
        <v>-0.31463062763214111</v>
      </c>
      <c r="BP92" s="19">
        <v>-7.8957423567771912E-2</v>
      </c>
      <c r="BQ92" s="19">
        <v>-6.834185216575861E-3</v>
      </c>
      <c r="BR92" s="19">
        <v>-7.4966147541999817E-2</v>
      </c>
      <c r="BS92" s="19">
        <v>2.8585566207766533E-2</v>
      </c>
      <c r="BT92" s="19">
        <v>-0.2405584454536438</v>
      </c>
      <c r="BU92" s="19">
        <v>-7.0176973938941956E-2</v>
      </c>
      <c r="BV92" s="19">
        <v>2.9996277764439583E-2</v>
      </c>
      <c r="BW92" s="19">
        <v>0.11451078951358795</v>
      </c>
      <c r="BX92" s="19">
        <v>4.0860092267394066E-3</v>
      </c>
      <c r="BY92" s="19">
        <v>-0.25897526741027832</v>
      </c>
      <c r="BZ92" s="19">
        <v>0.20387879014015198</v>
      </c>
      <c r="CA92" s="19">
        <v>-0.24093885719776154</v>
      </c>
      <c r="CB92" s="19">
        <v>-0.14620931446552277</v>
      </c>
      <c r="CC92" s="19">
        <v>-0.1971297413110733</v>
      </c>
      <c r="CD92" s="19">
        <v>-0.27312129735946655</v>
      </c>
      <c r="CE92" s="19">
        <v>-0.13754032552242279</v>
      </c>
      <c r="CF92" s="19">
        <v>-0.31455004215240479</v>
      </c>
      <c r="CG92" s="19">
        <v>-2.6092524640262127E-3</v>
      </c>
      <c r="CH92" s="19">
        <v>0.33623561263084412</v>
      </c>
      <c r="CI92" s="19">
        <v>-0.11042165756225586</v>
      </c>
      <c r="CJ92" s="19">
        <v>5.0248350016772747E-3</v>
      </c>
      <c r="CK92" s="19">
        <v>-2.2314522415399551E-2</v>
      </c>
      <c r="CL92" s="19">
        <v>-0.13833868503570557</v>
      </c>
      <c r="CM92" s="23">
        <v>1</v>
      </c>
      <c r="CN92" s="19">
        <v>0.14043647050857544</v>
      </c>
      <c r="CO92" s="19">
        <v>0.56769633293151855</v>
      </c>
      <c r="CP92" s="19">
        <v>0.42895153164863586</v>
      </c>
      <c r="CQ92" s="19">
        <v>-0.18384991586208344</v>
      </c>
      <c r="CR92" s="19">
        <v>3.0365264043211937E-2</v>
      </c>
      <c r="CS92" s="19">
        <v>9.5480442047119141E-2</v>
      </c>
      <c r="CT92" s="19">
        <v>-0.26905950903892517</v>
      </c>
      <c r="CU92" s="19">
        <v>-0.14130952954292297</v>
      </c>
      <c r="CV92" s="19">
        <v>-4.4686634093523026E-2</v>
      </c>
      <c r="CW92" s="19">
        <v>-6.4980939030647278E-2</v>
      </c>
      <c r="CX92" s="19">
        <v>-0.13649298250675201</v>
      </c>
      <c r="CY92" s="19">
        <v>-0.32145011425018311</v>
      </c>
      <c r="CZ92" s="19">
        <v>-0.16278485953807831</v>
      </c>
      <c r="DA92" s="21">
        <v>-4.9004502594470978E-2</v>
      </c>
    </row>
    <row r="93" spans="2:105" x14ac:dyDescent="0.25">
      <c r="B93" s="12"/>
      <c r="C93" s="22">
        <v>89</v>
      </c>
      <c r="D93" s="19">
        <v>0.26738232374191284</v>
      </c>
      <c r="E93" s="19">
        <v>0.34035104513168335</v>
      </c>
      <c r="F93" s="19">
        <v>-0.11051207780838013</v>
      </c>
      <c r="G93" s="19">
        <v>0.50520604848861694</v>
      </c>
      <c r="H93" s="19">
        <v>-4.1735213249921799E-2</v>
      </c>
      <c r="I93" s="19">
        <v>-6.4673811197280884E-2</v>
      </c>
      <c r="J93" s="19">
        <v>-0.16180406510829926</v>
      </c>
      <c r="K93" s="19">
        <v>-7.0082969963550568E-2</v>
      </c>
      <c r="L93" s="19">
        <v>6.2469013035297394E-2</v>
      </c>
      <c r="M93" s="19">
        <v>6.9723568856716156E-2</v>
      </c>
      <c r="N93" s="19">
        <v>-1.6365760937333107E-2</v>
      </c>
      <c r="O93" s="19">
        <v>0.29594898223876953</v>
      </c>
      <c r="P93" s="19">
        <v>-0.20505672693252563</v>
      </c>
      <c r="Q93" s="19">
        <v>6.0806818306446075E-2</v>
      </c>
      <c r="R93" s="19">
        <v>-0.12169045209884644</v>
      </c>
      <c r="S93" s="19">
        <v>9.4541288912296295E-2</v>
      </c>
      <c r="T93" s="19">
        <v>-0.20698411762714386</v>
      </c>
      <c r="U93" s="19">
        <v>-0.33027401566505432</v>
      </c>
      <c r="V93" s="19">
        <v>-4.2191993445158005E-2</v>
      </c>
      <c r="W93" s="19">
        <v>1.1275332421064377E-2</v>
      </c>
      <c r="X93" s="19">
        <v>-2.2310767322778702E-2</v>
      </c>
      <c r="Y93" s="19">
        <v>-0.11113247275352478</v>
      </c>
      <c r="Z93" s="19">
        <v>7.534056156873703E-2</v>
      </c>
      <c r="AA93" s="19">
        <v>-2.0797513425350189E-2</v>
      </c>
      <c r="AB93" s="19">
        <v>9.6060119569301605E-2</v>
      </c>
      <c r="AC93" s="19">
        <v>0.15415947139263153</v>
      </c>
      <c r="AD93" s="19">
        <v>3.2035086303949356E-2</v>
      </c>
      <c r="AE93" s="19">
        <v>6.6018581390380859E-2</v>
      </c>
      <c r="AF93" s="19">
        <v>-0.10589812695980072</v>
      </c>
      <c r="AG93" s="19">
        <v>-0.14283356070518494</v>
      </c>
      <c r="AH93" s="19">
        <v>0.10390426963567734</v>
      </c>
      <c r="AI93" s="19">
        <v>0.11060534417629242</v>
      </c>
      <c r="AJ93" s="19">
        <v>-3.7284757941961288E-2</v>
      </c>
      <c r="AK93" s="19">
        <v>-2.4327505379915237E-2</v>
      </c>
      <c r="AL93" s="19">
        <v>-5.5052381008863449E-2</v>
      </c>
      <c r="AM93" s="19">
        <v>0.12189693003892899</v>
      </c>
      <c r="AN93" s="19">
        <v>1.0589874349534512E-2</v>
      </c>
      <c r="AO93" s="19">
        <v>0.14551866054534912</v>
      </c>
      <c r="AP93" s="19">
        <v>0.16219824552536011</v>
      </c>
      <c r="AQ93" s="19">
        <v>1.9802851602435112E-2</v>
      </c>
      <c r="AR93" s="19">
        <v>-4.8522777855396271E-2</v>
      </c>
      <c r="AS93" s="19">
        <v>-9.6585266292095184E-3</v>
      </c>
      <c r="AT93" s="19">
        <v>7.8911557793617249E-2</v>
      </c>
      <c r="AU93" s="19">
        <v>-7.1227245032787323E-2</v>
      </c>
      <c r="AV93" s="19">
        <v>5.5839832872152328E-2</v>
      </c>
      <c r="AW93" s="19">
        <v>-0.2013213187456131</v>
      </c>
      <c r="AX93" s="19">
        <v>-0.19223704934120178</v>
      </c>
      <c r="AY93" s="19">
        <v>0.26743194460868835</v>
      </c>
      <c r="AZ93" s="19">
        <v>-0.39516699314117432</v>
      </c>
      <c r="BA93" s="19">
        <v>-8.8653147220611572E-2</v>
      </c>
      <c r="BB93" s="19">
        <v>0.34372568130493164</v>
      </c>
      <c r="BC93" s="19">
        <v>0.24187354743480682</v>
      </c>
      <c r="BD93" s="19">
        <v>2.5943326763808727E-3</v>
      </c>
      <c r="BE93" s="19">
        <v>3.9137884974479675E-2</v>
      </c>
      <c r="BF93" s="19">
        <v>3.3364664763212204E-2</v>
      </c>
      <c r="BG93" s="19">
        <v>0.21755804121494293</v>
      </c>
      <c r="BH93" s="19">
        <v>8.8034970685839653E-3</v>
      </c>
      <c r="BI93" s="19">
        <v>0.13928480446338654</v>
      </c>
      <c r="BJ93" s="19">
        <v>-0.24367475509643555</v>
      </c>
      <c r="BK93" s="19">
        <v>-0.23615771532058716</v>
      </c>
      <c r="BL93" s="19">
        <v>0.30789670348167419</v>
      </c>
      <c r="BM93" s="19">
        <v>0.33877661824226379</v>
      </c>
      <c r="BN93" s="19">
        <v>0.4287722110748291</v>
      </c>
      <c r="BO93" s="19">
        <v>0.12466362863779068</v>
      </c>
      <c r="BP93" s="19">
        <v>-8.6289674043655396E-2</v>
      </c>
      <c r="BQ93" s="19">
        <v>4.8906058073043823E-2</v>
      </c>
      <c r="BR93" s="19">
        <v>-0.19244001805782318</v>
      </c>
      <c r="BS93" s="19">
        <v>-0.13264432549476624</v>
      </c>
      <c r="BT93" s="19">
        <v>0.23155719041824341</v>
      </c>
      <c r="BU93" s="19">
        <v>6.4521290361881256E-2</v>
      </c>
      <c r="BV93" s="19">
        <v>-2.4107880890369415E-2</v>
      </c>
      <c r="BW93" s="19">
        <v>0.45563676953315735</v>
      </c>
      <c r="BX93" s="19">
        <v>0.17481158673763275</v>
      </c>
      <c r="BY93" s="19">
        <v>4.113225731998682E-3</v>
      </c>
      <c r="BZ93" s="19">
        <v>0.14044052362442017</v>
      </c>
      <c r="CA93" s="19">
        <v>-0.18642072379589081</v>
      </c>
      <c r="CB93" s="19">
        <v>-4.7980170696973801E-2</v>
      </c>
      <c r="CC93" s="19">
        <v>-0.12543861567974091</v>
      </c>
      <c r="CD93" s="19">
        <v>-0.10705705732107162</v>
      </c>
      <c r="CE93" s="19">
        <v>2.5261754170060158E-2</v>
      </c>
      <c r="CF93" s="19">
        <v>0.13839900493621826</v>
      </c>
      <c r="CG93" s="19">
        <v>0.21358606219291687</v>
      </c>
      <c r="CH93" s="19">
        <v>0.19466431438922882</v>
      </c>
      <c r="CI93" s="19">
        <v>-0.39232078194618225</v>
      </c>
      <c r="CJ93" s="19">
        <v>-0.10790871828794479</v>
      </c>
      <c r="CK93" s="19">
        <v>-0.2592969536781311</v>
      </c>
      <c r="CL93" s="19">
        <v>-0.25184831023216248</v>
      </c>
      <c r="CM93" s="19">
        <v>4.5211631804704666E-2</v>
      </c>
      <c r="CN93" s="23">
        <v>0.95840567350387573</v>
      </c>
      <c r="CO93" s="19">
        <v>0.37628370523452759</v>
      </c>
      <c r="CP93" s="19">
        <v>0.15574267506599426</v>
      </c>
      <c r="CQ93" s="19">
        <v>-0.14906349778175354</v>
      </c>
      <c r="CR93" s="19">
        <v>0.25966021418571472</v>
      </c>
      <c r="CS93" s="19">
        <v>0.23444700241088867</v>
      </c>
      <c r="CT93" s="19">
        <v>-0.29119116067886353</v>
      </c>
      <c r="CU93" s="19">
        <v>6.5238580107688904E-2</v>
      </c>
      <c r="CV93" s="19">
        <v>-0.10760410130023956</v>
      </c>
      <c r="CW93" s="19">
        <v>6.7803091369569302E-3</v>
      </c>
      <c r="CX93" s="19">
        <v>0.1177770122885704</v>
      </c>
      <c r="CY93" s="19">
        <v>-0.43859940767288208</v>
      </c>
      <c r="CZ93" s="19">
        <v>6.8035200238227844E-2</v>
      </c>
      <c r="DA93" s="21">
        <v>-0.11192197352647781</v>
      </c>
    </row>
    <row r="94" spans="2:105" x14ac:dyDescent="0.25">
      <c r="B94" s="12"/>
      <c r="C94" s="22">
        <v>90</v>
      </c>
      <c r="D94" s="19">
        <v>8.4127239882946014E-2</v>
      </c>
      <c r="E94" s="19">
        <v>-1.1473548598587513E-2</v>
      </c>
      <c r="F94" s="19">
        <v>-0.25790274143218994</v>
      </c>
      <c r="G94" s="19">
        <v>0.27625399827957153</v>
      </c>
      <c r="H94" s="19">
        <v>-0.20250988006591797</v>
      </c>
      <c r="I94" s="19">
        <v>0.266640305519104</v>
      </c>
      <c r="J94" s="19">
        <v>-1.0059030028060079E-3</v>
      </c>
      <c r="K94" s="19">
        <v>0.40202942490577698</v>
      </c>
      <c r="L94" s="19">
        <v>-7.8774616122245789E-2</v>
      </c>
      <c r="M94" s="19">
        <v>0.16851219534873962</v>
      </c>
      <c r="N94" s="19">
        <v>-0.16951148211956024</v>
      </c>
      <c r="O94" s="19">
        <v>7.2014443576335907E-2</v>
      </c>
      <c r="P94" s="19">
        <v>-0.3104214072227478</v>
      </c>
      <c r="Q94" s="19">
        <v>-0.31476029753684998</v>
      </c>
      <c r="R94" s="19">
        <v>0.10977929085493088</v>
      </c>
      <c r="S94" s="19">
        <v>0.41577953100204468</v>
      </c>
      <c r="T94" s="19">
        <v>-1.0236306115984917E-2</v>
      </c>
      <c r="U94" s="19">
        <v>-0.13806955516338348</v>
      </c>
      <c r="V94" s="19">
        <v>0.18320634961128235</v>
      </c>
      <c r="W94" s="19">
        <v>4.6481017023324966E-2</v>
      </c>
      <c r="X94" s="19">
        <v>-0.15999726951122284</v>
      </c>
      <c r="Y94" s="19">
        <v>-0.22020936012268066</v>
      </c>
      <c r="Z94" s="19">
        <v>-5.6226335465908051E-2</v>
      </c>
      <c r="AA94" s="19">
        <v>0.17189338803291321</v>
      </c>
      <c r="AB94" s="19">
        <v>-0.25908911228179932</v>
      </c>
      <c r="AC94" s="19">
        <v>-0.12662875652313232</v>
      </c>
      <c r="AD94" s="19">
        <v>4.3050825595855713E-2</v>
      </c>
      <c r="AE94" s="19">
        <v>-2.3460432887077332E-2</v>
      </c>
      <c r="AF94" s="19">
        <v>4.6180859208106995E-3</v>
      </c>
      <c r="AG94" s="19">
        <v>-0.13922297954559326</v>
      </c>
      <c r="AH94" s="19">
        <v>1.0214095003902912E-2</v>
      </c>
      <c r="AI94" s="19">
        <v>0.25423133373260498</v>
      </c>
      <c r="AJ94" s="19">
        <v>0.15078955888748169</v>
      </c>
      <c r="AK94" s="19">
        <v>-0.28699091076850891</v>
      </c>
      <c r="AL94" s="19">
        <v>5.4648008197546005E-2</v>
      </c>
      <c r="AM94" s="19">
        <v>0.22994521260261536</v>
      </c>
      <c r="AN94" s="19">
        <v>-8.3618216216564178E-2</v>
      </c>
      <c r="AO94" s="19">
        <v>0.16023698449134827</v>
      </c>
      <c r="AP94" s="19">
        <v>-0.10127490758895874</v>
      </c>
      <c r="AQ94" s="19">
        <v>-0.16523922979831696</v>
      </c>
      <c r="AR94" s="19">
        <v>-4.7837980091571808E-2</v>
      </c>
      <c r="AS94" s="19">
        <v>-0.20517687499523163</v>
      </c>
      <c r="AT94" s="19">
        <v>-0.12935027480125427</v>
      </c>
      <c r="AU94" s="19">
        <v>4.2824998497962952E-2</v>
      </c>
      <c r="AV94" s="19">
        <v>-4.4258933514356613E-2</v>
      </c>
      <c r="AW94" s="19">
        <v>-1.1488798772916198E-3</v>
      </c>
      <c r="AX94" s="19">
        <v>-2.7432957664132118E-2</v>
      </c>
      <c r="AY94" s="19">
        <v>-0.16095554828643799</v>
      </c>
      <c r="AZ94" s="19">
        <v>-0.17249192297458649</v>
      </c>
      <c r="BA94" s="19">
        <v>5.7285062968730927E-2</v>
      </c>
      <c r="BB94" s="19">
        <v>0.42039206624031067</v>
      </c>
      <c r="BC94" s="19">
        <v>0.11546500027179718</v>
      </c>
      <c r="BD94" s="19">
        <v>0.14440932869911194</v>
      </c>
      <c r="BE94" s="19">
        <v>-0.23587474226951599</v>
      </c>
      <c r="BF94" s="19">
        <v>0.15308170020580292</v>
      </c>
      <c r="BG94" s="19">
        <v>0.17609043419361115</v>
      </c>
      <c r="BH94" s="19">
        <v>0.25968888401985168</v>
      </c>
      <c r="BI94" s="19">
        <v>-0.11501335352659225</v>
      </c>
      <c r="BJ94" s="19">
        <v>1.7217071726918221E-2</v>
      </c>
      <c r="BK94" s="19">
        <v>-0.17204266786575317</v>
      </c>
      <c r="BL94" s="19">
        <v>-0.25235649943351746</v>
      </c>
      <c r="BM94" s="19">
        <v>0.17709429562091827</v>
      </c>
      <c r="BN94" s="19">
        <v>4.2876385152339935E-2</v>
      </c>
      <c r="BO94" s="19">
        <v>-0.19606943428516388</v>
      </c>
      <c r="BP94" s="19">
        <v>-0.19722147285938263</v>
      </c>
      <c r="BQ94" s="19">
        <v>-0.18327812850475311</v>
      </c>
      <c r="BR94" s="19">
        <v>2.7016110718250275E-2</v>
      </c>
      <c r="BS94" s="19">
        <v>0.33345523476600647</v>
      </c>
      <c r="BT94" s="19">
        <v>-9.9696718156337738E-2</v>
      </c>
      <c r="BU94" s="19">
        <v>0.12698233127593994</v>
      </c>
      <c r="BV94" s="19">
        <v>0.21615251898765564</v>
      </c>
      <c r="BW94" s="19">
        <v>0.22110484540462494</v>
      </c>
      <c r="BX94" s="19">
        <v>6.9385968148708344E-2</v>
      </c>
      <c r="BY94" s="19">
        <v>6.5906800329685211E-2</v>
      </c>
      <c r="BZ94" s="19">
        <v>0.30624580383300781</v>
      </c>
      <c r="CA94" s="19">
        <v>-0.31145253777503967</v>
      </c>
      <c r="CB94" s="19">
        <v>0.1779986172914505</v>
      </c>
      <c r="CC94" s="19">
        <v>9.0332649648189545E-2</v>
      </c>
      <c r="CD94" s="19">
        <v>-9.9208362400531769E-2</v>
      </c>
      <c r="CE94" s="19">
        <v>0.14599165320396423</v>
      </c>
      <c r="CF94" s="19">
        <v>-0.31026506423950195</v>
      </c>
      <c r="CG94" s="19">
        <v>-0.15527898073196411</v>
      </c>
      <c r="CH94" s="19">
        <v>0.30228456854820251</v>
      </c>
      <c r="CI94" s="19">
        <v>-0.21836154162883759</v>
      </c>
      <c r="CJ94" s="19">
        <v>2.808557590469718E-3</v>
      </c>
      <c r="CK94" s="19">
        <v>-3.4402590245008469E-2</v>
      </c>
      <c r="CL94" s="19">
        <v>9.7345560789108276E-2</v>
      </c>
      <c r="CM94" s="19">
        <v>0.29078206419944763</v>
      </c>
      <c r="CN94" s="19">
        <v>9.3427345156669617E-2</v>
      </c>
      <c r="CO94" s="23">
        <v>0.75556182861328125</v>
      </c>
      <c r="CP94" s="19">
        <v>0.17046099901199341</v>
      </c>
      <c r="CQ94" s="19">
        <v>-0.14915549755096436</v>
      </c>
      <c r="CR94" s="19">
        <v>0.19295778870582581</v>
      </c>
      <c r="CS94" s="19">
        <v>4.1907843202352524E-2</v>
      </c>
      <c r="CT94" s="19">
        <v>-0.24887764453887939</v>
      </c>
      <c r="CU94" s="19">
        <v>0.14233967661857605</v>
      </c>
      <c r="CV94" s="19">
        <v>-0.15014369785785675</v>
      </c>
      <c r="CW94" s="19">
        <v>1.5944760292768478E-2</v>
      </c>
      <c r="CX94" s="19">
        <v>-0.14420250058174133</v>
      </c>
      <c r="CY94" s="19">
        <v>-0.1997966468334198</v>
      </c>
      <c r="CZ94" s="19">
        <v>0.23408518731594086</v>
      </c>
      <c r="DA94" s="21">
        <v>-0.21211682260036469</v>
      </c>
    </row>
    <row r="95" spans="2:105" x14ac:dyDescent="0.25">
      <c r="B95" s="12"/>
      <c r="C95" s="22">
        <v>91</v>
      </c>
      <c r="D95" s="19">
        <v>-0.17795981466770172</v>
      </c>
      <c r="E95" s="19">
        <v>4.5235510915517807E-2</v>
      </c>
      <c r="F95" s="19">
        <v>-0.16765466332435608</v>
      </c>
      <c r="G95" s="19">
        <v>7.5498782098293304E-2</v>
      </c>
      <c r="H95" s="19">
        <v>-0.21567076444625854</v>
      </c>
      <c r="I95" s="19">
        <v>0.18558090925216675</v>
      </c>
      <c r="J95" s="19">
        <v>-3.2009261194616556E-3</v>
      </c>
      <c r="K95" s="19">
        <v>0.34988328814506531</v>
      </c>
      <c r="L95" s="19">
        <v>0.18958878517150879</v>
      </c>
      <c r="M95" s="19">
        <v>0.13432222604751587</v>
      </c>
      <c r="N95" s="19">
        <v>-6.7475378513336182E-2</v>
      </c>
      <c r="O95" s="19">
        <v>-2.7863267809152603E-2</v>
      </c>
      <c r="P95" s="19">
        <v>-0.21830961108207703</v>
      </c>
      <c r="Q95" s="19">
        <v>0.30698081851005554</v>
      </c>
      <c r="R95" s="19">
        <v>5.3360942751169205E-2</v>
      </c>
      <c r="S95" s="19">
        <v>0.25617486238479614</v>
      </c>
      <c r="T95" s="19">
        <v>-0.30501794815063477</v>
      </c>
      <c r="U95" s="19">
        <v>-0.25289705395698547</v>
      </c>
      <c r="V95" s="19">
        <v>-7.7257223427295685E-2</v>
      </c>
      <c r="W95" s="19">
        <v>0.10051645338535309</v>
      </c>
      <c r="X95" s="19">
        <v>-0.17041668295860291</v>
      </c>
      <c r="Y95" s="19">
        <v>-5.6114643812179565E-2</v>
      </c>
      <c r="Z95" s="19">
        <v>-1.2527431361377239E-2</v>
      </c>
      <c r="AA95" s="19">
        <v>-0.17322321236133575</v>
      </c>
      <c r="AB95" s="19">
        <v>-0.21693478524684906</v>
      </c>
      <c r="AC95" s="19">
        <v>-0.13704816997051239</v>
      </c>
      <c r="AD95" s="19">
        <v>0.35045665502548218</v>
      </c>
      <c r="AE95" s="19">
        <v>0.35448741912841797</v>
      </c>
      <c r="AF95" s="19">
        <v>-0.10537274926900864</v>
      </c>
      <c r="AG95" s="19">
        <v>0.16673646867275238</v>
      </c>
      <c r="AH95" s="19">
        <v>6.3113495707511902E-2</v>
      </c>
      <c r="AI95" s="19">
        <v>-6.2870532274246216E-2</v>
      </c>
      <c r="AJ95" s="19">
        <v>0.255423903465271</v>
      </c>
      <c r="AK95" s="19">
        <v>-0.16975626349449158</v>
      </c>
      <c r="AL95" s="19">
        <v>-3.3333825413137674E-3</v>
      </c>
      <c r="AM95" s="19">
        <v>-4.0112040936946869E-2</v>
      </c>
      <c r="AN95" s="19">
        <v>-0.19741016626358032</v>
      </c>
      <c r="AO95" s="19">
        <v>-6.8401560187339783E-2</v>
      </c>
      <c r="AP95" s="19">
        <v>-0.16459116339683533</v>
      </c>
      <c r="AQ95" s="19">
        <v>-0.22695176303386688</v>
      </c>
      <c r="AR95" s="19">
        <v>-0.31931290030479431</v>
      </c>
      <c r="AS95" s="19">
        <v>0.25579947233200073</v>
      </c>
      <c r="AT95" s="19">
        <v>0.14023306965827942</v>
      </c>
      <c r="AU95" s="19">
        <v>0.10222391039133072</v>
      </c>
      <c r="AV95" s="19">
        <v>-4.6453956514596939E-2</v>
      </c>
      <c r="AW95" s="19">
        <v>-3.3439029939472675E-3</v>
      </c>
      <c r="AX95" s="19">
        <v>2.7024455368518829E-2</v>
      </c>
      <c r="AY95" s="19">
        <v>-0.11004099249839783</v>
      </c>
      <c r="AZ95" s="19">
        <v>-0.13887783885002136</v>
      </c>
      <c r="BA95" s="19">
        <v>1.2276966124773026E-2</v>
      </c>
      <c r="BB95" s="19">
        <v>0.39017859101295471</v>
      </c>
      <c r="BC95" s="19">
        <v>4.5448001474142075E-2</v>
      </c>
      <c r="BD95" s="19">
        <v>0.1716439425945282</v>
      </c>
      <c r="BE95" s="19">
        <v>0.18176937103271484</v>
      </c>
      <c r="BF95" s="19">
        <v>-1.42415976151824E-2</v>
      </c>
      <c r="BG95" s="19">
        <v>6.4265020191669464E-2</v>
      </c>
      <c r="BH95" s="19">
        <v>9.3288803473114967E-3</v>
      </c>
      <c r="BI95" s="19">
        <v>-0.12269130349159241</v>
      </c>
      <c r="BJ95" s="19">
        <v>9.0013876557350159E-2</v>
      </c>
      <c r="BK95" s="19">
        <v>-0.12752419710159302</v>
      </c>
      <c r="BL95" s="19">
        <v>-1.5359615907073021E-2</v>
      </c>
      <c r="BM95" s="19">
        <v>-3.3556483685970306E-2</v>
      </c>
      <c r="BN95" s="19">
        <v>-9.9917829036712646E-2</v>
      </c>
      <c r="BO95" s="19">
        <v>-5.4499577730894089E-2</v>
      </c>
      <c r="BP95" s="19">
        <v>9.7050607204437256E-2</v>
      </c>
      <c r="BQ95" s="19">
        <v>0.12675115466117859</v>
      </c>
      <c r="BR95" s="19">
        <v>-0.2633213996887207</v>
      </c>
      <c r="BS95" s="19">
        <v>7.980482280254364E-2</v>
      </c>
      <c r="BT95" s="19">
        <v>-0.17195051908493042</v>
      </c>
      <c r="BU95" s="19">
        <v>2.4638164788484573E-2</v>
      </c>
      <c r="BV95" s="19">
        <v>5.7728685438632965E-2</v>
      </c>
      <c r="BW95" s="19">
        <v>0.56149548292160034</v>
      </c>
      <c r="BX95" s="19">
        <v>9.8604410886764526E-3</v>
      </c>
      <c r="BY95" s="19">
        <v>-4.8509195446968079E-2</v>
      </c>
      <c r="BZ95" s="19">
        <v>0.23015592992305756</v>
      </c>
      <c r="CA95" s="19">
        <v>-0.33009636402130127</v>
      </c>
      <c r="CB95" s="19">
        <v>0.14683462679386139</v>
      </c>
      <c r="CC95" s="19">
        <v>-0.20576968789100647</v>
      </c>
      <c r="CD95" s="19">
        <v>-0.24882285296916962</v>
      </c>
      <c r="CE95" s="19">
        <v>0.10546818375587463</v>
      </c>
      <c r="CF95" s="19">
        <v>-0.28461477160453796</v>
      </c>
      <c r="CG95" s="19">
        <v>-1.9333504140377045E-2</v>
      </c>
      <c r="CH95" s="19">
        <v>0.13265669345855713</v>
      </c>
      <c r="CI95" s="19">
        <v>1.0724375955760479E-2</v>
      </c>
      <c r="CJ95" s="19">
        <v>0.44630834460258484</v>
      </c>
      <c r="CK95" s="19">
        <v>0.20394735038280487</v>
      </c>
      <c r="CL95" s="19">
        <v>-5.8078277856111526E-2</v>
      </c>
      <c r="CM95" s="19">
        <v>0.40508115291595459</v>
      </c>
      <c r="CN95" s="19">
        <v>0.34188184142112732</v>
      </c>
      <c r="CO95" s="19">
        <v>0.24924066662788391</v>
      </c>
      <c r="CP95" s="23">
        <v>0.94462424516677856</v>
      </c>
      <c r="CQ95" s="19">
        <v>3.7201836239546537E-3</v>
      </c>
      <c r="CR95" s="19">
        <v>1.9555028527975082E-2</v>
      </c>
      <c r="CS95" s="19">
        <v>-0.15126720070838928</v>
      </c>
      <c r="CT95" s="19">
        <v>-0.21682059764862061</v>
      </c>
      <c r="CU95" s="19">
        <v>-0.14723145961761475</v>
      </c>
      <c r="CV95" s="19">
        <v>0.14663590490818024</v>
      </c>
      <c r="CW95" s="19">
        <v>-0.13272610306739807</v>
      </c>
      <c r="CX95" s="19">
        <v>-0.15188045799732208</v>
      </c>
      <c r="CY95" s="19">
        <v>-5.7473093271255493E-2</v>
      </c>
      <c r="CZ95" s="19">
        <v>-0.1282782107591629</v>
      </c>
      <c r="DA95" s="21">
        <v>-0.11139658838510513</v>
      </c>
    </row>
    <row r="96" spans="2:105" x14ac:dyDescent="0.25">
      <c r="B96" s="12"/>
      <c r="C96" s="22">
        <v>92</v>
      </c>
      <c r="D96" s="19">
        <v>-0.22747370600700378</v>
      </c>
      <c r="E96" s="19">
        <v>-1.2017273344099522E-2</v>
      </c>
      <c r="F96" s="19">
        <v>-0.16244912147521973</v>
      </c>
      <c r="G96" s="19">
        <v>-0.24864612519741058</v>
      </c>
      <c r="H96" s="19">
        <v>-0.33683872222900391</v>
      </c>
      <c r="I96" s="19">
        <v>-9.5342107117176056E-2</v>
      </c>
      <c r="J96" s="19">
        <v>-3.4444802440702915E-3</v>
      </c>
      <c r="K96" s="19">
        <v>-9.1982252895832062E-2</v>
      </c>
      <c r="L96" s="19">
        <v>3.0235201120376587E-2</v>
      </c>
      <c r="M96" s="19">
        <v>-2.8626032173633575E-2</v>
      </c>
      <c r="N96" s="19">
        <v>-0.18103045225143433</v>
      </c>
      <c r="O96" s="19">
        <v>-0.2259739488363266</v>
      </c>
      <c r="P96" s="19">
        <v>0.11440645158290863</v>
      </c>
      <c r="Q96" s="19">
        <v>0.18625485897064209</v>
      </c>
      <c r="R96" s="19">
        <v>0.10485953092575073</v>
      </c>
      <c r="S96" s="19">
        <v>-0.19060526788234711</v>
      </c>
      <c r="T96" s="19">
        <v>-4.2360171675682068E-2</v>
      </c>
      <c r="U96" s="19">
        <v>0.27584946155548096</v>
      </c>
      <c r="V96" s="19">
        <v>-0.10665500909090042</v>
      </c>
      <c r="W96" s="19">
        <v>-0.23039521276950836</v>
      </c>
      <c r="X96" s="19">
        <v>-0.11016562581062317</v>
      </c>
      <c r="Y96" s="19">
        <v>-0.18109947443008423</v>
      </c>
      <c r="Z96" s="19">
        <v>-0.34073743224143982</v>
      </c>
      <c r="AA96" s="19">
        <v>-0.21926003694534302</v>
      </c>
      <c r="AB96" s="19">
        <v>-0.1609242707490921</v>
      </c>
      <c r="AC96" s="19">
        <v>-0.12906022369861603</v>
      </c>
      <c r="AD96" s="19">
        <v>5.514834076166153E-3</v>
      </c>
      <c r="AE96" s="19">
        <v>3.4376364201307297E-2</v>
      </c>
      <c r="AF96" s="19">
        <v>5.8623203076422215E-3</v>
      </c>
      <c r="AG96" s="19">
        <v>-3.5635638982057571E-2</v>
      </c>
      <c r="AH96" s="19">
        <v>-0.21116127073764801</v>
      </c>
      <c r="AI96" s="19">
        <v>-0.1861785352230072</v>
      </c>
      <c r="AJ96" s="19">
        <v>-0.1604694277048111</v>
      </c>
      <c r="AK96" s="19">
        <v>-0.19967101514339447</v>
      </c>
      <c r="AL96" s="19">
        <v>-0.28239133954048157</v>
      </c>
      <c r="AM96" s="19">
        <v>-0.11511843651533127</v>
      </c>
      <c r="AN96" s="19">
        <v>-0.41249972581863403</v>
      </c>
      <c r="AO96" s="19">
        <v>-0.14697310328483582</v>
      </c>
      <c r="AP96" s="19">
        <v>-0.11167540401220322</v>
      </c>
      <c r="AQ96" s="19">
        <v>-1.3100264593958855E-2</v>
      </c>
      <c r="AR96" s="19">
        <v>0.16412809491157532</v>
      </c>
      <c r="AS96" s="19">
        <v>4.914562776684761E-2</v>
      </c>
      <c r="AT96" s="19">
        <v>-0.18418563902378082</v>
      </c>
      <c r="AU96" s="19">
        <v>-6.7065827548503876E-2</v>
      </c>
      <c r="AV96" s="19">
        <v>-0.28486007452011108</v>
      </c>
      <c r="AW96" s="19">
        <v>-0.15602581202983856</v>
      </c>
      <c r="AX96" s="19">
        <v>2.4984333664178848E-2</v>
      </c>
      <c r="AY96" s="19">
        <v>-0.17449279129505157</v>
      </c>
      <c r="AZ96" s="19">
        <v>2.1934101358056068E-2</v>
      </c>
      <c r="BA96" s="19">
        <v>-0.24567648768424988</v>
      </c>
      <c r="BB96" s="19">
        <v>-5.2917290478944778E-2</v>
      </c>
      <c r="BC96" s="19">
        <v>8.3347946405410767E-2</v>
      </c>
      <c r="BD96" s="19">
        <v>-0.2220759242773056</v>
      </c>
      <c r="BE96" s="19">
        <v>-0.11508698016405106</v>
      </c>
      <c r="BF96" s="19">
        <v>-4.5731496065855026E-3</v>
      </c>
      <c r="BG96" s="19">
        <v>-1.2518684379756451E-3</v>
      </c>
      <c r="BH96" s="19">
        <v>-0.13570453226566315</v>
      </c>
      <c r="BI96" s="19">
        <v>-0.23600313067436218</v>
      </c>
      <c r="BJ96" s="19">
        <v>-0.11468154191970825</v>
      </c>
      <c r="BK96" s="19">
        <v>6.7758016288280487E-2</v>
      </c>
      <c r="BL96" s="19">
        <v>-0.2222694605588913</v>
      </c>
      <c r="BM96" s="19">
        <v>-0.17141348123550415</v>
      </c>
      <c r="BN96" s="19">
        <v>-0.18333803117275238</v>
      </c>
      <c r="BO96" s="19">
        <v>-4.4560465961694717E-2</v>
      </c>
      <c r="BP96" s="19">
        <v>-0.27906960248947144</v>
      </c>
      <c r="BQ96" s="19">
        <v>-0.33373567461967468</v>
      </c>
      <c r="BR96" s="19">
        <v>7.842765748500824E-2</v>
      </c>
      <c r="BS96" s="19">
        <v>-0.18774311244487762</v>
      </c>
      <c r="BT96" s="19">
        <v>-9.5012793317437172E-3</v>
      </c>
      <c r="BU96" s="19">
        <v>-2.6656849309802055E-2</v>
      </c>
      <c r="BV96" s="19">
        <v>-0.14377163350582123</v>
      </c>
      <c r="BW96" s="19">
        <v>-0.25894033908843994</v>
      </c>
      <c r="BX96" s="19">
        <v>-0.13009777665138245</v>
      </c>
      <c r="BY96" s="19">
        <v>-3.096814826130867E-2</v>
      </c>
      <c r="BZ96" s="19">
        <v>-5.0859920680522919E-2</v>
      </c>
      <c r="CA96" s="19">
        <v>-8.8347867131233215E-2</v>
      </c>
      <c r="CB96" s="19">
        <v>-2.5218358263373375E-2</v>
      </c>
      <c r="CC96" s="19">
        <v>-0.13601179420948029</v>
      </c>
      <c r="CD96" s="19">
        <v>2.3977303877472878E-2</v>
      </c>
      <c r="CE96" s="19">
        <v>-0.19285142421722412</v>
      </c>
      <c r="CF96" s="19">
        <v>-0.12920990586280823</v>
      </c>
      <c r="CG96" s="19">
        <v>-0.13284114003181458</v>
      </c>
      <c r="CH96" s="19">
        <v>-8.7435789406299591E-2</v>
      </c>
      <c r="CI96" s="19">
        <v>0.18489986658096313</v>
      </c>
      <c r="CJ96" s="19">
        <v>3.8517334032803774E-3</v>
      </c>
      <c r="CK96" s="19">
        <v>2.6528460904955864E-2</v>
      </c>
      <c r="CL96" s="19">
        <v>-0.15833796560764313</v>
      </c>
      <c r="CM96" s="19">
        <v>-0.18384991586208344</v>
      </c>
      <c r="CN96" s="19">
        <v>-0.1286127120256424</v>
      </c>
      <c r="CO96" s="19">
        <v>2.5475244969129562E-2</v>
      </c>
      <c r="CP96" s="19">
        <v>-6.2760919332504272E-2</v>
      </c>
      <c r="CQ96" s="23">
        <v>1</v>
      </c>
      <c r="CR96" s="19">
        <v>-5.4064527153968811E-2</v>
      </c>
      <c r="CS96" s="19">
        <v>-3.017212450504303E-2</v>
      </c>
      <c r="CT96" s="19">
        <v>-5.4793998599052429E-2</v>
      </c>
      <c r="CU96" s="19">
        <v>-0.18093429505825043</v>
      </c>
      <c r="CV96" s="19">
        <v>-4.6556353569030762E-2</v>
      </c>
      <c r="CW96" s="19">
        <v>-0.27000522613525391</v>
      </c>
      <c r="CX96" s="19">
        <v>0.19010703265666962</v>
      </c>
      <c r="CY96" s="19">
        <v>-0.10434302687644958</v>
      </c>
      <c r="CZ96" s="19">
        <v>-0.12458759546279907</v>
      </c>
      <c r="DA96" s="21">
        <v>-1.6152221360243857E-4</v>
      </c>
    </row>
    <row r="97" spans="2:105" x14ac:dyDescent="0.25">
      <c r="B97" s="12"/>
      <c r="C97" s="22">
        <v>93</v>
      </c>
      <c r="D97" s="19">
        <v>-7.7153625898063183E-4</v>
      </c>
      <c r="E97" s="19">
        <v>9.9422596395015717E-2</v>
      </c>
      <c r="F97" s="19">
        <v>-0.24653303623199463</v>
      </c>
      <c r="G97" s="19">
        <v>0.2999764084815979</v>
      </c>
      <c r="H97" s="19">
        <v>-6.5974527969956398E-3</v>
      </c>
      <c r="I97" s="19">
        <v>4.5670408755540848E-2</v>
      </c>
      <c r="J97" s="19">
        <v>-2.4342970922589302E-2</v>
      </c>
      <c r="K97" s="19">
        <v>-0.15948818624019623</v>
      </c>
      <c r="L97" s="19">
        <v>3.4425172954797745E-2</v>
      </c>
      <c r="M97" s="19">
        <v>-5.9576686471700668E-2</v>
      </c>
      <c r="N97" s="19">
        <v>6.1298560351133347E-2</v>
      </c>
      <c r="O97" s="19">
        <v>0.20978130400180817</v>
      </c>
      <c r="P97" s="19">
        <v>-0.156256303191185</v>
      </c>
      <c r="Q97" s="19">
        <v>-0.16182112693786621</v>
      </c>
      <c r="R97" s="19">
        <v>-8.1998467445373535E-2</v>
      </c>
      <c r="S97" s="19">
        <v>0.12760132551193237</v>
      </c>
      <c r="T97" s="19">
        <v>0.19478444755077362</v>
      </c>
      <c r="U97" s="19">
        <v>-0.13863970339298248</v>
      </c>
      <c r="V97" s="19">
        <v>-4.5564185827970505E-2</v>
      </c>
      <c r="W97" s="19">
        <v>4.2342569679021835E-2</v>
      </c>
      <c r="X97" s="19">
        <v>-0.1175103485584259</v>
      </c>
      <c r="Y97" s="19">
        <v>-0.22125515341758728</v>
      </c>
      <c r="Z97" s="19">
        <v>-8.4917150437831879E-2</v>
      </c>
      <c r="AA97" s="19">
        <v>0.11254782974720001</v>
      </c>
      <c r="AB97" s="19">
        <v>2.0644506439566612E-2</v>
      </c>
      <c r="AC97" s="19">
        <v>-0.12667886912822723</v>
      </c>
      <c r="AD97" s="19">
        <v>-7.1107856929302216E-2</v>
      </c>
      <c r="AE97" s="19">
        <v>-0.31996813416481018</v>
      </c>
      <c r="AF97" s="19">
        <v>-7.0760369300842285E-2</v>
      </c>
      <c r="AG97" s="19">
        <v>-0.23251934349536896</v>
      </c>
      <c r="AH97" s="19">
        <v>3.3484473824501038E-2</v>
      </c>
      <c r="AI97" s="19">
        <v>0.2076762467622757</v>
      </c>
      <c r="AJ97" s="19">
        <v>0.14843788743019104</v>
      </c>
      <c r="AK97" s="19">
        <v>-0.21247643232345581</v>
      </c>
      <c r="AL97" s="19">
        <v>-0.1086391806602478</v>
      </c>
      <c r="AM97" s="19">
        <v>-2.5259574875235558E-2</v>
      </c>
      <c r="AN97" s="19">
        <v>-5.3942326456308365E-2</v>
      </c>
      <c r="AO97" s="19">
        <v>-0.14879387617111206</v>
      </c>
      <c r="AP97" s="19">
        <v>-0.12083180248737335</v>
      </c>
      <c r="AQ97" s="19">
        <v>-3.8460075855255127E-2</v>
      </c>
      <c r="AR97" s="19">
        <v>-0.14479906857013702</v>
      </c>
      <c r="AS97" s="19">
        <v>-6.2199853360652924E-2</v>
      </c>
      <c r="AT97" s="19">
        <v>0.12701623141765594</v>
      </c>
      <c r="AU97" s="19">
        <v>-4.0643703192472458E-2</v>
      </c>
      <c r="AV97" s="19">
        <v>-0.11929203569889069</v>
      </c>
      <c r="AW97" s="19">
        <v>6.57820925116539E-2</v>
      </c>
      <c r="AX97" s="19">
        <v>-0.24239815771579742</v>
      </c>
      <c r="AY97" s="19">
        <v>7.2907999157905579E-2</v>
      </c>
      <c r="AZ97" s="19">
        <v>-3.6455083638429642E-2</v>
      </c>
      <c r="BA97" s="19">
        <v>7.8127056360244751E-2</v>
      </c>
      <c r="BB97" s="19">
        <v>0.24074897170066833</v>
      </c>
      <c r="BC97" s="19">
        <v>0.19008228182792664</v>
      </c>
      <c r="BD97" s="19">
        <v>-5.0242315977811813E-2</v>
      </c>
      <c r="BE97" s="19">
        <v>-8.6525008082389832E-2</v>
      </c>
      <c r="BF97" s="19">
        <v>-4.2512122541666031E-2</v>
      </c>
      <c r="BG97" s="19">
        <v>0.37926593422889709</v>
      </c>
      <c r="BH97" s="19">
        <v>4.3941259384155273E-2</v>
      </c>
      <c r="BI97" s="19">
        <v>-0.17298699915409088</v>
      </c>
      <c r="BJ97" s="19">
        <v>0.21461237967014313</v>
      </c>
      <c r="BK97" s="19">
        <v>2.0903944969177246E-2</v>
      </c>
      <c r="BL97" s="19">
        <v>-0.39031487703323364</v>
      </c>
      <c r="BM97" s="19">
        <v>0.22248555719852448</v>
      </c>
      <c r="BN97" s="19">
        <v>0.13242986798286438</v>
      </c>
      <c r="BO97" s="19">
        <v>-0.1950986236333847</v>
      </c>
      <c r="BP97" s="19">
        <v>-0.10294324159622192</v>
      </c>
      <c r="BQ97" s="19">
        <v>-3.8407787680625916E-2</v>
      </c>
      <c r="BR97" s="19">
        <v>-9.5158062875270844E-2</v>
      </c>
      <c r="BS97" s="19">
        <v>-2.9880341608077288E-3</v>
      </c>
      <c r="BT97" s="19">
        <v>-4.8721577972173691E-2</v>
      </c>
      <c r="BU97" s="19">
        <v>-4.0832022204995155E-3</v>
      </c>
      <c r="BV97" s="19">
        <v>4.6153150498867035E-2</v>
      </c>
      <c r="BW97" s="19">
        <v>0.12101548910140991</v>
      </c>
      <c r="BX97" s="19">
        <v>0.13351178169250488</v>
      </c>
      <c r="BY97" s="19">
        <v>-0.11159870028495789</v>
      </c>
      <c r="BZ97" s="19">
        <v>-8.3903856575489044E-2</v>
      </c>
      <c r="CA97" s="19">
        <v>-0.13762030005455017</v>
      </c>
      <c r="CB97" s="19">
        <v>0.1310790479183197</v>
      </c>
      <c r="CC97" s="19">
        <v>4.612402617931366E-2</v>
      </c>
      <c r="CD97" s="19">
        <v>-3.828834043815732E-3</v>
      </c>
      <c r="CE97" s="19">
        <v>-0.15437792241573334</v>
      </c>
      <c r="CF97" s="19">
        <v>5.1827017217874527E-2</v>
      </c>
      <c r="CG97" s="19">
        <v>5.7047057896852493E-2</v>
      </c>
      <c r="CH97" s="19">
        <v>0.15972834825515747</v>
      </c>
      <c r="CI97" s="19">
        <v>-4.620419442653656E-2</v>
      </c>
      <c r="CJ97" s="19">
        <v>-7.2770953178405762E-2</v>
      </c>
      <c r="CK97" s="19">
        <v>-0.28386631608009338</v>
      </c>
      <c r="CL97" s="19">
        <v>6.4047977328300476E-2</v>
      </c>
      <c r="CM97" s="19">
        <v>3.0365264043211937E-2</v>
      </c>
      <c r="CN97" s="19">
        <v>0.17615728080272675</v>
      </c>
      <c r="CO97" s="19">
        <v>0.31630298495292664</v>
      </c>
      <c r="CP97" s="19">
        <v>-8.0537497997283936E-2</v>
      </c>
      <c r="CQ97" s="19">
        <v>-5.4064527153968811E-2</v>
      </c>
      <c r="CR97" s="23">
        <v>1</v>
      </c>
      <c r="CS97" s="19">
        <v>-6.6986116580665112E-3</v>
      </c>
      <c r="CT97" s="19">
        <v>-0.18717418611049652</v>
      </c>
      <c r="CU97" s="19">
        <v>-0.28447237610816956</v>
      </c>
      <c r="CV97" s="19">
        <v>1.0725555941462517E-2</v>
      </c>
      <c r="CW97" s="19">
        <v>7.3401749134063721E-2</v>
      </c>
      <c r="CX97" s="19">
        <v>-0.15668489038944244</v>
      </c>
      <c r="CY97" s="19">
        <v>-5.7308726012706757E-2</v>
      </c>
      <c r="CZ97" s="19">
        <v>0.30823343992233276</v>
      </c>
      <c r="DA97" s="21">
        <v>0.15533004701137543</v>
      </c>
    </row>
    <row r="98" spans="2:105" x14ac:dyDescent="0.25">
      <c r="B98" s="12"/>
      <c r="C98" s="22">
        <v>94</v>
      </c>
      <c r="D98" s="19">
        <v>8.6065463721752167E-2</v>
      </c>
      <c r="E98" s="19">
        <v>-7.8458100557327271E-2</v>
      </c>
      <c r="F98" s="19">
        <v>-0.30566617846488953</v>
      </c>
      <c r="G98" s="19">
        <v>0.14371831715106964</v>
      </c>
      <c r="H98" s="19">
        <v>0.11965999007225037</v>
      </c>
      <c r="I98" s="19">
        <v>4.3991241604089737E-2</v>
      </c>
      <c r="J98" s="19">
        <v>-0.10252715647220612</v>
      </c>
      <c r="K98" s="19">
        <v>-0.24606458842754364</v>
      </c>
      <c r="L98" s="19">
        <v>8.9436538517475128E-2</v>
      </c>
      <c r="M98" s="19">
        <v>0.18911458551883698</v>
      </c>
      <c r="N98" s="19">
        <v>-1.0060342960059643E-2</v>
      </c>
      <c r="O98" s="19">
        <v>1.5406993217766285E-2</v>
      </c>
      <c r="P98" s="19">
        <v>9.8948270082473755E-2</v>
      </c>
      <c r="Q98" s="19">
        <v>-0.13293598592281342</v>
      </c>
      <c r="R98" s="19">
        <v>-0.13068932294845581</v>
      </c>
      <c r="S98" s="19">
        <v>0.14092959463596344</v>
      </c>
      <c r="T98" s="19">
        <v>-0.25096172094345093</v>
      </c>
      <c r="U98" s="19">
        <v>-0.334514319896698</v>
      </c>
      <c r="V98" s="19">
        <v>0.40983524918556213</v>
      </c>
      <c r="W98" s="19">
        <v>-3.1402174383401871E-2</v>
      </c>
      <c r="X98" s="19">
        <v>2.6418598368763924E-2</v>
      </c>
      <c r="Y98" s="19">
        <v>-7.7816888689994812E-2</v>
      </c>
      <c r="Z98" s="19">
        <v>-0.26111739873886108</v>
      </c>
      <c r="AA98" s="19">
        <v>-0.21412529051303864</v>
      </c>
      <c r="AB98" s="19">
        <v>0.2523343563079834</v>
      </c>
      <c r="AC98" s="19">
        <v>-0.3539329469203949</v>
      </c>
      <c r="AD98" s="19">
        <v>-0.22944895923137665</v>
      </c>
      <c r="AE98" s="19">
        <v>-3.5372432321310043E-2</v>
      </c>
      <c r="AF98" s="19">
        <v>-8.1550352275371552E-2</v>
      </c>
      <c r="AG98" s="19">
        <v>-4.5585129410028458E-2</v>
      </c>
      <c r="AH98" s="19">
        <v>-1.4085306786000729E-2</v>
      </c>
      <c r="AI98" s="19">
        <v>-0.24188673496246338</v>
      </c>
      <c r="AJ98" s="19">
        <v>-0.40338042378425598</v>
      </c>
      <c r="AK98" s="19">
        <v>-0.10446592420339584</v>
      </c>
      <c r="AL98" s="19">
        <v>-5.2918422967195511E-2</v>
      </c>
      <c r="AM98" s="19">
        <v>0.15621748566627502</v>
      </c>
      <c r="AN98" s="19">
        <v>-0.11882157623767853</v>
      </c>
      <c r="AO98" s="19">
        <v>0.25776186585426331</v>
      </c>
      <c r="AP98" s="19">
        <v>0.15905071794986725</v>
      </c>
      <c r="AQ98" s="19">
        <v>0.12506207823753357</v>
      </c>
      <c r="AR98" s="19">
        <v>1.9625063985586166E-2</v>
      </c>
      <c r="AS98" s="19">
        <v>-0.1609119176864624</v>
      </c>
      <c r="AT98" s="19">
        <v>-1.2760781683027744E-2</v>
      </c>
      <c r="AU98" s="19">
        <v>-0.14445051550865173</v>
      </c>
      <c r="AV98" s="19">
        <v>4.8912249505519867E-2</v>
      </c>
      <c r="AW98" s="19">
        <v>-0.45990327000617981</v>
      </c>
      <c r="AX98" s="19">
        <v>-0.19532227516174316</v>
      </c>
      <c r="AY98" s="19">
        <v>-2.0535018295049667E-2</v>
      </c>
      <c r="AZ98" s="19">
        <v>-0.18544898927211761</v>
      </c>
      <c r="BA98" s="19">
        <v>-8.9490100741386414E-2</v>
      </c>
      <c r="BB98" s="19">
        <v>-6.8666890263557434E-2</v>
      </c>
      <c r="BC98" s="19">
        <v>-6.0336064547300339E-2</v>
      </c>
      <c r="BD98" s="19">
        <v>-1.4163058251142502E-2</v>
      </c>
      <c r="BE98" s="19">
        <v>6.2205903232097626E-2</v>
      </c>
      <c r="BF98" s="19">
        <v>8.0899380147457123E-2</v>
      </c>
      <c r="BG98" s="19">
        <v>-8.7047770619392395E-2</v>
      </c>
      <c r="BH98" s="19">
        <v>0.10127308964729309</v>
      </c>
      <c r="BI98" s="19">
        <v>0.19713577628135681</v>
      </c>
      <c r="BJ98" s="19">
        <v>-0.12827938795089722</v>
      </c>
      <c r="BK98" s="19">
        <v>-0.13006490468978882</v>
      </c>
      <c r="BL98" s="19">
        <v>3.1156379729509354E-2</v>
      </c>
      <c r="BM98" s="19">
        <v>0.39221984148025513</v>
      </c>
      <c r="BN98" s="19">
        <v>0.16028349101543427</v>
      </c>
      <c r="BO98" s="19">
        <v>4.1867807507514954E-2</v>
      </c>
      <c r="BP98" s="19">
        <v>-3.3356495201587677E-2</v>
      </c>
      <c r="BQ98" s="19">
        <v>-0.15464472770690918</v>
      </c>
      <c r="BR98" s="19">
        <v>0.37824180722236633</v>
      </c>
      <c r="BS98" s="19">
        <v>-0.37205040454864502</v>
      </c>
      <c r="BT98" s="19">
        <v>0.23149238526821136</v>
      </c>
      <c r="BU98" s="19">
        <v>0.21697558462619781</v>
      </c>
      <c r="BV98" s="19">
        <v>0.10599301755428314</v>
      </c>
      <c r="BW98" s="19">
        <v>-0.12706616520881653</v>
      </c>
      <c r="BX98" s="19">
        <v>-6.7089274525642395E-2</v>
      </c>
      <c r="BY98" s="19">
        <v>-0.22083427011966705</v>
      </c>
      <c r="BZ98" s="19">
        <v>7.9157471656799316E-2</v>
      </c>
      <c r="CA98" s="19">
        <v>-0.11759993433952332</v>
      </c>
      <c r="CB98" s="19">
        <v>-0.23312357068061829</v>
      </c>
      <c r="CC98" s="19">
        <v>0.23040696978569031</v>
      </c>
      <c r="CD98" s="19">
        <v>-9.7163140773773193E-2</v>
      </c>
      <c r="CE98" s="19">
        <v>-0.16203668713569641</v>
      </c>
      <c r="CF98" s="19">
        <v>-0.1656380295753479</v>
      </c>
      <c r="CG98" s="19">
        <v>-0.17714221775531769</v>
      </c>
      <c r="CH98" s="19">
        <v>0.23858030140399933</v>
      </c>
      <c r="CI98" s="19">
        <v>-0.13173991441726685</v>
      </c>
      <c r="CJ98" s="19">
        <v>-0.18757511675357819</v>
      </c>
      <c r="CK98" s="19">
        <v>-0.23117265105247498</v>
      </c>
      <c r="CL98" s="19">
        <v>-0.14146095514297485</v>
      </c>
      <c r="CM98" s="19">
        <v>4.9155570566654205E-2</v>
      </c>
      <c r="CN98" s="19">
        <v>0.1519930511713028</v>
      </c>
      <c r="CO98" s="19">
        <v>0.3725910484790802</v>
      </c>
      <c r="CP98" s="19">
        <v>-0.20321556925773621</v>
      </c>
      <c r="CQ98" s="19">
        <v>1.7417222261428833E-2</v>
      </c>
      <c r="CR98" s="19">
        <v>-7.7168568968772888E-2</v>
      </c>
      <c r="CS98" s="23">
        <v>1</v>
      </c>
      <c r="CT98" s="19">
        <v>-0.17788103222846985</v>
      </c>
      <c r="CU98" s="19">
        <v>-0.19368889927864075</v>
      </c>
      <c r="CV98" s="19">
        <v>-6.2056027352809906E-2</v>
      </c>
      <c r="CW98" s="19">
        <v>0.18491040170192719</v>
      </c>
      <c r="CX98" s="19">
        <v>0.19356893002986908</v>
      </c>
      <c r="CY98" s="19">
        <v>-0.30593326687812805</v>
      </c>
      <c r="CZ98" s="19">
        <v>-9.065566211938858E-2</v>
      </c>
      <c r="DA98" s="21">
        <v>0.43619641661643982</v>
      </c>
    </row>
    <row r="99" spans="2:105" x14ac:dyDescent="0.25">
      <c r="B99" s="12"/>
      <c r="C99" s="22">
        <v>95</v>
      </c>
      <c r="D99" s="19">
        <v>0.12404781579971313</v>
      </c>
      <c r="E99" s="19">
        <v>9.0018019080162048E-2</v>
      </c>
      <c r="F99" s="19">
        <v>0.18698757886886597</v>
      </c>
      <c r="G99" s="19">
        <v>-0.17081744968891144</v>
      </c>
      <c r="H99" s="19">
        <v>-2.4305975064635277E-2</v>
      </c>
      <c r="I99" s="19">
        <v>-0.1229395717382431</v>
      </c>
      <c r="J99" s="19">
        <v>-0.11220081895589828</v>
      </c>
      <c r="K99" s="19">
        <v>-0.33323368430137634</v>
      </c>
      <c r="L99" s="19">
        <v>-0.16204290091991425</v>
      </c>
      <c r="M99" s="19">
        <v>-0.3846757709980011</v>
      </c>
      <c r="N99" s="19">
        <v>-2.8247712180018425E-2</v>
      </c>
      <c r="O99" s="19">
        <v>0.11040483415126801</v>
      </c>
      <c r="P99" s="19">
        <v>8.183172345161438E-2</v>
      </c>
      <c r="Q99" s="19">
        <v>-2.308262325823307E-2</v>
      </c>
      <c r="R99" s="19">
        <v>4.7885887324810028E-2</v>
      </c>
      <c r="S99" s="19">
        <v>-5.4504182189702988E-2</v>
      </c>
      <c r="T99" s="19">
        <v>0.21990562975406647</v>
      </c>
      <c r="U99" s="19">
        <v>0.24651606380939484</v>
      </c>
      <c r="V99" s="19">
        <v>-0.16716594994068146</v>
      </c>
      <c r="W99" s="19">
        <v>-5.5883705615997314E-2</v>
      </c>
      <c r="X99" s="19">
        <v>0.22505156695842743</v>
      </c>
      <c r="Y99" s="19">
        <v>9.2800348997116089E-2</v>
      </c>
      <c r="Z99" s="19">
        <v>-8.2409508526325226E-2</v>
      </c>
      <c r="AA99" s="19">
        <v>-0.30273517966270447</v>
      </c>
      <c r="AB99" s="19">
        <v>0.10655364394187927</v>
      </c>
      <c r="AC99" s="19">
        <v>-6.8017631769180298E-2</v>
      </c>
      <c r="AD99" s="19">
        <v>3.8425136357545853E-2</v>
      </c>
      <c r="AE99" s="19">
        <v>-0.21289016306400299</v>
      </c>
      <c r="AF99" s="19">
        <v>7.9740390181541443E-2</v>
      </c>
      <c r="AG99" s="19">
        <v>-6.3950419425964355E-2</v>
      </c>
      <c r="AH99" s="19">
        <v>-0.25351220369338989</v>
      </c>
      <c r="AI99" s="19">
        <v>-3.5869762301445007E-2</v>
      </c>
      <c r="AJ99" s="19">
        <v>6.1251111328601837E-2</v>
      </c>
      <c r="AK99" s="19">
        <v>-1.4087898656725883E-2</v>
      </c>
      <c r="AL99" s="19">
        <v>-0.24161970615386963</v>
      </c>
      <c r="AM99" s="19">
        <v>-7.5856141746044159E-2</v>
      </c>
      <c r="AN99" s="19">
        <v>-0.18293946981430054</v>
      </c>
      <c r="AO99" s="19">
        <v>-0.20678982138633728</v>
      </c>
      <c r="AP99" s="19">
        <v>-5.1958277821540833E-2</v>
      </c>
      <c r="AQ99" s="19">
        <v>-0.1017797440290451</v>
      </c>
      <c r="AR99" s="19">
        <v>-0.11008026450872421</v>
      </c>
      <c r="AS99" s="19">
        <v>-0.21901501715183258</v>
      </c>
      <c r="AT99" s="19">
        <v>-0.14132386445999146</v>
      </c>
      <c r="AU99" s="19">
        <v>-0.32559135556221008</v>
      </c>
      <c r="AV99" s="19">
        <v>-0.21267026662826538</v>
      </c>
      <c r="AW99" s="19">
        <v>0.29963594675064087</v>
      </c>
      <c r="AX99" s="19">
        <v>8.5872352123260498E-2</v>
      </c>
      <c r="AY99" s="19">
        <v>-9.8010681569576263E-2</v>
      </c>
      <c r="AZ99" s="19">
        <v>2.4057516828179359E-2</v>
      </c>
      <c r="BA99" s="19">
        <v>9.1554000973701477E-3</v>
      </c>
      <c r="BB99" s="19">
        <v>-0.19504444301128387</v>
      </c>
      <c r="BC99" s="19">
        <v>-8.6227633059024811E-2</v>
      </c>
      <c r="BD99" s="19">
        <v>2.8203019872307777E-2</v>
      </c>
      <c r="BE99" s="19">
        <v>-0.13984008133411407</v>
      </c>
      <c r="BF99" s="19">
        <v>-0.36725595593452454</v>
      </c>
      <c r="BG99" s="19">
        <v>-3.7737641483545303E-2</v>
      </c>
      <c r="BH99" s="19">
        <v>-0.19751130044460297</v>
      </c>
      <c r="BI99" s="19">
        <v>-0.18061834573745728</v>
      </c>
      <c r="BJ99" s="19">
        <v>-6.3895612955093384E-2</v>
      </c>
      <c r="BK99" s="19">
        <v>5.7578347623348236E-2</v>
      </c>
      <c r="BL99" s="19">
        <v>-9.462268091738224E-3</v>
      </c>
      <c r="BM99" s="19">
        <v>-0.37477520108222961</v>
      </c>
      <c r="BN99" s="19">
        <v>-0.16407199203968048</v>
      </c>
      <c r="BO99" s="19">
        <v>8.1644393503665924E-2</v>
      </c>
      <c r="BP99" s="19">
        <v>-0.31951770186424255</v>
      </c>
      <c r="BQ99" s="19">
        <v>-0.24329741299152374</v>
      </c>
      <c r="BR99" s="19">
        <v>-0.19246463477611542</v>
      </c>
      <c r="BS99" s="19">
        <v>-0.13281659781932831</v>
      </c>
      <c r="BT99" s="19">
        <v>7.5668081641197205E-2</v>
      </c>
      <c r="BU99" s="19">
        <v>-3.7932772189378738E-2</v>
      </c>
      <c r="BV99" s="19">
        <v>-0.24613410234451294</v>
      </c>
      <c r="BW99" s="19">
        <v>-0.24851754307746887</v>
      </c>
      <c r="BX99" s="19">
        <v>5.166969820857048E-2</v>
      </c>
      <c r="BY99" s="19">
        <v>0.14824099838733673</v>
      </c>
      <c r="BZ99" s="19">
        <v>-0.39877983927726746</v>
      </c>
      <c r="CA99" s="19">
        <v>0.14242608845233917</v>
      </c>
      <c r="CB99" s="19">
        <v>0.18273064494132996</v>
      </c>
      <c r="CC99" s="19">
        <v>-0.32986220717430115</v>
      </c>
      <c r="CD99" s="19">
        <v>0.48535150289535522</v>
      </c>
      <c r="CE99" s="19">
        <v>0.26602822542190552</v>
      </c>
      <c r="CF99" s="19">
        <v>-0.37829303741455078</v>
      </c>
      <c r="CG99" s="19">
        <v>-6.2175597995519638E-2</v>
      </c>
      <c r="CH99" s="19">
        <v>-0.21490761637687683</v>
      </c>
      <c r="CI99" s="19">
        <v>0.11411687731742859</v>
      </c>
      <c r="CJ99" s="19">
        <v>3.4194737672805786E-2</v>
      </c>
      <c r="CK99" s="19">
        <v>-0.12889711558818817</v>
      </c>
      <c r="CL99" s="19">
        <v>0.3459714949131012</v>
      </c>
      <c r="CM99" s="19">
        <v>-0.2668839693069458</v>
      </c>
      <c r="CN99" s="19">
        <v>-0.30844619870185852</v>
      </c>
      <c r="CO99" s="19">
        <v>-0.29358223080635071</v>
      </c>
      <c r="CP99" s="19">
        <v>-0.2111395001411438</v>
      </c>
      <c r="CQ99" s="19">
        <v>-5.4617561399936676E-2</v>
      </c>
      <c r="CR99" s="19">
        <v>-0.17587026953697205</v>
      </c>
      <c r="CS99" s="19">
        <v>-0.25935694575309753</v>
      </c>
      <c r="CT99" s="23">
        <v>1</v>
      </c>
      <c r="CU99" s="19">
        <v>0.12089964747428894</v>
      </c>
      <c r="CV99" s="19">
        <v>0.25211438536643982</v>
      </c>
      <c r="CW99" s="19">
        <v>0.27190285921096802</v>
      </c>
      <c r="CX99" s="19">
        <v>-6.7364685237407684E-2</v>
      </c>
      <c r="CY99" s="19">
        <v>0.18108932673931122</v>
      </c>
      <c r="CZ99" s="19">
        <v>0.12060505896806717</v>
      </c>
      <c r="DA99" s="21">
        <v>0.22138671576976776</v>
      </c>
    </row>
    <row r="100" spans="2:105" x14ac:dyDescent="0.25">
      <c r="B100" s="12"/>
      <c r="C100" s="22">
        <v>96</v>
      </c>
      <c r="D100" s="19">
        <v>0.37289303541183472</v>
      </c>
      <c r="E100" s="19">
        <v>6.6915690898895264E-2</v>
      </c>
      <c r="F100" s="19">
        <v>0.1049015000462532</v>
      </c>
      <c r="G100" s="19">
        <v>0.17755338549613953</v>
      </c>
      <c r="H100" s="19">
        <v>-0.1403782069683075</v>
      </c>
      <c r="I100" s="19">
        <v>0.17934048175811768</v>
      </c>
      <c r="J100" s="19">
        <v>-0.18273825943470001</v>
      </c>
      <c r="K100" s="19">
        <v>0.16754496097564697</v>
      </c>
      <c r="L100" s="19">
        <v>-9.4568602740764618E-2</v>
      </c>
      <c r="M100" s="19">
        <v>4.6166501939296722E-2</v>
      </c>
      <c r="N100" s="19">
        <v>-6.9110264303162694E-4</v>
      </c>
      <c r="O100" s="19">
        <v>1.6963502392172813E-2</v>
      </c>
      <c r="P100" s="19">
        <v>-0.16147316992282867</v>
      </c>
      <c r="Q100" s="19">
        <v>-0.21314708888530731</v>
      </c>
      <c r="R100" s="19">
        <v>0.16750596463680267</v>
      </c>
      <c r="S100" s="19">
        <v>0.25407969951629639</v>
      </c>
      <c r="T100" s="19">
        <v>-0.13571906089782715</v>
      </c>
      <c r="U100" s="19">
        <v>0.24477513134479523</v>
      </c>
      <c r="V100" s="19">
        <v>-6.6269434988498688E-2</v>
      </c>
      <c r="W100" s="19">
        <v>0.31391838192939758</v>
      </c>
      <c r="X100" s="19">
        <v>9.100717306137085E-2</v>
      </c>
      <c r="Y100" s="19">
        <v>-8.5651233792304993E-2</v>
      </c>
      <c r="Z100" s="19">
        <v>7.6497174799442291E-2</v>
      </c>
      <c r="AA100" s="19">
        <v>-0.11732548475265503</v>
      </c>
      <c r="AB100" s="19">
        <v>8.2781054079532623E-2</v>
      </c>
      <c r="AC100" s="19">
        <v>-0.13981078565120697</v>
      </c>
      <c r="AD100" s="19">
        <v>6.3402891159057617E-2</v>
      </c>
      <c r="AE100" s="19">
        <v>0.10206744819879532</v>
      </c>
      <c r="AF100" s="19">
        <v>0.19177700579166412</v>
      </c>
      <c r="AG100" s="19">
        <v>-0.10816185176372528</v>
      </c>
      <c r="AH100" s="19">
        <v>-0.15394847095012665</v>
      </c>
      <c r="AI100" s="19">
        <v>1.0216831229627132E-2</v>
      </c>
      <c r="AJ100" s="19">
        <v>8.0334611237049103E-2</v>
      </c>
      <c r="AK100" s="19">
        <v>-7.1043302305042744E-3</v>
      </c>
      <c r="AL100" s="19">
        <v>-0.13312952220439911</v>
      </c>
      <c r="AM100" s="19">
        <v>0.27048605680465698</v>
      </c>
      <c r="AN100" s="19">
        <v>4.3717129155993462E-3</v>
      </c>
      <c r="AO100" s="19">
        <v>-3.5121340770274401E-3</v>
      </c>
      <c r="AP100" s="19">
        <v>-2.4085622280836105E-2</v>
      </c>
      <c r="AQ100" s="19">
        <v>-4.8255272209644318E-2</v>
      </c>
      <c r="AR100" s="19">
        <v>0.16057102382183075</v>
      </c>
      <c r="AS100" s="19">
        <v>-0.25875738263130188</v>
      </c>
      <c r="AT100" s="19">
        <v>0.13961036503314972</v>
      </c>
      <c r="AU100" s="19">
        <v>-0.22466160356998444</v>
      </c>
      <c r="AV100" s="19">
        <v>6.7375756800174713E-2</v>
      </c>
      <c r="AW100" s="19">
        <v>0.12532664835453033</v>
      </c>
      <c r="AX100" s="19">
        <v>2.5649827439337969E-3</v>
      </c>
      <c r="AY100" s="19">
        <v>-1.0511111468076706E-2</v>
      </c>
      <c r="AZ100" s="19">
        <v>-0.28329446911811829</v>
      </c>
      <c r="BA100" s="19">
        <v>-0.22910188138484955</v>
      </c>
      <c r="BB100" s="19">
        <v>7.3767155408859253E-2</v>
      </c>
      <c r="BC100" s="19">
        <v>0.13410641252994537</v>
      </c>
      <c r="BD100" s="19">
        <v>0.49219641089439392</v>
      </c>
      <c r="BE100" s="19">
        <v>-0.21484816074371338</v>
      </c>
      <c r="BF100" s="19">
        <v>-0.33286377787590027</v>
      </c>
      <c r="BG100" s="19">
        <v>-2.1351508796215057E-2</v>
      </c>
      <c r="BH100" s="19">
        <v>-0.12216503918170929</v>
      </c>
      <c r="BI100" s="19">
        <v>-0.33302119374275208</v>
      </c>
      <c r="BJ100" s="19">
        <v>-0.20437756180763245</v>
      </c>
      <c r="BK100" s="19">
        <v>-0.20616309344768524</v>
      </c>
      <c r="BL100" s="19">
        <v>0.13258303701877594</v>
      </c>
      <c r="BM100" s="19">
        <v>-3.9052736014127731E-2</v>
      </c>
      <c r="BN100" s="19">
        <v>6.1535447835922241E-2</v>
      </c>
      <c r="BO100" s="19">
        <v>5.1245652139186859E-2</v>
      </c>
      <c r="BP100" s="19">
        <v>-0.17421415448188782</v>
      </c>
      <c r="BQ100" s="19">
        <v>-0.15225885808467865</v>
      </c>
      <c r="BR100" s="19">
        <v>-0.1283828467130661</v>
      </c>
      <c r="BS100" s="19">
        <v>1.0751554742455482E-2</v>
      </c>
      <c r="BT100" s="19">
        <v>0.2181352823972702</v>
      </c>
      <c r="BU100" s="19">
        <v>0.39695239067077637</v>
      </c>
      <c r="BV100" s="19">
        <v>-0.10732331126928329</v>
      </c>
      <c r="BW100" s="19">
        <v>0.20200489461421967</v>
      </c>
      <c r="BX100" s="19">
        <v>0.26920333504676819</v>
      </c>
      <c r="BY100" s="19">
        <v>0.35749819874763489</v>
      </c>
      <c r="BZ100" s="19">
        <v>0.1121598407626152</v>
      </c>
      <c r="CA100" s="19">
        <v>-0.20662821829319</v>
      </c>
      <c r="CB100" s="19">
        <v>0.18152135610580444</v>
      </c>
      <c r="CC100" s="19">
        <v>-0.24473404884338379</v>
      </c>
      <c r="CD100" s="19">
        <v>6.1390936374664307E-2</v>
      </c>
      <c r="CE100" s="19">
        <v>0.4283556342124939</v>
      </c>
      <c r="CF100" s="19">
        <v>-8.4504544734954834E-2</v>
      </c>
      <c r="CG100" s="19">
        <v>-0.33488327264785767</v>
      </c>
      <c r="CH100" s="19">
        <v>0.27965620160102844</v>
      </c>
      <c r="CI100" s="19">
        <v>-0.28190797567367554</v>
      </c>
      <c r="CJ100" s="19">
        <v>-3.5367442760616541E-3</v>
      </c>
      <c r="CK100" s="19">
        <v>-0.14457066357135773</v>
      </c>
      <c r="CL100" s="19">
        <v>-3.2276973128318787E-2</v>
      </c>
      <c r="CM100" s="19">
        <v>-7.5866945087909698E-2</v>
      </c>
      <c r="CN100" s="19">
        <v>0.35903427004814148</v>
      </c>
      <c r="CO100" s="19">
        <v>0.1869848370552063</v>
      </c>
      <c r="CP100" s="19">
        <v>-3.6665643565356731E-3</v>
      </c>
      <c r="CQ100" s="19">
        <v>-0.19450691342353821</v>
      </c>
      <c r="CR100" s="19">
        <v>-0.15737965703010559</v>
      </c>
      <c r="CS100" s="19">
        <v>-5.8898914605379105E-2</v>
      </c>
      <c r="CT100" s="19">
        <v>0.13054093718528748</v>
      </c>
      <c r="CU100" s="23">
        <v>0.84300345182418823</v>
      </c>
      <c r="CV100" s="19">
        <v>-3.074239008128643E-3</v>
      </c>
      <c r="CW100" s="19">
        <v>8.4861151874065399E-2</v>
      </c>
      <c r="CX100" s="19">
        <v>-0.12595762312412262</v>
      </c>
      <c r="CY100" s="19">
        <v>0.10472345352172852</v>
      </c>
      <c r="CZ100" s="19">
        <v>0.23724883794784546</v>
      </c>
      <c r="DA100" s="21">
        <v>-0.35074234008789063</v>
      </c>
    </row>
    <row r="101" spans="2:105" x14ac:dyDescent="0.25">
      <c r="B101" s="12"/>
      <c r="C101" s="22">
        <v>97</v>
      </c>
      <c r="D101" s="19">
        <v>0.51529461145401001</v>
      </c>
      <c r="E101" s="19">
        <v>0.13770091533660889</v>
      </c>
      <c r="F101" s="19">
        <v>-0.25127676129341125</v>
      </c>
      <c r="G101" s="19">
        <v>0.28668168187141418</v>
      </c>
      <c r="H101" s="19">
        <v>0.23168960213661194</v>
      </c>
      <c r="I101" s="19">
        <v>0.42293637990951538</v>
      </c>
      <c r="J101" s="19">
        <v>-2.9947984963655472E-2</v>
      </c>
      <c r="K101" s="19">
        <v>2.6860659942030907E-2</v>
      </c>
      <c r="L101" s="19">
        <v>0.37910598516464233</v>
      </c>
      <c r="M101" s="19">
        <v>0.17569640278816223</v>
      </c>
      <c r="N101" s="19">
        <v>0.14749604463577271</v>
      </c>
      <c r="O101" s="19">
        <v>0.15402834117412567</v>
      </c>
      <c r="P101" s="19">
        <v>-0.20563635230064392</v>
      </c>
      <c r="Q101" s="19">
        <v>-6.7571766674518585E-2</v>
      </c>
      <c r="R101" s="19">
        <v>-8.2943551242351532E-2</v>
      </c>
      <c r="S101" s="19">
        <v>-3.6757398396730423E-2</v>
      </c>
      <c r="T101" s="19">
        <v>0.31721287965774536</v>
      </c>
      <c r="U101" s="19">
        <v>-0.14567080140113831</v>
      </c>
      <c r="V101" s="19">
        <v>-4.6412736177444458E-2</v>
      </c>
      <c r="W101" s="19">
        <v>0.52728068828582764</v>
      </c>
      <c r="X101" s="19">
        <v>0.120938740670681</v>
      </c>
      <c r="Y101" s="19">
        <v>-0.31915721297264099</v>
      </c>
      <c r="Z101" s="19">
        <v>0.19296017289161682</v>
      </c>
      <c r="AA101" s="19">
        <v>-2.5018258020281792E-2</v>
      </c>
      <c r="AB101" s="19">
        <v>0.14956450462341309</v>
      </c>
      <c r="AC101" s="19">
        <v>-0.21788786351680756</v>
      </c>
      <c r="AD101" s="19">
        <v>-0.12261221557855606</v>
      </c>
      <c r="AE101" s="19">
        <v>-1.5456718392670155E-2</v>
      </c>
      <c r="AF101" s="19">
        <v>-3.143760934472084E-2</v>
      </c>
      <c r="AG101" s="19">
        <v>0.10056909173727036</v>
      </c>
      <c r="AH101" s="19">
        <v>0.11699004471302032</v>
      </c>
      <c r="AI101" s="19">
        <v>-0.21826665103435516</v>
      </c>
      <c r="AJ101" s="19">
        <v>-2.0837003365159035E-2</v>
      </c>
      <c r="AK101" s="19">
        <v>3.9098989218473434E-2</v>
      </c>
      <c r="AL101" s="19">
        <v>-0.24988181889057159</v>
      </c>
      <c r="AM101" s="19">
        <v>-0.12487756460905075</v>
      </c>
      <c r="AN101" s="19">
        <v>0.20656192302703857</v>
      </c>
      <c r="AO101" s="19">
        <v>-8.5293546319007874E-2</v>
      </c>
      <c r="AP101" s="19">
        <v>-7.4578702449798584E-2</v>
      </c>
      <c r="AQ101" s="19">
        <v>3.4349631518125534E-2</v>
      </c>
      <c r="AR101" s="19">
        <v>-0.244400754570961</v>
      </c>
      <c r="AS101" s="19">
        <v>0.10336920619010925</v>
      </c>
      <c r="AT101" s="19">
        <v>0.38826024532318115</v>
      </c>
      <c r="AU101" s="19">
        <v>0.18467940390110016</v>
      </c>
      <c r="AV101" s="19">
        <v>0.41123539209365845</v>
      </c>
      <c r="AW101" s="19">
        <v>-7.3043458163738251E-2</v>
      </c>
      <c r="AX101" s="19">
        <v>0.18131984770298004</v>
      </c>
      <c r="AY101" s="19">
        <v>1.927933469414711E-2</v>
      </c>
      <c r="AZ101" s="19">
        <v>-0.32451134920120239</v>
      </c>
      <c r="BA101" s="19">
        <v>0.100635826587677</v>
      </c>
      <c r="BB101" s="19">
        <v>1.267732703126967E-3</v>
      </c>
      <c r="BC101" s="19">
        <v>0.26264515519142151</v>
      </c>
      <c r="BD101" s="19">
        <v>0.10862879455089569</v>
      </c>
      <c r="BE101" s="19">
        <v>0.15781646966934204</v>
      </c>
      <c r="BF101" s="19">
        <v>0.10338236391544342</v>
      </c>
      <c r="BG101" s="19">
        <v>0.27302446961402893</v>
      </c>
      <c r="BH101" s="19">
        <v>-0.22453217208385468</v>
      </c>
      <c r="BI101" s="19">
        <v>-0.12972821295261383</v>
      </c>
      <c r="BJ101" s="19">
        <v>-6.8036578595638275E-2</v>
      </c>
      <c r="BK101" s="19">
        <v>0.16272085905075073</v>
      </c>
      <c r="BL101" s="19">
        <v>2.0511586219072342E-2</v>
      </c>
      <c r="BM101" s="19">
        <v>0.44539424777030945</v>
      </c>
      <c r="BN101" s="19">
        <v>0.38809671998023987</v>
      </c>
      <c r="BO101" s="19">
        <v>-8.1246636807918549E-2</v>
      </c>
      <c r="BP101" s="19">
        <v>0.30600950121879578</v>
      </c>
      <c r="BQ101" s="19">
        <v>0.33887070417404175</v>
      </c>
      <c r="BR101" s="19">
        <v>0.14139428734779358</v>
      </c>
      <c r="BS101" s="19">
        <v>0.16616976261138916</v>
      </c>
      <c r="BT101" s="19">
        <v>0.35544723272323608</v>
      </c>
      <c r="BU101" s="19">
        <v>7.6699413359165192E-2</v>
      </c>
      <c r="BV101" s="19">
        <v>9.4100430607795715E-2</v>
      </c>
      <c r="BW101" s="19">
        <v>6.6678725183010101E-2</v>
      </c>
      <c r="BX101" s="19">
        <v>-2.6741696521639824E-2</v>
      </c>
      <c r="BY101" s="19">
        <v>-0.16242723166942596</v>
      </c>
      <c r="BZ101" s="19">
        <v>0.28229489922523499</v>
      </c>
      <c r="CA101" s="19">
        <v>-0.18700034916400909</v>
      </c>
      <c r="CB101" s="19">
        <v>0.21718652546405792</v>
      </c>
      <c r="CC101" s="19">
        <v>0.24200832843780518</v>
      </c>
      <c r="CD101" s="19">
        <v>-5.5782593786716461E-2</v>
      </c>
      <c r="CE101" s="19">
        <v>-4.2072762735188007E-3</v>
      </c>
      <c r="CF101" s="19">
        <v>-0.34908011555671692</v>
      </c>
      <c r="CG101" s="19">
        <v>0.28195202350616455</v>
      </c>
      <c r="CH101" s="19">
        <v>-4.5968871563673019E-2</v>
      </c>
      <c r="CI101" s="19">
        <v>0.13956712186336517</v>
      </c>
      <c r="CJ101" s="19">
        <v>0.14880922436714172</v>
      </c>
      <c r="CK101" s="19">
        <v>0.12792490422725677</v>
      </c>
      <c r="CL101" s="19">
        <v>9.7225084900856018E-2</v>
      </c>
      <c r="CM101" s="19">
        <v>9.8655551671981812E-2</v>
      </c>
      <c r="CN101" s="19">
        <v>4.3144427239894867E-2</v>
      </c>
      <c r="CO101" s="19">
        <v>0.19446039199829102</v>
      </c>
      <c r="CP101" s="19">
        <v>0.16208572685718536</v>
      </c>
      <c r="CQ101" s="19">
        <v>-0.14964312314987183</v>
      </c>
      <c r="CR101" s="19">
        <v>0.16482134163379669</v>
      </c>
      <c r="CS101" s="19">
        <v>-4.9369730055332184E-2</v>
      </c>
      <c r="CT101" s="19">
        <v>9.936637245118618E-3</v>
      </c>
      <c r="CU101" s="19">
        <v>0.23163262009620667</v>
      </c>
      <c r="CV101" s="23">
        <v>0.80233800411224365</v>
      </c>
      <c r="CW101" s="19">
        <v>9.9541142582893372E-2</v>
      </c>
      <c r="CX101" s="19">
        <v>3.2505430281162262E-2</v>
      </c>
      <c r="CY101" s="19">
        <v>-6.450999528169632E-2</v>
      </c>
      <c r="CZ101" s="19">
        <v>-0.10122281312942505</v>
      </c>
      <c r="DA101" s="21">
        <v>0.10028518736362457</v>
      </c>
    </row>
    <row r="102" spans="2:105" x14ac:dyDescent="0.25">
      <c r="B102" s="12"/>
      <c r="C102" s="22">
        <v>98</v>
      </c>
      <c r="D102" s="19">
        <v>0.13928976655006409</v>
      </c>
      <c r="E102" s="19">
        <v>1.7085753381252289E-2</v>
      </c>
      <c r="F102" s="19">
        <v>8.442080020904541E-2</v>
      </c>
      <c r="G102" s="19">
        <v>0.24639493227005005</v>
      </c>
      <c r="H102" s="19">
        <v>0.38839232921600342</v>
      </c>
      <c r="I102" s="19">
        <v>0.1509002298116684</v>
      </c>
      <c r="J102" s="19">
        <v>-0.26089569926261902</v>
      </c>
      <c r="K102" s="19">
        <v>-0.2234518826007843</v>
      </c>
      <c r="L102" s="19">
        <v>0.35917967557907104</v>
      </c>
      <c r="M102" s="19">
        <v>6.98483781889081E-4</v>
      </c>
      <c r="N102" s="19">
        <v>3.4741707146167755E-2</v>
      </c>
      <c r="O102" s="19">
        <v>3.0196173116564751E-2</v>
      </c>
      <c r="P102" s="19">
        <v>-1.7076842486858368E-2</v>
      </c>
      <c r="Q102" s="19">
        <v>-7.4810169637203217E-2</v>
      </c>
      <c r="R102" s="19">
        <v>-0.13317403197288513</v>
      </c>
      <c r="S102" s="19">
        <v>0.21493831276893616</v>
      </c>
      <c r="T102" s="19">
        <v>6.0564596205949783E-2</v>
      </c>
      <c r="U102" s="19">
        <v>-0.18587808310985565</v>
      </c>
      <c r="V102" s="19">
        <v>-7.9511374235153198E-2</v>
      </c>
      <c r="W102" s="19">
        <v>4.2694993317127228E-2</v>
      </c>
      <c r="X102" s="19">
        <v>6.7434251308441162E-2</v>
      </c>
      <c r="Y102" s="19">
        <v>7.6600171625614166E-2</v>
      </c>
      <c r="Z102" s="19">
        <v>0.23669566214084625</v>
      </c>
      <c r="AA102" s="19">
        <v>-1.8783284351229668E-2</v>
      </c>
      <c r="AB102" s="19">
        <v>9.1314958408474922E-3</v>
      </c>
      <c r="AC102" s="19">
        <v>-9.9115893244743347E-2</v>
      </c>
      <c r="AD102" s="19">
        <v>-7.9180628061294556E-2</v>
      </c>
      <c r="AE102" s="19">
        <v>-0.22824981808662415</v>
      </c>
      <c r="AF102" s="19">
        <v>1.0066592134535313E-2</v>
      </c>
      <c r="AG102" s="19">
        <v>-0.38263976573944092</v>
      </c>
      <c r="AH102" s="19">
        <v>3.213333198800683E-3</v>
      </c>
      <c r="AI102" s="19">
        <v>-0.12032411992549896</v>
      </c>
      <c r="AJ102" s="19">
        <v>-0.12075460702180862</v>
      </c>
      <c r="AK102" s="19">
        <v>4.9875169992446899E-2</v>
      </c>
      <c r="AL102" s="19">
        <v>-2.9065355658531189E-2</v>
      </c>
      <c r="AM102" s="19">
        <v>9.8060652613639832E-2</v>
      </c>
      <c r="AN102" s="19">
        <v>0.26014330983161926</v>
      </c>
      <c r="AO102" s="19">
        <v>0.14813922345638275</v>
      </c>
      <c r="AP102" s="19">
        <v>-1.7472939798608422E-3</v>
      </c>
      <c r="AQ102" s="19">
        <v>-0.10501351207494736</v>
      </c>
      <c r="AR102" s="19">
        <v>0.17848363518714905</v>
      </c>
      <c r="AS102" s="19">
        <v>-0.11038755625486374</v>
      </c>
      <c r="AT102" s="19">
        <v>6.6678263247013092E-2</v>
      </c>
      <c r="AU102" s="19">
        <v>-0.1703495979309082</v>
      </c>
      <c r="AV102" s="19">
        <v>0.24701710045337677</v>
      </c>
      <c r="AW102" s="19">
        <v>-0.12601268291473389</v>
      </c>
      <c r="AX102" s="19">
        <v>7.0131488144397736E-2</v>
      </c>
      <c r="AY102" s="19">
        <v>-0.11413542926311493</v>
      </c>
      <c r="AZ102" s="19">
        <v>6.6047334112226963E-3</v>
      </c>
      <c r="BA102" s="19">
        <v>-0.22036604583263397</v>
      </c>
      <c r="BB102" s="19">
        <v>-0.16793899238109589</v>
      </c>
      <c r="BC102" s="19">
        <v>8.0488599836826324E-2</v>
      </c>
      <c r="BD102" s="19">
        <v>-0.17614787817001343</v>
      </c>
      <c r="BE102" s="19">
        <v>0.25203356146812439</v>
      </c>
      <c r="BF102" s="19">
        <v>-0.21255530416965485</v>
      </c>
      <c r="BG102" s="19">
        <v>9.7128339111804962E-2</v>
      </c>
      <c r="BH102" s="19">
        <v>-8.3635099232196808E-2</v>
      </c>
      <c r="BI102" s="19">
        <v>-3.9341352880001068E-2</v>
      </c>
      <c r="BJ102" s="19">
        <v>-1.7202293500304222E-2</v>
      </c>
      <c r="BK102" s="19">
        <v>-0.22072170674800873</v>
      </c>
      <c r="BL102" s="19">
        <v>-0.15951816737651825</v>
      </c>
      <c r="BM102" s="19">
        <v>-3.3739257603883743E-2</v>
      </c>
      <c r="BN102" s="19">
        <v>-4.4286444783210754E-2</v>
      </c>
      <c r="BO102" s="19">
        <v>-0.23900970816612244</v>
      </c>
      <c r="BP102" s="19">
        <v>-7.5302839279174805E-2</v>
      </c>
      <c r="BQ102" s="19">
        <v>-7.5299978256225586E-2</v>
      </c>
      <c r="BR102" s="19">
        <v>7.7173267491161823E-3</v>
      </c>
      <c r="BS102" s="19">
        <v>-0.13992099463939667</v>
      </c>
      <c r="BT102" s="19">
        <v>0.17786090075969696</v>
      </c>
      <c r="BU102" s="19">
        <v>3.1678877770900726E-2</v>
      </c>
      <c r="BV102" s="19">
        <v>-4.1783485561609268E-2</v>
      </c>
      <c r="BW102" s="19">
        <v>-3.3659081906080246E-2</v>
      </c>
      <c r="BX102" s="19">
        <v>0.40752550959587097</v>
      </c>
      <c r="BY102" s="19">
        <v>-8.298947662115097E-2</v>
      </c>
      <c r="BZ102" s="19">
        <v>-0.16767406463623047</v>
      </c>
      <c r="CA102" s="19">
        <v>0.14868940412998199</v>
      </c>
      <c r="CB102" s="19">
        <v>-0.19594839215278625</v>
      </c>
      <c r="CC102" s="19">
        <v>0.21738103032112122</v>
      </c>
      <c r="CD102" s="19">
        <v>0.30162173509597778</v>
      </c>
      <c r="CE102" s="19">
        <v>4.4859599322080612E-2</v>
      </c>
      <c r="CF102" s="19">
        <v>-6.4551979303359985E-2</v>
      </c>
      <c r="CG102" s="19">
        <v>-0.20735636353492737</v>
      </c>
      <c r="CH102" s="19">
        <v>0.16888463497161865</v>
      </c>
      <c r="CI102" s="19">
        <v>-0.36029794812202454</v>
      </c>
      <c r="CJ102" s="19">
        <v>-0.21151602268218994</v>
      </c>
      <c r="CK102" s="19">
        <v>-7.3083840310573578E-2</v>
      </c>
      <c r="CL102" s="19">
        <v>0.13113528490066528</v>
      </c>
      <c r="CM102" s="19">
        <v>-2.0144449546933174E-2</v>
      </c>
      <c r="CN102" s="19">
        <v>6.5644406713545322E-3</v>
      </c>
      <c r="CO102" s="19">
        <v>0.18103082478046417</v>
      </c>
      <c r="CP102" s="19">
        <v>-7.2664774954319E-2</v>
      </c>
      <c r="CQ102" s="19">
        <v>-0.2460106760263443</v>
      </c>
      <c r="CR102" s="19">
        <v>5.4878976196050644E-2</v>
      </c>
      <c r="CS102" s="19">
        <v>0.1868232935667038</v>
      </c>
      <c r="CT102" s="19">
        <v>0.20258735120296478</v>
      </c>
      <c r="CU102" s="19">
        <v>-7.8852243721485138E-2</v>
      </c>
      <c r="CV102" s="19">
        <v>0.11923101544380188</v>
      </c>
      <c r="CW102" s="23">
        <v>1</v>
      </c>
      <c r="CX102" s="19">
        <v>-0.2422129213809967</v>
      </c>
      <c r="CY102" s="19">
        <v>-0.11728476732969284</v>
      </c>
      <c r="CZ102" s="19">
        <v>1.7839103937149048E-2</v>
      </c>
      <c r="DA102" s="21">
        <v>0.19202208518981934</v>
      </c>
    </row>
    <row r="103" spans="2:105" x14ac:dyDescent="0.25">
      <c r="B103" s="12"/>
      <c r="C103" s="22">
        <v>99</v>
      </c>
      <c r="D103" s="19">
        <v>0.16809949278831482</v>
      </c>
      <c r="E103" s="19">
        <v>0.3337726891040802</v>
      </c>
      <c r="F103" s="19">
        <v>9.4316244125366211E-2</v>
      </c>
      <c r="G103" s="19">
        <v>0.2985895574092865</v>
      </c>
      <c r="H103" s="19">
        <v>-0.11382477730512619</v>
      </c>
      <c r="I103" s="19">
        <v>2.2823307663202286E-2</v>
      </c>
      <c r="J103" s="19">
        <v>-0.17770437896251678</v>
      </c>
      <c r="K103" s="19">
        <v>-7.8582189977169037E-2</v>
      </c>
      <c r="L103" s="19">
        <v>0.13803082704544067</v>
      </c>
      <c r="M103" s="19">
        <v>4.5839667320251465E-2</v>
      </c>
      <c r="N103" s="19">
        <v>0.39948290586471558</v>
      </c>
      <c r="O103" s="19">
        <v>-8.1482797861099243E-2</v>
      </c>
      <c r="P103" s="19">
        <v>4.7790616750717163E-2</v>
      </c>
      <c r="Q103" s="19">
        <v>0.1789872944355011</v>
      </c>
      <c r="R103" s="19">
        <v>-8.3872877061367035E-2</v>
      </c>
      <c r="S103" s="19">
        <v>9.1694258153438568E-2</v>
      </c>
      <c r="T103" s="19">
        <v>-0.15363043546676636</v>
      </c>
      <c r="U103" s="19">
        <v>-0.16950100660324097</v>
      </c>
      <c r="V103" s="19">
        <v>6.1590224504470825E-3</v>
      </c>
      <c r="W103" s="19">
        <v>5.959990993142128E-2</v>
      </c>
      <c r="X103" s="19">
        <v>0.18500374257564545</v>
      </c>
      <c r="Y103" s="19">
        <v>9.5104977488517761E-2</v>
      </c>
      <c r="Z103" s="19">
        <v>-0.10678510367870331</v>
      </c>
      <c r="AA103" s="19">
        <v>-8.8957220315933228E-2</v>
      </c>
      <c r="AB103" s="19">
        <v>0.32354795932769775</v>
      </c>
      <c r="AC103" s="19">
        <v>0.15855585038661957</v>
      </c>
      <c r="AD103" s="19">
        <v>-2.7402915060520172E-2</v>
      </c>
      <c r="AE103" s="19">
        <v>0.2228335440158844</v>
      </c>
      <c r="AF103" s="19">
        <v>0.20119084417819977</v>
      </c>
      <c r="AG103" s="19">
        <v>0.30686578154563904</v>
      </c>
      <c r="AH103" s="19">
        <v>-0.23578885197639465</v>
      </c>
      <c r="AI103" s="19">
        <v>-0.20727905631065369</v>
      </c>
      <c r="AJ103" s="19">
        <v>-0.199660524725914</v>
      </c>
      <c r="AK103" s="19">
        <v>-0.16637448966503143</v>
      </c>
      <c r="AL103" s="19">
        <v>-9.9922239780426025E-2</v>
      </c>
      <c r="AM103" s="19">
        <v>0.34615343809127808</v>
      </c>
      <c r="AN103" s="19">
        <v>1.3515686616301537E-2</v>
      </c>
      <c r="AO103" s="19">
        <v>1.600823737680912E-2</v>
      </c>
      <c r="AP103" s="19">
        <v>0.19233043491840363</v>
      </c>
      <c r="AQ103" s="19">
        <v>0.35327127575874329</v>
      </c>
      <c r="AR103" s="19">
        <v>-1.1589275673031807E-2</v>
      </c>
      <c r="AS103" s="19">
        <v>-8.3724237978458405E-2</v>
      </c>
      <c r="AT103" s="19">
        <v>-1.4811803586781025E-2</v>
      </c>
      <c r="AU103" s="19">
        <v>0.12593257427215576</v>
      </c>
      <c r="AV103" s="19">
        <v>2.8486691415309906E-2</v>
      </c>
      <c r="AW103" s="19">
        <v>-8.4522947669029236E-2</v>
      </c>
      <c r="AX103" s="19">
        <v>-3.9994999766349792E-2</v>
      </c>
      <c r="AY103" s="19">
        <v>0.18961848318576813</v>
      </c>
      <c r="AZ103" s="19">
        <v>-0.45434355735778809</v>
      </c>
      <c r="BA103" s="19">
        <v>-4.8804417252540588E-2</v>
      </c>
      <c r="BB103" s="19">
        <v>0.23391532897949219</v>
      </c>
      <c r="BC103" s="19">
        <v>0.11395452916622162</v>
      </c>
      <c r="BD103" s="19">
        <v>2.1166682243347168E-2</v>
      </c>
      <c r="BE103" s="19">
        <v>6.340453028678894E-2</v>
      </c>
      <c r="BF103" s="19">
        <v>0.4542001485824585</v>
      </c>
      <c r="BG103" s="19">
        <v>5.041855201125145E-2</v>
      </c>
      <c r="BH103" s="19">
        <v>-9.1933220624923706E-2</v>
      </c>
      <c r="BI103" s="19">
        <v>0.44896277785301208</v>
      </c>
      <c r="BJ103" s="19">
        <v>-0.14502625167369843</v>
      </c>
      <c r="BK103" s="19">
        <v>0.14198991656303406</v>
      </c>
      <c r="BL103" s="19">
        <v>0.35698762536048889</v>
      </c>
      <c r="BM103" s="19">
        <v>0.5000607967376709</v>
      </c>
      <c r="BN103" s="19">
        <v>0.21362243592739105</v>
      </c>
      <c r="BO103" s="19">
        <v>0.61470437049865723</v>
      </c>
      <c r="BP103" s="19">
        <v>-8.6340205743908882E-3</v>
      </c>
      <c r="BQ103" s="19">
        <v>0.20048816502094269</v>
      </c>
      <c r="BR103" s="19">
        <v>0.1936483234167099</v>
      </c>
      <c r="BS103" s="19">
        <v>-0.10274815559387207</v>
      </c>
      <c r="BT103" s="19">
        <v>0.17707359790802002</v>
      </c>
      <c r="BU103" s="19">
        <v>-2.3079944774508476E-2</v>
      </c>
      <c r="BV103" s="19">
        <v>0.16606968641281128</v>
      </c>
      <c r="BW103" s="19">
        <v>-0.15736734867095947</v>
      </c>
      <c r="BX103" s="19">
        <v>7.4782576411962509E-3</v>
      </c>
      <c r="BY103" s="19">
        <v>-0.16013287007808685</v>
      </c>
      <c r="BZ103" s="19">
        <v>0.3168596625328064</v>
      </c>
      <c r="CA103" s="19">
        <v>-0.18841178715229034</v>
      </c>
      <c r="CB103" s="19">
        <v>-8.2105822861194611E-2</v>
      </c>
      <c r="CC103" s="19">
        <v>4.2829401791095734E-2</v>
      </c>
      <c r="CD103" s="19">
        <v>-0.18366426229476929</v>
      </c>
      <c r="CE103" s="19">
        <v>-6.4453780651092529E-2</v>
      </c>
      <c r="CF103" s="19">
        <v>-0.15462656319141388</v>
      </c>
      <c r="CG103" s="19">
        <v>8.0954715609550476E-2</v>
      </c>
      <c r="CH103" s="19">
        <v>-6.1109635978937149E-2</v>
      </c>
      <c r="CI103" s="19">
        <v>0.11481145769357681</v>
      </c>
      <c r="CJ103" s="19">
        <v>-3.3639345783740282E-3</v>
      </c>
      <c r="CK103" s="19">
        <v>-9.1179870069026947E-2</v>
      </c>
      <c r="CL103" s="19">
        <v>-0.24784752726554871</v>
      </c>
      <c r="CM103" s="19">
        <v>-0.13994978368282318</v>
      </c>
      <c r="CN103" s="19">
        <v>0.16462638974189758</v>
      </c>
      <c r="CO103" s="19">
        <v>5.9732351452112198E-2</v>
      </c>
      <c r="CP103" s="19">
        <v>-7.2277761995792389E-2</v>
      </c>
      <c r="CQ103" s="19">
        <v>0.14163385331630707</v>
      </c>
      <c r="CR103" s="19">
        <v>-0.18966609239578247</v>
      </c>
      <c r="CS103" s="19">
        <v>0.40718409419059753</v>
      </c>
      <c r="CT103" s="19">
        <v>-0.21443575620651245</v>
      </c>
      <c r="CU103" s="19">
        <v>-2.8566110413521528E-3</v>
      </c>
      <c r="CV103" s="19">
        <v>8.861929178237915E-2</v>
      </c>
      <c r="CW103" s="19">
        <v>-0.20545263588428497</v>
      </c>
      <c r="CX103" s="23">
        <v>0.93884009122848511</v>
      </c>
      <c r="CY103" s="19">
        <v>-0.20423971116542816</v>
      </c>
      <c r="CZ103" s="19">
        <v>0.14323940873146057</v>
      </c>
      <c r="DA103" s="21">
        <v>0.29768949747085571</v>
      </c>
    </row>
    <row r="104" spans="2:105" x14ac:dyDescent="0.25">
      <c r="B104" s="12"/>
      <c r="C104" s="22">
        <v>100</v>
      </c>
      <c r="D104" s="19">
        <v>-0.18505038321018219</v>
      </c>
      <c r="E104" s="19">
        <v>-0.30502474308013916</v>
      </c>
      <c r="F104" s="19">
        <v>-6.6941000521183014E-2</v>
      </c>
      <c r="G104" s="19">
        <v>-0.26040372252464294</v>
      </c>
      <c r="H104" s="19">
        <v>-0.1742260605096817</v>
      </c>
      <c r="I104" s="19">
        <v>-5.633898451924324E-2</v>
      </c>
      <c r="J104" s="19">
        <v>-0.18237468600273132</v>
      </c>
      <c r="K104" s="19">
        <v>-0.24137423932552338</v>
      </c>
      <c r="L104" s="19">
        <v>-3.3252350986003876E-2</v>
      </c>
      <c r="M104" s="19">
        <v>-0.40869933366775513</v>
      </c>
      <c r="N104" s="19">
        <v>0.3182806670665741</v>
      </c>
      <c r="O104" s="19">
        <v>-0.13403850793838501</v>
      </c>
      <c r="P104" s="19">
        <v>0.10558824241161346</v>
      </c>
      <c r="Q104" s="19">
        <v>-0.23106428980827332</v>
      </c>
      <c r="R104" s="19">
        <v>9.6041321754455566E-2</v>
      </c>
      <c r="S104" s="19">
        <v>-3.6205481737852097E-2</v>
      </c>
      <c r="T104" s="19">
        <v>2.6651691645383835E-2</v>
      </c>
      <c r="U104" s="19">
        <v>0.21603319048881531</v>
      </c>
      <c r="V104" s="19">
        <v>-8.4918856620788574E-2</v>
      </c>
      <c r="W104" s="19">
        <v>-0.12813772261142731</v>
      </c>
      <c r="X104" s="19">
        <v>-0.37949708104133606</v>
      </c>
      <c r="Y104" s="19">
        <v>-7.3571376502513885E-2</v>
      </c>
      <c r="Z104" s="19">
        <v>2.7149276807904243E-2</v>
      </c>
      <c r="AA104" s="19">
        <v>-0.19523882865905762</v>
      </c>
      <c r="AB104" s="19">
        <v>-0.17209400236606598</v>
      </c>
      <c r="AC104" s="19">
        <v>-0.24530117213726044</v>
      </c>
      <c r="AD104" s="19">
        <v>4.7352723777294159E-2</v>
      </c>
      <c r="AE104" s="19">
        <v>-0.13785827159881592</v>
      </c>
      <c r="AF104" s="19">
        <v>-0.17102265357971191</v>
      </c>
      <c r="AG104" s="19">
        <v>-0.20412127673625946</v>
      </c>
      <c r="AH104" s="19">
        <v>-5.6550532579421997E-2</v>
      </c>
      <c r="AI104" s="19">
        <v>-0.24661444127559662</v>
      </c>
      <c r="AJ104" s="19">
        <v>7.0220015943050385E-2</v>
      </c>
      <c r="AK104" s="19">
        <v>2.5198323652148247E-2</v>
      </c>
      <c r="AL104" s="19">
        <v>4.2151570320129395E-2</v>
      </c>
      <c r="AM104" s="19">
        <v>-0.20875659584999084</v>
      </c>
      <c r="AN104" s="19">
        <v>1.3274273835122585E-2</v>
      </c>
      <c r="AO104" s="19">
        <v>-0.20677025616168976</v>
      </c>
      <c r="AP104" s="19">
        <v>-0.12225725501775742</v>
      </c>
      <c r="AQ104" s="19">
        <v>-0.12679575383663177</v>
      </c>
      <c r="AR104" s="19">
        <v>0.10921996831893921</v>
      </c>
      <c r="AS104" s="19">
        <v>-0.33565759658813477</v>
      </c>
      <c r="AT104" s="19">
        <v>-0.25296607613563538</v>
      </c>
      <c r="AU104" s="19">
        <v>-0.30373445153236389</v>
      </c>
      <c r="AV104" s="19">
        <v>-0.12063644826412201</v>
      </c>
      <c r="AW104" s="19">
        <v>0.25913843512535095</v>
      </c>
      <c r="AX104" s="19">
        <v>-0.1516503244638443</v>
      </c>
      <c r="AY104" s="19">
        <v>-0.12651236355304718</v>
      </c>
      <c r="AZ104" s="19">
        <v>0.16157449781894684</v>
      </c>
      <c r="BA104" s="19">
        <v>0.17893259227275848</v>
      </c>
      <c r="BB104" s="19">
        <v>-0.17430488765239716</v>
      </c>
      <c r="BC104" s="19">
        <v>-0.36864560842514038</v>
      </c>
      <c r="BD104" s="19">
        <v>0.21856549382209778</v>
      </c>
      <c r="BE104" s="19">
        <v>0.11404356360435486</v>
      </c>
      <c r="BF104" s="19">
        <v>-0.12999854981899261</v>
      </c>
      <c r="BG104" s="19">
        <v>-7.0730887353420258E-2</v>
      </c>
      <c r="BH104" s="19">
        <v>4.650285467505455E-2</v>
      </c>
      <c r="BI104" s="19">
        <v>-0.19161646068096161</v>
      </c>
      <c r="BJ104" s="19">
        <v>7.5987018644809723E-2</v>
      </c>
      <c r="BK104" s="19">
        <v>-0.11449871957302094</v>
      </c>
      <c r="BL104" s="19">
        <v>-0.3676120936870575</v>
      </c>
      <c r="BM104" s="19">
        <v>-0.33545821905136108</v>
      </c>
      <c r="BN104" s="19">
        <v>-0.24434734880924225</v>
      </c>
      <c r="BO104" s="19">
        <v>-3.3336891792714596E-3</v>
      </c>
      <c r="BP104" s="19">
        <v>-0.16842319071292877</v>
      </c>
      <c r="BQ104" s="19">
        <v>-8.9684762060642242E-2</v>
      </c>
      <c r="BR104" s="19">
        <v>-4.735073447227478E-2</v>
      </c>
      <c r="BS104" s="19">
        <v>-3.5440370440483093E-2</v>
      </c>
      <c r="BT104" s="19">
        <v>-0.19695673882961273</v>
      </c>
      <c r="BU104" s="19">
        <v>7.2838030755519867E-2</v>
      </c>
      <c r="BV104" s="19">
        <v>-8.816855400800705E-2</v>
      </c>
      <c r="BW104" s="19">
        <v>-0.16054441034793854</v>
      </c>
      <c r="BX104" s="19">
        <v>0.23954690992832184</v>
      </c>
      <c r="BY104" s="19">
        <v>-0.21140439808368683</v>
      </c>
      <c r="BZ104" s="19">
        <v>-0.11395774781703949</v>
      </c>
      <c r="CA104" s="19">
        <v>-9.9517598748207092E-2</v>
      </c>
      <c r="CB104" s="19">
        <v>-8.9319147169589996E-2</v>
      </c>
      <c r="CC104" s="19">
        <v>-7.1090236306190491E-2</v>
      </c>
      <c r="CD104" s="19">
        <v>1.7074514180421829E-2</v>
      </c>
      <c r="CE104" s="19">
        <v>-0.14063361287117004</v>
      </c>
      <c r="CF104" s="19">
        <v>-6.9514423608779907E-2</v>
      </c>
      <c r="CG104" s="19">
        <v>-9.1431818902492523E-2</v>
      </c>
      <c r="CH104" s="19">
        <v>-0.19381524622440338</v>
      </c>
      <c r="CI104" s="19">
        <v>8.0003075301647186E-2</v>
      </c>
      <c r="CJ104" s="19">
        <v>0.1622261106967926</v>
      </c>
      <c r="CK104" s="19">
        <v>-0.12887758016586304</v>
      </c>
      <c r="CL104" s="19">
        <v>-6.3172444701194763E-2</v>
      </c>
      <c r="CM104" s="19">
        <v>-0.24677573144435883</v>
      </c>
      <c r="CN104" s="19">
        <v>-0.33595317602157593</v>
      </c>
      <c r="CO104" s="19">
        <v>-0.36370396614074707</v>
      </c>
      <c r="CP104" s="19">
        <v>-7.2754897177219391E-2</v>
      </c>
      <c r="CQ104" s="19">
        <v>-0.22986990213394165</v>
      </c>
      <c r="CR104" s="19">
        <v>2.8926471248269081E-2</v>
      </c>
      <c r="CS104" s="19">
        <v>-0.24349102377891541</v>
      </c>
      <c r="CT104" s="19">
        <v>0.13907033205032349</v>
      </c>
      <c r="CU104" s="19">
        <v>0.24583040177822113</v>
      </c>
      <c r="CV104" s="19">
        <v>-5.2497419528663158E-3</v>
      </c>
      <c r="CW104" s="19">
        <v>1.8841970711946487E-2</v>
      </c>
      <c r="CX104" s="19">
        <v>-0.10887756198644638</v>
      </c>
      <c r="CY104" s="23">
        <v>0.94989180564880371</v>
      </c>
      <c r="CZ104" s="19">
        <v>8.2270987331867218E-2</v>
      </c>
      <c r="DA104" s="21">
        <v>4.6559873968362808E-2</v>
      </c>
    </row>
    <row r="105" spans="2:105" x14ac:dyDescent="0.25">
      <c r="B105" s="12"/>
      <c r="C105" s="22">
        <v>101</v>
      </c>
      <c r="D105" s="19">
        <v>-5.5049704387784004E-3</v>
      </c>
      <c r="E105" s="19">
        <v>7.1563661098480225E-2</v>
      </c>
      <c r="F105" s="19">
        <v>0.30726146697998047</v>
      </c>
      <c r="G105" s="19">
        <v>-6.5684124827384949E-2</v>
      </c>
      <c r="H105" s="19">
        <v>-0.1415313333272934</v>
      </c>
      <c r="I105" s="19">
        <v>-0.27403354644775391</v>
      </c>
      <c r="J105" s="19">
        <v>0.1554209291934967</v>
      </c>
      <c r="K105" s="19">
        <v>-4.4347763061523438E-2</v>
      </c>
      <c r="L105" s="19">
        <v>-0.32583132386207581</v>
      </c>
      <c r="M105" s="19">
        <v>-0.28832754492759705</v>
      </c>
      <c r="N105" s="19">
        <v>7.9363986849784851E-2</v>
      </c>
      <c r="O105" s="19">
        <v>0.18054735660552979</v>
      </c>
      <c r="P105" s="19">
        <v>0.17038871347904205</v>
      </c>
      <c r="Q105" s="19">
        <v>7.8341543674468994E-2</v>
      </c>
      <c r="R105" s="19">
        <v>0.15625973045825958</v>
      </c>
      <c r="S105" s="19">
        <v>-5.724174901843071E-3</v>
      </c>
      <c r="T105" s="19">
        <v>-1.4425631612539291E-2</v>
      </c>
      <c r="U105" s="19">
        <v>0.3233582079410553</v>
      </c>
      <c r="V105" s="19">
        <v>-0.20028960704803467</v>
      </c>
      <c r="W105" s="19">
        <v>-0.24950987100601196</v>
      </c>
      <c r="X105" s="19">
        <v>-4.9434881657361984E-2</v>
      </c>
      <c r="Y105" s="19">
        <v>0.24785289168357849</v>
      </c>
      <c r="Z105" s="19">
        <v>-7.6808653771877289E-2</v>
      </c>
      <c r="AA105" s="19">
        <v>7.2965748608112335E-2</v>
      </c>
      <c r="AB105" s="19">
        <v>0.25224697589874268</v>
      </c>
      <c r="AC105" s="19">
        <v>0.18565152585506439</v>
      </c>
      <c r="AD105" s="19">
        <v>0.16515608131885529</v>
      </c>
      <c r="AE105" s="19">
        <v>-6.2156077474355698E-2</v>
      </c>
      <c r="AF105" s="19">
        <v>0.26990684866905212</v>
      </c>
      <c r="AG105" s="19">
        <v>7.0825539529323578E-2</v>
      </c>
      <c r="AH105" s="19">
        <v>-0.24429604411125183</v>
      </c>
      <c r="AI105" s="19">
        <v>0.13465088605880737</v>
      </c>
      <c r="AJ105" s="19">
        <v>0.22038832306861877</v>
      </c>
      <c r="AK105" s="19">
        <v>-0.34973806142807007</v>
      </c>
      <c r="AL105" s="19">
        <v>0.1534130722284317</v>
      </c>
      <c r="AM105" s="19">
        <v>0.35700061917304993</v>
      </c>
      <c r="AN105" s="19">
        <v>-2.7794785797595978E-2</v>
      </c>
      <c r="AO105" s="19">
        <v>-3.009798564016819E-2</v>
      </c>
      <c r="AP105" s="19">
        <v>-6.0238726437091827E-2</v>
      </c>
      <c r="AQ105" s="19">
        <v>8.3069160580635071E-2</v>
      </c>
      <c r="AR105" s="19">
        <v>0.46699413657188416</v>
      </c>
      <c r="AS105" s="19">
        <v>-0.4150870144367218</v>
      </c>
      <c r="AT105" s="19">
        <v>3.6242641508579254E-2</v>
      </c>
      <c r="AU105" s="19">
        <v>-0.10339080542325974</v>
      </c>
      <c r="AV105" s="19">
        <v>-0.26491165161132813</v>
      </c>
      <c r="AW105" s="19">
        <v>0.26111993193626404</v>
      </c>
      <c r="AX105" s="19">
        <v>-0.21414782106876373</v>
      </c>
      <c r="AY105" s="19">
        <v>0.46251785755157471</v>
      </c>
      <c r="AZ105" s="19">
        <v>0.21155308187007904</v>
      </c>
      <c r="BA105" s="19">
        <v>0.18356066942214966</v>
      </c>
      <c r="BB105" s="19">
        <v>6.244838610291481E-2</v>
      </c>
      <c r="BC105" s="19">
        <v>-3.4691412001848221E-3</v>
      </c>
      <c r="BD105" s="19">
        <v>0.43165963888168335</v>
      </c>
      <c r="BE105" s="19">
        <v>-0.14310339093208313</v>
      </c>
      <c r="BF105" s="19">
        <v>-0.12620832026004791</v>
      </c>
      <c r="BG105" s="19">
        <v>1.4789445325732231E-2</v>
      </c>
      <c r="BH105" s="19">
        <v>0.13936729729175568</v>
      </c>
      <c r="BI105" s="19">
        <v>-1.4655017293989658E-2</v>
      </c>
      <c r="BJ105" s="19">
        <v>0.36130854487419128</v>
      </c>
      <c r="BK105" s="19">
        <v>0.28784114122390747</v>
      </c>
      <c r="BL105" s="19">
        <v>-8.0104969441890717E-2</v>
      </c>
      <c r="BM105" s="19">
        <v>-0.21272097527980804</v>
      </c>
      <c r="BN105" s="19">
        <v>-0.26309466361999512</v>
      </c>
      <c r="BO105" s="19">
        <v>0.24343185126781464</v>
      </c>
      <c r="BP105" s="19">
        <v>-0.36279961466789246</v>
      </c>
      <c r="BQ105" s="19">
        <v>-0.16314564645290375</v>
      </c>
      <c r="BR105" s="19">
        <v>-0.35086959600448608</v>
      </c>
      <c r="BS105" s="19">
        <v>-0.18953773379325867</v>
      </c>
      <c r="BT105" s="19">
        <v>-0.21697813272476196</v>
      </c>
      <c r="BU105" s="19">
        <v>5.571124330163002E-2</v>
      </c>
      <c r="BV105" s="19">
        <v>-7.0021651685237885E-2</v>
      </c>
      <c r="BW105" s="19">
        <v>1.721343956887722E-2</v>
      </c>
      <c r="BX105" s="19">
        <v>0.3725578784942627</v>
      </c>
      <c r="BY105" s="19">
        <v>0.36308586597442627</v>
      </c>
      <c r="BZ105" s="19">
        <v>-0.28536173701286316</v>
      </c>
      <c r="CA105" s="19">
        <v>0.13667193055152893</v>
      </c>
      <c r="CB105" s="19">
        <v>0.15980583429336548</v>
      </c>
      <c r="CC105" s="19">
        <v>-0.2425544261932373</v>
      </c>
      <c r="CD105" s="19">
        <v>-3.9125874638557434E-2</v>
      </c>
      <c r="CE105" s="19">
        <v>0.24316591024398804</v>
      </c>
      <c r="CF105" s="19">
        <v>4.7016549855470657E-2</v>
      </c>
      <c r="CG105" s="19">
        <v>-0.22128346562385559</v>
      </c>
      <c r="CH105" s="19">
        <v>-8.754323422908783E-2</v>
      </c>
      <c r="CI105" s="19">
        <v>9.1513447463512421E-2</v>
      </c>
      <c r="CJ105" s="19">
        <v>6.8635299801826477E-2</v>
      </c>
      <c r="CK105" s="19">
        <v>-0.13995540142059326</v>
      </c>
      <c r="CL105" s="19">
        <v>0.10294396430253983</v>
      </c>
      <c r="CM105" s="19">
        <v>-0.25907844305038452</v>
      </c>
      <c r="CN105" s="19">
        <v>-0.12232465296983719</v>
      </c>
      <c r="CO105" s="19">
        <v>-3.7719421088695526E-2</v>
      </c>
      <c r="CP105" s="19">
        <v>-0.15122641623020172</v>
      </c>
      <c r="CQ105" s="19">
        <v>-2.8417736757546663E-3</v>
      </c>
      <c r="CR105" s="19">
        <v>0.17078863084316254</v>
      </c>
      <c r="CS105" s="19">
        <v>-0.16934005916118622</v>
      </c>
      <c r="CT105" s="19">
        <v>0.13354538381099701</v>
      </c>
      <c r="CU105" s="19">
        <v>0.12802800536155701</v>
      </c>
      <c r="CV105" s="19">
        <v>-0.23030801117420197</v>
      </c>
      <c r="CW105" s="19">
        <v>-0.15256918966770172</v>
      </c>
      <c r="CX105" s="19">
        <v>-1.8928950652480125E-2</v>
      </c>
      <c r="CY105" s="19">
        <v>0.35702076554298401</v>
      </c>
      <c r="CZ105" s="23">
        <v>0.85147285461425781</v>
      </c>
      <c r="DA105" s="21">
        <v>0.13778714835643768</v>
      </c>
    </row>
    <row r="106" spans="2:105" x14ac:dyDescent="0.25">
      <c r="B106" s="26"/>
      <c r="C106" s="27">
        <v>102</v>
      </c>
      <c r="D106" s="28">
        <v>-4.425966739654541E-2</v>
      </c>
      <c r="E106" s="28">
        <v>9.9511660635471344E-2</v>
      </c>
      <c r="F106" s="28">
        <v>-9.6117421984672546E-2</v>
      </c>
      <c r="G106" s="28">
        <v>7.0166841149330139E-2</v>
      </c>
      <c r="H106" s="28">
        <v>0.23069851100444794</v>
      </c>
      <c r="I106" s="28">
        <v>-0.13706575334072113</v>
      </c>
      <c r="J106" s="28">
        <v>4.9277502112090588E-3</v>
      </c>
      <c r="K106" s="28">
        <v>-0.33452701568603516</v>
      </c>
      <c r="L106" s="28">
        <v>0.1385207325220108</v>
      </c>
      <c r="M106" s="28">
        <v>-2.4267448112368584E-2</v>
      </c>
      <c r="N106" s="28">
        <v>3.4771393984556198E-2</v>
      </c>
      <c r="O106" s="28">
        <v>5.5577881634235382E-2</v>
      </c>
      <c r="P106" s="28">
        <v>0.38959351181983948</v>
      </c>
      <c r="Q106" s="28">
        <v>0.29779893159866333</v>
      </c>
      <c r="R106" s="28">
        <v>-0.14588873088359833</v>
      </c>
      <c r="S106" s="28">
        <v>0.11046786606311798</v>
      </c>
      <c r="T106" s="28">
        <v>0.10073427110910416</v>
      </c>
      <c r="U106" s="28">
        <v>-0.17069321870803833</v>
      </c>
      <c r="V106" s="28">
        <v>0.1712808758020401</v>
      </c>
      <c r="W106" s="28">
        <v>-0.19515538215637207</v>
      </c>
      <c r="X106" s="28">
        <v>0.17753487825393677</v>
      </c>
      <c r="Y106" s="28">
        <v>3.4318264573812485E-2</v>
      </c>
      <c r="Z106" s="28">
        <v>-0.14626091718673706</v>
      </c>
      <c r="AA106" s="28">
        <v>-0.30043160915374756</v>
      </c>
      <c r="AB106" s="28">
        <v>0.3045995831489563</v>
      </c>
      <c r="AC106" s="28">
        <v>-1.7731936648488045E-2</v>
      </c>
      <c r="AD106" s="28">
        <v>3.7300746887922287E-2</v>
      </c>
      <c r="AE106" s="28">
        <v>-0.16823528707027435</v>
      </c>
      <c r="AF106" s="28">
        <v>-3.6182738840579987E-2</v>
      </c>
      <c r="AG106" s="28">
        <v>4.1644465178251266E-2</v>
      </c>
      <c r="AH106" s="28">
        <v>-3.0760288238525391E-2</v>
      </c>
      <c r="AI106" s="28">
        <v>-0.31965014338493347</v>
      </c>
      <c r="AJ106" s="28">
        <v>-0.26720288395881653</v>
      </c>
      <c r="AK106" s="28">
        <v>-0.19278144836425781</v>
      </c>
      <c r="AL106" s="28">
        <v>-0.13325995206832886</v>
      </c>
      <c r="AM106" s="28">
        <v>7.3757395148277283E-2</v>
      </c>
      <c r="AN106" s="28">
        <v>-0.13607929646968842</v>
      </c>
      <c r="AO106" s="28">
        <v>0.140656977891922</v>
      </c>
      <c r="AP106" s="28">
        <v>0.21357965469360352</v>
      </c>
      <c r="AQ106" s="28">
        <v>0.28036379814147949</v>
      </c>
      <c r="AR106" s="28">
        <v>-1.3115638867020607E-2</v>
      </c>
      <c r="AS106" s="28">
        <v>-0.18129806220531464</v>
      </c>
      <c r="AT106" s="28">
        <v>5.3019389510154724E-2</v>
      </c>
      <c r="AU106" s="28">
        <v>2.2615313529968262E-2</v>
      </c>
      <c r="AV106" s="28">
        <v>-0.15719558298587799</v>
      </c>
      <c r="AW106" s="28">
        <v>-3.2716337591409683E-2</v>
      </c>
      <c r="AX106" s="28">
        <v>-3.5082168877124786E-2</v>
      </c>
      <c r="AY106" s="28">
        <v>0.22413131594657898</v>
      </c>
      <c r="AZ106" s="28">
        <v>7.4013486504554749E-2</v>
      </c>
      <c r="BA106" s="28">
        <v>0.26823800802230835</v>
      </c>
      <c r="BB106" s="28">
        <v>3.8027394562959671E-2</v>
      </c>
      <c r="BC106" s="28">
        <v>-7.1905426681041718E-2</v>
      </c>
      <c r="BD106" s="28">
        <v>-8.5775628685951233E-2</v>
      </c>
      <c r="BE106" s="28">
        <v>-8.8863492012023926E-2</v>
      </c>
      <c r="BF106" s="28">
        <v>0.26768073439598083</v>
      </c>
      <c r="BG106" s="28">
        <v>-3.8531139492988586E-2</v>
      </c>
      <c r="BH106" s="28">
        <v>0.1591804176568985</v>
      </c>
      <c r="BI106" s="28">
        <v>0.37313953042030334</v>
      </c>
      <c r="BJ106" s="28">
        <v>0.16552458703517914</v>
      </c>
      <c r="BK106" s="28">
        <v>0.25686606764793396</v>
      </c>
      <c r="BL106" s="28">
        <v>2.5805719196796417E-3</v>
      </c>
      <c r="BM106" s="28">
        <v>0.2326938658952713</v>
      </c>
      <c r="BN106" s="28">
        <v>-0.12734228372573853</v>
      </c>
      <c r="BO106" s="28">
        <v>2.681744284927845E-2</v>
      </c>
      <c r="BP106" s="28">
        <v>2.434731088578701E-2</v>
      </c>
      <c r="BQ106" s="28">
        <v>-9.3405678868293762E-2</v>
      </c>
      <c r="BR106" s="28">
        <v>0.11151675879955292</v>
      </c>
      <c r="BS106" s="28">
        <v>-0.32881820201873779</v>
      </c>
      <c r="BT106" s="28">
        <v>9.364665299654007E-2</v>
      </c>
      <c r="BU106" s="28">
        <v>-3.882690891623497E-2</v>
      </c>
      <c r="BV106" s="28">
        <v>9.018494188785553E-2</v>
      </c>
      <c r="BW106" s="28">
        <v>-0.32527527213096619</v>
      </c>
      <c r="BX106" s="28">
        <v>-6.8123857490718365E-3</v>
      </c>
      <c r="BY106" s="28">
        <v>-0.17509093880653381</v>
      </c>
      <c r="BZ106" s="28">
        <v>1.8492116359993815E-3</v>
      </c>
      <c r="CA106" s="28">
        <v>-6.1138126999139786E-2</v>
      </c>
      <c r="CB106" s="28">
        <v>-6.3660971820354462E-2</v>
      </c>
      <c r="CC106" s="28">
        <v>0.21908578276634216</v>
      </c>
      <c r="CD106" s="28">
        <v>2.4049045518040657E-2</v>
      </c>
      <c r="CE106" s="28">
        <v>-0.11472125351428986</v>
      </c>
      <c r="CF106" s="28">
        <v>-0.41171854734420776</v>
      </c>
      <c r="CG106" s="28">
        <v>-9.2612393200397491E-2</v>
      </c>
      <c r="CH106" s="28">
        <v>-0.13591621816158295</v>
      </c>
      <c r="CI106" s="28">
        <v>0.2223484218120575</v>
      </c>
      <c r="CJ106" s="28">
        <v>3.6147978156805038E-2</v>
      </c>
      <c r="CK106" s="28">
        <v>-9.0749152004718781E-2</v>
      </c>
      <c r="CL106" s="28">
        <v>1.4309900812804699E-2</v>
      </c>
      <c r="CM106" s="28">
        <v>-7.7239200472831726E-2</v>
      </c>
      <c r="CN106" s="28">
        <v>-0.23315535485744476</v>
      </c>
      <c r="CO106" s="28">
        <v>0.28624799847602844</v>
      </c>
      <c r="CP106" s="28">
        <v>-0.15581789612770081</v>
      </c>
      <c r="CQ106" s="28">
        <v>6.308494508266449E-2</v>
      </c>
      <c r="CR106" s="28">
        <v>5.912824347615242E-2</v>
      </c>
      <c r="CS106" s="28">
        <v>0.40493875741958618</v>
      </c>
      <c r="CT106" s="28">
        <v>0.22138671576976776</v>
      </c>
      <c r="CU106" s="28">
        <v>-0.19385315477848053</v>
      </c>
      <c r="CV106" s="28">
        <v>0.15082506835460663</v>
      </c>
      <c r="CW106" s="28">
        <v>0.11565934866666794</v>
      </c>
      <c r="CX106" s="28">
        <v>0.30751514434814453</v>
      </c>
      <c r="CY106" s="28">
        <v>9.7640203312039375E-3</v>
      </c>
      <c r="CZ106" s="28">
        <v>0.18695142865180969</v>
      </c>
      <c r="DA106" s="23">
        <v>1</v>
      </c>
    </row>
  </sheetData>
  <mergeCells count="3">
    <mergeCell ref="B1:DA2"/>
    <mergeCell ref="C3:DA3"/>
    <mergeCell ref="B4:B106"/>
  </mergeCells>
  <conditionalFormatting sqref="D5 E6 F7 G8 H9 I10 J11 K12 L13 M14 N15 O16 P17 Q18 R19 S20 T21 U22 V23 W24 X25 Y26 Z27 AA28 AB29">
    <cfRule type="colorScale" priority="78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C30">
    <cfRule type="colorScale" priority="77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D31">
    <cfRule type="colorScale" priority="76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E32">
    <cfRule type="colorScale" priority="75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F33">
    <cfRule type="colorScale" priority="74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G34">
    <cfRule type="colorScale" priority="73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H35">
    <cfRule type="colorScale" priority="72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I36">
    <cfRule type="colorScale" priority="71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J37">
    <cfRule type="colorScale" priority="70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K38">
    <cfRule type="colorScale" priority="69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L39">
    <cfRule type="colorScale" priority="68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M40">
    <cfRule type="colorScale" priority="67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N41">
    <cfRule type="colorScale" priority="66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O42">
    <cfRule type="colorScale" priority="65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P43">
    <cfRule type="colorScale" priority="64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Q44">
    <cfRule type="colorScale" priority="63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R45">
    <cfRule type="colorScale" priority="62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S46">
    <cfRule type="colorScale" priority="61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T47">
    <cfRule type="colorScale" priority="60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U48">
    <cfRule type="colorScale" priority="59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V49">
    <cfRule type="colorScale" priority="58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W50">
    <cfRule type="colorScale" priority="57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X51">
    <cfRule type="colorScale" priority="56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Y52">
    <cfRule type="colorScale" priority="55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Z53">
    <cfRule type="colorScale" priority="54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A54">
    <cfRule type="colorScale" priority="53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B55">
    <cfRule type="colorScale" priority="52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C56">
    <cfRule type="colorScale" priority="51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D57">
    <cfRule type="colorScale" priority="50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E58">
    <cfRule type="colorScale" priority="49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F59">
    <cfRule type="colorScale" priority="48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G60">
    <cfRule type="colorScale" priority="47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H61">
    <cfRule type="colorScale" priority="46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I62">
    <cfRule type="colorScale" priority="45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J63">
    <cfRule type="colorScale" priority="44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K64">
    <cfRule type="colorScale" priority="43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L65">
    <cfRule type="colorScale" priority="42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M66">
    <cfRule type="colorScale" priority="41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N67">
    <cfRule type="colorScale" priority="40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O68">
    <cfRule type="colorScale" priority="39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P69">
    <cfRule type="colorScale" priority="38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Q70">
    <cfRule type="colorScale" priority="37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R71">
    <cfRule type="colorScale" priority="36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S72">
    <cfRule type="colorScale" priority="35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T73">
    <cfRule type="colorScale" priority="34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U74">
    <cfRule type="colorScale" priority="33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V75">
    <cfRule type="colorScale" priority="32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W76">
    <cfRule type="colorScale" priority="31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X77">
    <cfRule type="colorScale" priority="30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Y78">
    <cfRule type="colorScale" priority="29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BZ79">
    <cfRule type="colorScale" priority="28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A80">
    <cfRule type="colorScale" priority="27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B81">
    <cfRule type="colorScale" priority="26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C82">
    <cfRule type="colorScale" priority="25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D83">
    <cfRule type="colorScale" priority="24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E84">
    <cfRule type="colorScale" priority="23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F85">
    <cfRule type="colorScale" priority="22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G86">
    <cfRule type="colorScale" priority="21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H87">
    <cfRule type="colorScale" priority="20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I88">
    <cfRule type="colorScale" priority="19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J89">
    <cfRule type="colorScale" priority="18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K90">
    <cfRule type="colorScale" priority="17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L91">
    <cfRule type="colorScale" priority="16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M92">
    <cfRule type="colorScale" priority="15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N93">
    <cfRule type="colorScale" priority="14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O94">
    <cfRule type="colorScale" priority="13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P95">
    <cfRule type="colorScale" priority="12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Q96">
    <cfRule type="colorScale" priority="11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R97">
    <cfRule type="colorScale" priority="10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S98">
    <cfRule type="colorScale" priority="9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T99">
    <cfRule type="colorScale" priority="8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U100">
    <cfRule type="colorScale" priority="7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V101">
    <cfRule type="colorScale" priority="6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W102">
    <cfRule type="colorScale" priority="5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X103">
    <cfRule type="colorScale" priority="4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Y104">
    <cfRule type="colorScale" priority="3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Z105">
    <cfRule type="colorScale" priority="2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DA106">
    <cfRule type="colorScale" priority="1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esh Samidiboina</dc:creator>
  <cp:lastModifiedBy>Ramesh Samidiboina</cp:lastModifiedBy>
  <dcterms:created xsi:type="dcterms:W3CDTF">2021-03-27T01:40:36Z</dcterms:created>
  <dcterms:modified xsi:type="dcterms:W3CDTF">2021-03-27T01:40:50Z</dcterms:modified>
</cp:coreProperties>
</file>